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nzi-Joosten\Users\0. Simone\beat covid paper cytokines\submissie scientific reports feb 2024\Revised version resubmission April 2024\"/>
    </mc:Choice>
  </mc:AlternateContent>
  <xr:revisionPtr revIDLastSave="0" documentId="8_{682D7EE2-9C65-4092-964C-38606E3BE852}" xr6:coauthVersionLast="47" xr6:coauthVersionMax="47" xr10:uidLastSave="{00000000-0000-0000-0000-000000000000}"/>
  <bookViews>
    <workbookView xWindow="-110" yWindow="-110" windowWidth="19420" windowHeight="10420" tabRatio="797" activeTab="17" xr2:uid="{D9CC3605-DA6E-4FFB-B0EF-FFF2167FEC5A}"/>
  </bookViews>
  <sheets>
    <sheet name="Fig1A_descriptives" sheetId="5" r:id="rId1"/>
    <sheet name="Fig1B_heatmap" sheetId="6" r:id="rId2"/>
    <sheet name="Fig1C_volcano_1 " sheetId="1" r:id="rId3"/>
    <sheet name="Fig1D_volcano_2" sheetId="2" r:id="rId4"/>
    <sheet name="Fig1E_PLSDA" sheetId="7" r:id="rId5"/>
    <sheet name="Fig1F_volcano" sheetId="3" r:id="rId6"/>
    <sheet name="Fig1G_correlation" sheetId="8" r:id="rId7"/>
    <sheet name="Fig1H_correlation" sheetId="12" r:id="rId8"/>
    <sheet name="Fig2_lasso" sheetId="10" r:id="rId9"/>
    <sheet name="Fig3_fittedmeanprofiles_p" sheetId="11" r:id="rId10"/>
    <sheet name="Fig4A_fittedmeanprofiles_p" sheetId="13" r:id="rId11"/>
    <sheet name="Fig5A_venn" sheetId="16" r:id="rId12"/>
    <sheet name="Fig5B_volcano" sheetId="17" r:id="rId13"/>
    <sheet name="SupFig1_univariate" sheetId="9" r:id="rId14"/>
    <sheet name="SupFig2_univariate" sheetId="14" r:id="rId15"/>
    <sheet name="SupFig5_univariate" sheetId="18" r:id="rId16"/>
    <sheet name="SupFig6_refcontrol" sheetId="19" r:id="rId17"/>
    <sheet name="covariate analysis" sheetId="22" r:id="rId18"/>
  </sheets>
  <definedNames>
    <definedName name="_xlnm._FilterDatabase" localSheetId="0" hidden="1">Fig1A_descriptives!$A$2:$J$109</definedName>
    <definedName name="_xlnm._FilterDatabase" localSheetId="2" hidden="1">'Fig1C_volcano_1 '!$A$4:$U$4</definedName>
    <definedName name="_xlnm._FilterDatabase" localSheetId="3" hidden="1">Fig1D_volcano_2!$A$3:$G$3</definedName>
    <definedName name="_xlnm._FilterDatabase" localSheetId="11" hidden="1">Fig5A_venn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0" uniqueCount="721">
  <si>
    <t>Wave 1</t>
  </si>
  <si>
    <t>Wave 2</t>
  </si>
  <si>
    <t>Moderate</t>
  </si>
  <si>
    <t>Severe</t>
  </si>
  <si>
    <t>Fatal</t>
  </si>
  <si>
    <t>Soluble marker</t>
  </si>
  <si>
    <t>log2FC</t>
  </si>
  <si>
    <t>APRIL</t>
  </si>
  <si>
    <t>BAFF</t>
  </si>
  <si>
    <t>CCL1</t>
  </si>
  <si>
    <t>CCL11</t>
  </si>
  <si>
    <t>CCL13</t>
  </si>
  <si>
    <t>CCL15</t>
  </si>
  <si>
    <t>CCL17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3</t>
  </si>
  <si>
    <t>CCL7</t>
  </si>
  <si>
    <t>CCL8</t>
  </si>
  <si>
    <t>Chitinase3like1</t>
  </si>
  <si>
    <t>CX3CL1</t>
  </si>
  <si>
    <t>CXCL1</t>
  </si>
  <si>
    <t>CXCL10</t>
  </si>
  <si>
    <t>CXCL11</t>
  </si>
  <si>
    <t>CXCL12</t>
  </si>
  <si>
    <t>CXCL13</t>
  </si>
  <si>
    <t>CXCL16</t>
  </si>
  <si>
    <t>CXCL2</t>
  </si>
  <si>
    <t>CXCL5</t>
  </si>
  <si>
    <t>CXCL6</t>
  </si>
  <si>
    <t>CXCL9</t>
  </si>
  <si>
    <t>GCSF</t>
  </si>
  <si>
    <t>GMCSF</t>
  </si>
  <si>
    <t>HGF</t>
  </si>
  <si>
    <t>IFNg</t>
  </si>
  <si>
    <t>IL11</t>
  </si>
  <si>
    <t>IL16</t>
  </si>
  <si>
    <t>IL18</t>
  </si>
  <si>
    <t>IL1ra</t>
  </si>
  <si>
    <t>IL20</t>
  </si>
  <si>
    <t>IL28A</t>
  </si>
  <si>
    <t>IL2Ra</t>
  </si>
  <si>
    <t>IL6</t>
  </si>
  <si>
    <t>IL8</t>
  </si>
  <si>
    <t>LIF</t>
  </si>
  <si>
    <t>MCSF</t>
  </si>
  <si>
    <t>MMP2</t>
  </si>
  <si>
    <t>MMP3</t>
  </si>
  <si>
    <t>Osteocalcin</t>
  </si>
  <si>
    <t>Osteopontin</t>
  </si>
  <si>
    <t>PDGFBB</t>
  </si>
  <si>
    <t>Pentraxin3</t>
  </si>
  <si>
    <t>RANTES</t>
  </si>
  <si>
    <t>sCD163</t>
  </si>
  <si>
    <t>sCD30</t>
  </si>
  <si>
    <t>SCGFb</t>
  </si>
  <si>
    <t>sIL6Ra</t>
  </si>
  <si>
    <t>sIL6Rb</t>
  </si>
  <si>
    <t>sTNFR1</t>
  </si>
  <si>
    <t>sTNFR2</t>
  </si>
  <si>
    <t>TNFa</t>
  </si>
  <si>
    <t>TNFb</t>
  </si>
  <si>
    <t>TSLP</t>
  </si>
  <si>
    <t>TWEAK</t>
  </si>
  <si>
    <t>IL10</t>
  </si>
  <si>
    <t>MIF</t>
  </si>
  <si>
    <t>SCF</t>
  </si>
  <si>
    <t>CCL27</t>
  </si>
  <si>
    <t>IL2</t>
  </si>
  <si>
    <t>IL9</t>
  </si>
  <si>
    <t>0P3sEOUW697z33V5+xnOf+S89Dhbz8+zxkaRUsHpyVffjNU2sM3ku+xMpxbbOj0G</t>
  </si>
  <si>
    <t>0RUnsZdCD8XaxBfqudPPZoCKreenw0H+KYc/JlcgSpT36cxqUpw1/cbrFl53njpy</t>
  </si>
  <si>
    <t>116k3XP8fbpfbPj9xnGFT3qfBaG9irRQCQzpxlWpO2xQ0cSQ93jBbisexbtfT92u</t>
  </si>
  <si>
    <t>1zAUH16zFlfVT83Qjg4A/u3/nc9dB4I87fXj91TDFN5YYg3OCBRKuCqn5/Gd1x97</t>
  </si>
  <si>
    <t>2UsL+D2brFMxDHjFk0tAqpyNTuBh5Fdouo5rmEuP3ZpSyj6vOx9SmPTv5M6sDWRy</t>
  </si>
  <si>
    <t>3grTGn9pno6YnF5IspWS5UjHNJatwCB2NZlo86X9nnoByiksekTJUhFxmcGlZ8Yk</t>
  </si>
  <si>
    <t>3tO/6sD5UsbARIrVrKj5RbrRivp2NW1GMNC2qfhejfXVuL+/7p9z1EbM6rusOubE</t>
  </si>
  <si>
    <t>3XkauvfySxlwiiPtIi8CPcDFTbDoGdgHzeEwU5T5MBLm3+slG1Ihxlk7Y1zCsHz4</t>
  </si>
  <si>
    <t>45jKxNoUZoT1ZV8Om3/0wmR0gXM800jR6WssoTgTOKlQ6HGKruZBin6uADG7SdoK</t>
  </si>
  <si>
    <t>4rv9PXLpImD2ivXPyTImbsaAuXugdWj1QAQOJmOkjkVrAyASpEJXYQbHACGoLsRk</t>
  </si>
  <si>
    <t>5ArETcbNx7Kjn1isNvs7qlXKMJvE2QQQ1/PkGhyT6Bymm1lhkT0K00FB9n8CCd+/</t>
  </si>
  <si>
    <t>5fwX9abyvYC7AW9yBk0F3GctHKdwwxNNmvZ4YHpRJVh5oSjKr1TSH0+5czOd33Uc</t>
  </si>
  <si>
    <t>69sPaDH90zktrfoJbltgKYGuQljhAbnAPB3R9WjJ4nllimvBilMpoqtTqhwZFbbV</t>
  </si>
  <si>
    <t>a1xDrMnJR18O5rcYS5g2X/r2vy47t+30pK191JpZukdsDUEull03z+t4z+qKwmB8</t>
  </si>
  <si>
    <t>AedhK/6kaoe0K+uMg/RlF1bIH+6gJpoYltLrLZ3ORYOsheqEOGmS/tcoAXOz8lcR</t>
  </si>
  <si>
    <t>aiZNA1oN+bagknI4yGj+YSWsmll4c3uYX1EFgZf2e3A0Cmtn84q792qzUJwPDD4d</t>
  </si>
  <si>
    <t>aqcsupk0gdOokwiNpws/tUdGttZGtkGBTaW22Li+cfbawpoJeIxGXiJRfwrYI3kE</t>
  </si>
  <si>
    <t>b8e6QcokPUc+YiRTHkuDB+3si3EJ479934OZyjzLnM7Z1+1stvBZRg80yCxEc/9b</t>
  </si>
  <si>
    <t>BEEvWIGSg5SeQ1tdwDx58OnHtel6/vv0DGzFrW2o3bhnDwQw/nM+0L17ID5H3cl7</t>
  </si>
  <si>
    <t>biyQmiSKfWnADw40Ov4AloooPgxbCJK+m88wSicV9Qg0VBHlGX/SsbKJwmK6eYSq</t>
  </si>
  <si>
    <t>BK6B3zlawl+cOfNG8WbQm37bWryAWzy8RMaJd03diGVufZbj9bdtV4d+8EDBHRgh</t>
  </si>
  <si>
    <t>BKSy5mnDbLNbFmhNjlJ8e2Dh5bgm87DxZrbUFhDWS4uTECpCt+ew0gqpd4WXkHzT</t>
  </si>
  <si>
    <t>bqSX+86Jc8ETR0A7549c/EgkvKbmLDnqPtRjLoLfiFG8FridDz44EO/fXGFXlSQ+</t>
  </si>
  <si>
    <t>c1vOVA2T3AUyJk4d/yj7rQ+iNQVhdaHLQ5rq+rfdp65q+hXvns3GKp/GtJlIX916</t>
  </si>
  <si>
    <t>CAjtlfyNtbST16Bp8cqamo6ue5ZijCMWAog3Fbqsnv27GAJ4/Z2IBcdagW/rEEoA</t>
  </si>
  <si>
    <t>cp+w4Ha93Ev8+71UzUOzRvIzr4KmklROfnfWU97NVc2HQEqHLMByOIP98H7h7jEn</t>
  </si>
  <si>
    <t>Cxgt2Dp/rjNOqjCg6UlxHRVMTuJg/BPdCt2gfjCM9ibsgGLBTFRTdTt+U26f3K2N</t>
  </si>
  <si>
    <t>cYWLDDQ6UtTYdydjsSfX92xZBGbalfaYzUqo2D6PPLjDYuO2WU7xswuwVtiLtaxp</t>
  </si>
  <si>
    <t>D97+0HT2u3hTafBzYNxLR7dWy+yCZypeMF/n9KdcVyMFd95imEBD2ZvgB8m7886T</t>
  </si>
  <si>
    <t>da9E7cB8hSaobEr/rxsdHW4qR3sWRD/V/SL/3I8k3oanSBWer6yO3zap2SILNur/</t>
  </si>
  <si>
    <t>dlorzLr5LeqBKCSg5KcsSfSqn0yeMooHnHjWv9KSzohda/IhpjIua4cetlsFmdiZ</t>
  </si>
  <si>
    <t>DSgTLbdDg7kyEeGhdGjmqPHRZ68d0I8bNigTQej1HMqZBJyTWHSy3FdKTrvVG3KZ</t>
  </si>
  <si>
    <t>DY0duSCcrArY3V/UMoLHbVUuUXOzTkKogibg7cazlfCOsbTQYXsWy93vNHZY5fbW</t>
  </si>
  <si>
    <t>dzgasQMuPPWQCvzEfKqcw7HJujbfEFildzzfO9y9AqP9O4KUxN2IUo9APiuCQHY+</t>
  </si>
  <si>
    <t>ErR4JsnUj778LPqm3GIGSqglGeMPYP4EfEegzIf6cH9VRxlqAuu3FnJPsn2pUVGc</t>
  </si>
  <si>
    <t>esJHqMN05KW8mNlM7+6N1w0k+x2EWcO0YRVDSV1rEVF8JgfPGv40/ml9yVbDemuu</t>
  </si>
  <si>
    <t>ezFjeO/FpoRtq9UJHF7md1mCRJvayG3m3Aq4jzM8aWoIhoRFcCT5LdFDmEHYAOeN</t>
  </si>
  <si>
    <t>goTfIaNfNaBmrpa8jap5r9TRNgI9INwnUXYh46Kh5eBauFQjmeAuxgqUhO8+LyRr</t>
  </si>
  <si>
    <t>gU+/cD/YQ/aW5qoqoON5cSHuu1255i14NJEsVuvEW2g0xYCihpKofI5kbFkKYO8V</t>
  </si>
  <si>
    <t>H3BtcjdwWsegREU4zRDTGS9UpbjEMgId3/I9kWwhtMQR8R4qK189LQEzknBcLNLg</t>
  </si>
  <si>
    <t>H9C8LHv68+FC8zU1+thPZtkCynLBfi8DcwCSQ6cASugLRddJcWqi7oPxFhupj/E7</t>
  </si>
  <si>
    <t>hBTqUoWYwbtNXVxYOse0abBW2qX/lwfgK2bLEv7ZIZocJZLalfnRF0sHdZ5nNMxz</t>
  </si>
  <si>
    <t>hTTNG9sD0Khb/ruLT0X9ZSQyepiPtf92Fzo82xwxjgjMzpjC5mkDQJfNnMf2DPQW</t>
  </si>
  <si>
    <t>HzX1oE6NXae86/muH/gocWxdNf+furhYSR5eX+uGGlHu3dahonSXGzjPUSqLojDF</t>
  </si>
  <si>
    <t>IJRuI3J6UsTPPw6HlSo8VD58mFFaFjtcur6coWtrG/CA3OQJjrN0wgVm3tsoPqpz</t>
  </si>
  <si>
    <t>Iptj1rulpGbjXmWwRHo+hoxLu5tjGQLWEONacuNPHbVBCVHfvxYVZFD4LmrehUDL</t>
  </si>
  <si>
    <t>Iuocm9lp2jdqmR/WZOXbYg5ALZb2i08UyRl2W25V49tIo+fPlMByjq4LtNj+r0oH</t>
  </si>
  <si>
    <t>j7JP0ohOTAB6mWhsW018bmImQSUksJg6mN3GlcqT+qNzGhrnlSO59GWndk0/XLh1</t>
  </si>
  <si>
    <t>jic1yfWpRuKUC0XNaXFhi5zrZhg0OxsItkXV37HnSgKHfDWd8zASlpnrwceUIqfy</t>
  </si>
  <si>
    <t>JoFtuhDIzpjrbm91wbSWswhS74YDMZ1UlKqoNGu/QnKRqgB0quLvt9JxOwtKOibj</t>
  </si>
  <si>
    <t>JSkOoqD7Tk9JGUnlJ0T3SWOUW8K0IgC8IwtVO7yeox1th9iNrOqNVCbx7eCZv26j</t>
  </si>
  <si>
    <t>L3nV66XpeE1+1/vEesuEJNc9gNqX3rUUVbowYulxvMpNVaOW0mRLlcRfQXCTftg3</t>
  </si>
  <si>
    <t>LcBchePVC/pFYtdwAbFLLzTe9lTem3MexuwEEkqWg0LWvGJnbN2SbAsyoZLMmUn4</t>
  </si>
  <si>
    <t>lnp/LnZrPC0LvKXSNRsGCBTyhNWCMN/NVdOdDUYWjQI5STiyvvv/9XBVXq6KUffw</t>
  </si>
  <si>
    <t>lT9U1RuQEz7xPb7HHiiGPaGqB9EOkmTGj+VxEhn2n3s1lgQCsGUBBImFKkwF9Ydp</t>
  </si>
  <si>
    <t>LZfLtC7YMgGlIIzRLeFGhtwL1UDHb8YEA52ZxQcGyNKv/Z5q4IqKXO3jXrCXVkGh</t>
  </si>
  <si>
    <t>MVaICW85mO+2zL5eaIs5cMlg7Fu5mWO4o1OG3W6KRZXjAQ+9Id9vJENQ9bq3ssqI</t>
  </si>
  <si>
    <t>mZ0HraDRncHD+LHzW8xnk/9Hy8x/MsfpzoQ8LqYgAm4qv8FHTJLmXSnkwk8SFgPY</t>
  </si>
  <si>
    <t>MZ329TBpAgA4N0baG33+qU45D0gBNOBoILEuXlN26rAf0AhHgMnmZsBE2N0GIkLK</t>
  </si>
  <si>
    <t>nuNQa10zlrEd1psR9EIxw5DlE6eLrGiTYrTOGdg3XRT6m95A+s5gP86gOSN2MsMP</t>
  </si>
  <si>
    <t>NvkjWi+nUSVE1LN02uxWy2OHtzCZ/1zsxo2l5G5/9o+vI7t/KJYM+spZPYcHAcT3</t>
  </si>
  <si>
    <t>nWxoNsRfoY/BqPBpnZL7Wbppu4iRX5uQqhNXocGxhfegNHHl5lYl6veLODAWqXcD</t>
  </si>
  <si>
    <t>obC4TRkr444gqIKhpeXLR9tXWdPkHZKlPXxdah8g3wzHbIwxCUMXFWvVSNjBv0Ok</t>
  </si>
  <si>
    <t>OcP6UVB5ecJuoBH3GzTWqqMekJdRUttypFWyd8FQTIuGoR+fcQjgJK3n7yvnXT5L</t>
  </si>
  <si>
    <t>oQjiVyLp1py+DhLFzkSZa4jCePI7eqSjTTw/z/5b8eCmQkahoNXzwtiQ3b1UQ3oX</t>
  </si>
  <si>
    <t>Q1menqbBhakX9NbLEyThUGEtBbSza3kjTD9xI28AT+S8YEYN675Np6eb6zzSombH</t>
  </si>
  <si>
    <t>QMXt8nzc48I2aPr5+WAUxcLMXECbo1Nty209gPvIEeDHu/UDi/1Dv5DWjOknxt4i</t>
  </si>
  <si>
    <t>QSgR+d7kqSp7ju124rH3pQKZ/6pxadlL/QNlhj4Tw/gmqoxcfq0I+A0IpTj9bqH/</t>
  </si>
  <si>
    <t>ReViPVvkECIbkbpkTMGtFxOa5InpQudP+iyFWiiQ5wFoaclIQVHWVSMfUSu36dFa</t>
  </si>
  <si>
    <t>RMMl5UNiK+ZUrPXHCeQLUDBkpMw6PO1ls5utzjyglSycTd33cNkCplvj5F6XFwrr</t>
  </si>
  <si>
    <t>rQZbgEwiyhwB1MF0bVvKezmRI2/f323DCc2pIDg9/tU5ayK5ZQBIUrcUvT+aNHnF</t>
  </si>
  <si>
    <t>rv4pWm17DfZ6+31Tow6GaSDrjBEjzXfl8kVufWY1pWCywsZU0qnwVPEb2fcBceZi</t>
  </si>
  <si>
    <t>S26hyvsG6oZ0NNmel795p0T6cbVCkW9HdT4WtNZVYlqL/tTlEnSZ5uW22MSvzURL</t>
  </si>
  <si>
    <t>sQbKOVZELeUdjYT9UEVJizQZcvKlFlFZdxvbXv87aqPYS5sD32XHh8lZUXiCxRr8</t>
  </si>
  <si>
    <t>T/3JOSZCeNT2ldNv4MbyIjVUU3nThK65gnVaYiAIGBl+LGAShlGvci7mqP2AZHI3</t>
  </si>
  <si>
    <t>tHHZSsDE/hG7654TDaUcydR3DCRH8XeGqUEmCKC7RLr5jZRej1otmoFGugHV+xOH</t>
  </si>
  <si>
    <t>tQHkWjofrQDaegMNa3MpesWnUH4ihHioCzsJR5X4hERhky3xcqjMcoVdoppG96eV</t>
  </si>
  <si>
    <t>txQt0wvnWctx36dJOtEliolf7RJrpKvZnQMPEW/rLCFF32xte1JppBot7gFzvOwL</t>
  </si>
  <si>
    <t>UJpnppRVgSCyGtvpBBUU1dSEdBSzIxQuw5L2OBGQTXUrX0Rl/bDe9F6+i02IODGp</t>
  </si>
  <si>
    <t>V8A3zKtGfkhVebc6tGL55oWO7nbCgPEWRv8uUCURGTPEcOzPJcCcpIkyRDwNGWor</t>
  </si>
  <si>
    <t>vKFA359m/Naurn9Qn/VYK74tRI15t6jlatxSecCbn8GbAH+BqKwSlpP93HAZtZUx</t>
  </si>
  <si>
    <t>VvzLpQ2blj5t21Amkk2o8SQTdJ2d2MGNIqLwCv81+9gRuM1w8PMmbgr32WYzR0r9</t>
  </si>
  <si>
    <t>wa7BgV4irDd6O2CYlx2ZSZMK7Z5oG2RmAjUw7wq4PrbNH/x9+1eWjMve7sdtSHQ/</t>
  </si>
  <si>
    <t>wgaJ64AOwldpaUHsQb4XAoPnhjry0nYJ+H7kb5Z0CAv3CWZozpz4nXffhLFHfQRv</t>
  </si>
  <si>
    <t>Wos9ya26lGYCdyJwNnAeZJJP3m4E0hHY4/yztrikuL7wDAmGUJweLcMJxV20RVey</t>
  </si>
  <si>
    <t>xE5XXkFA/IwLvDll8cXclpyTWRuyurakmzCTen9zxuLgXs7WF/cTia1x6J3UHDWV</t>
  </si>
  <si>
    <t>Xf7P8ShuVffMus00U+aPenh5QMOave8qmdjexY/+kP8Zg7IZYH90mOCvF1nl78O/</t>
  </si>
  <si>
    <t>XP2Pgnl7y2Iniu6kjLFrBrBZFRAtRDMSptKxAYaipfrWbXMNoEpLrFVfD3+eI/BW</t>
  </si>
  <si>
    <t>y8Dd6j7ZhNRl9IBeLuDjEuWrgszxvThMpsgshAfkfkDt5hJyjqbgVg57rMvBngl0</t>
  </si>
  <si>
    <t>yjZ59DkN4TAHu85teAPQUdfKC9EI0ov2tzi5iq+SQ33qb+xgSBRshDNqU2GTeW3B</t>
  </si>
  <si>
    <t>yKn85SFQZPkl0p44Ec+KWevuJjpcy/DRAJxXyg+4Zu2e7NN7hLq2gSr6zeFHU7Hs</t>
  </si>
  <si>
    <t>z/1X7dnIptXD3SzIjwzhydVMKry1nAGJGJevwojLpL0JNLe/76njzpYDrwN9ogtQ</t>
  </si>
  <si>
    <t>zaVK43+HddPGglG3hXvcfYOSkL5E8+EdJZhf/X/lMkimGyPwzFkzAumfEoTcktCO</t>
  </si>
  <si>
    <t>zoXi+ZQF6ZI3jBemfCa3leq0wwL+yFOjNtsHluHLF/j6TDGnGmXPhzOaeTAykdku</t>
  </si>
  <si>
    <t>zUzg30ZopzoAIH+0xdckiN8SRoiEWtIVMhMjVil5eUWxTsb5VztRQK83n+rqNOBz</t>
  </si>
  <si>
    <t>NA</t>
  </si>
  <si>
    <t>fatal</t>
  </si>
  <si>
    <t>severe</t>
  </si>
  <si>
    <t>healthy</t>
  </si>
  <si>
    <t>moderate</t>
  </si>
  <si>
    <t>Control</t>
  </si>
  <si>
    <t>Male</t>
  </si>
  <si>
    <t>Female</t>
  </si>
  <si>
    <t>IL1b</t>
  </si>
  <si>
    <t>MIP1b</t>
  </si>
  <si>
    <t>MMP1</t>
  </si>
  <si>
    <t>TRAIL</t>
  </si>
  <si>
    <t>r</t>
  </si>
  <si>
    <t>r2</t>
  </si>
  <si>
    <t>p</t>
  </si>
  <si>
    <t>PC1</t>
  </si>
  <si>
    <t>PC2</t>
  </si>
  <si>
    <t>1jVrq8t6JftPW2UNzeWJCjr9uRS2G3X+kR/x+HApcUZbMzZ/5Q5sSJbesPmWwyD5</t>
  </si>
  <si>
    <t>3bWFy7LdJeW/Jkb6CTiA3xTCn+3FXYT7oh2Wn4AJr084KAkltU8CDpEWXVpyPx+d</t>
  </si>
  <si>
    <t>Ch9XYE7khXTL3aMvk4TRFEg5h2mv1KEZWnWWBy3cpGISGlKFKxTvmYyvlofIV7qY</t>
  </si>
  <si>
    <t>dk56V+n9Q/RMPe6J5mnUPM7nMFA1d1emc5aXwDZTlieIYbz1GT6s/3Tiwtt/G3Sw</t>
  </si>
  <si>
    <t>ied0ed4NP5tlBpnW7caKNj1PcAQZmPWsFqHeyMr7lVI9FwwUwVqIWqvlUWSJ5BXQ</t>
  </si>
  <si>
    <t>MqLRMvvkPsMesKEUhPUrfaH399SOKoqwb2OelxMjaDGMq70BOnhBRmdTzTjpvBiw</t>
  </si>
  <si>
    <t>OUuKBD8eH496CPENirNwkaj91E9jC++6bEJQuY74OW2NiLkHa0i122YvTJgJESNj</t>
  </si>
  <si>
    <t>ptXPINoV0UBa64Wi9RH9PDXSI58+iT6zglJjBtMVev43OS+rYvY8kz/YoKFuqcNW</t>
  </si>
  <si>
    <t>PzztYdmfRPagAT+kfoorqVCVUNS362/rbygfxwvFGRGuqzd9uwBBeW1O6pGtC/Xt</t>
  </si>
  <si>
    <t>UOD1DtVdyA0Arr2eJyNeWzt4ygJzLfPEJx896LlTHeapr++ueZFTGITWv6q0ThCs</t>
  </si>
  <si>
    <t>V8JoxvGOJ+gtJHkK+DxMVTP9lDrwN+19GatvKz2cT3REZjOzWeflG7wrBtIs9mdh</t>
  </si>
  <si>
    <t>WO0GNusX2gBT5MfqvO4HZa2sBH+lG51A7qtFvO/pzyjtKuok406oq7DotHGt5QYX</t>
  </si>
  <si>
    <t>Label</t>
  </si>
  <si>
    <t>nonfatal</t>
  </si>
  <si>
    <t>0.817506236732162</t>
  </si>
  <si>
    <t>0.69179827199541</t>
  </si>
  <si>
    <t>0.791828786042813</t>
  </si>
  <si>
    <t>0.827554199191227</t>
  </si>
  <si>
    <t>0.738052272108139</t>
  </si>
  <si>
    <t>0.756118861954695</t>
  </si>
  <si>
    <t>0.613213929043258</t>
  </si>
  <si>
    <t>0.777451701129283</t>
  </si>
  <si>
    <t>0.702160482250941</t>
  </si>
  <si>
    <t>0.782895182805278</t>
  </si>
  <si>
    <t>0.783518049590591</t>
  </si>
  <si>
    <t>0.705882020110462</t>
  </si>
  <si>
    <t>0.868810388691982</t>
  </si>
  <si>
    <t>0.737013646598846</t>
  </si>
  <si>
    <t>0.818396031438083</t>
  </si>
  <si>
    <t>0.819523835240991</t>
  </si>
  <si>
    <t>0.838535817058652</t>
  </si>
  <si>
    <t>0.812403239104951</t>
  </si>
  <si>
    <t>0.836024682600833</t>
  </si>
  <si>
    <t>0.854687718824997</t>
  </si>
  <si>
    <t>0.771121195040506</t>
  </si>
  <si>
    <t>0.771999553836378</t>
  </si>
  <si>
    <t>0.815819162795081</t>
  </si>
  <si>
    <t>0.718916460161377</t>
  </si>
  <si>
    <t>0.746037316258242</t>
  </si>
  <si>
    <t>0.757457363499615</t>
  </si>
  <si>
    <t>0.804981681680188</t>
  </si>
  <si>
    <t>0.826609618749994</t>
  </si>
  <si>
    <t>0.770295115793434</t>
  </si>
  <si>
    <t>0.692283071812227</t>
  </si>
  <si>
    <t>0.767245403853808</t>
  </si>
  <si>
    <t>0.782705025270566</t>
  </si>
  <si>
    <t>Fatal vs non fatal</t>
  </si>
  <si>
    <t>ICU</t>
  </si>
  <si>
    <t>0.0527931989645111</t>
  </si>
  <si>
    <t>0.787848060208397</t>
  </si>
  <si>
    <t>0.4151548745205</t>
  </si>
  <si>
    <t>0.0768710752530009</t>
  </si>
  <si>
    <t>0.519299256485391</t>
  </si>
  <si>
    <t>0.217906459976562</t>
  </si>
  <si>
    <t>0.0780945369606838</t>
  </si>
  <si>
    <t>noICU</t>
  </si>
  <si>
    <t>0.0180102677873016</t>
  </si>
  <si>
    <t>0.174592329818577</t>
  </si>
  <si>
    <t>0.348009064556871</t>
  </si>
  <si>
    <t>0.342648906119481</t>
  </si>
  <si>
    <t>0.0437686248884406</t>
  </si>
  <si>
    <t>0.390913823585101</t>
  </si>
  <si>
    <t>0.0690754274392158</t>
  </si>
  <si>
    <t>0.646605567917155</t>
  </si>
  <si>
    <t>0.499032476823598</t>
  </si>
  <si>
    <t>0.978132838589025</t>
  </si>
  <si>
    <t>0.0896018833158525</t>
  </si>
  <si>
    <t>0.59027438024966</t>
  </si>
  <si>
    <t>0.596542926129769</t>
  </si>
  <si>
    <t>0.0148693616176073</t>
  </si>
  <si>
    <t>0.0293347599243255</t>
  </si>
  <si>
    <t>0.0584301801609257</t>
  </si>
  <si>
    <t>0.122589585805624</t>
  </si>
  <si>
    <t>0.0470266879721724</t>
  </si>
  <si>
    <t>0.0213431267022355</t>
  </si>
  <si>
    <t>0.0683277730039806</t>
  </si>
  <si>
    <t>0.734759998422975</t>
  </si>
  <si>
    <t>0.211037313557222</t>
  </si>
  <si>
    <t>0.759167969746789</t>
  </si>
  <si>
    <t>0.19749111824407</t>
  </si>
  <si>
    <t>0.558200197808364</t>
  </si>
  <si>
    <t>ICU vs no ICU</t>
  </si>
  <si>
    <t>high</t>
  </si>
  <si>
    <t>0.108318173141762</t>
  </si>
  <si>
    <t>0.759829839359164</t>
  </si>
  <si>
    <t>0.699011532118746</t>
  </si>
  <si>
    <t>0.66568096290527</t>
  </si>
  <si>
    <t>0.354175706133146</t>
  </si>
  <si>
    <t>0.330616739950547</t>
  </si>
  <si>
    <t>0.110269109789784</t>
  </si>
  <si>
    <t>low</t>
  </si>
  <si>
    <t>0.0219463181775274</t>
  </si>
  <si>
    <t>0.216962039692654</t>
  </si>
  <si>
    <t>0.400401486174303</t>
  </si>
  <si>
    <t>0.100937633107224</t>
  </si>
  <si>
    <t>0.0608747599359965</t>
  </si>
  <si>
    <t>0.625324481654737</t>
  </si>
  <si>
    <t>0.184649785354978</t>
  </si>
  <si>
    <t>0.26686063697084</t>
  </si>
  <si>
    <t>0.596184955085579</t>
  </si>
  <si>
    <t>0.773515912226649</t>
  </si>
  <si>
    <t>0.595081740374799</t>
  </si>
  <si>
    <t>0.0853329356699525</t>
  </si>
  <si>
    <t>0.639289946570651</t>
  </si>
  <si>
    <t>0.125512064714836</t>
  </si>
  <si>
    <t>0.195513435790526</t>
  </si>
  <si>
    <t>0.287691172712772</t>
  </si>
  <si>
    <t>0.831973895304675</t>
  </si>
  <si>
    <t>0.410898723390531</t>
  </si>
  <si>
    <t>0.0198268607801323</t>
  </si>
  <si>
    <t>0.314307508637244</t>
  </si>
  <si>
    <t>0.779934485901924</t>
  </si>
  <si>
    <t>0.208742084267584</t>
  </si>
  <si>
    <t>0.0760891341115022</t>
  </si>
  <si>
    <t>0.0940067368905558</t>
  </si>
  <si>
    <t>0.769476069247929</t>
  </si>
  <si>
    <t>High vs low max peak severity</t>
  </si>
  <si>
    <t>long</t>
  </si>
  <si>
    <t>0.252575639017588</t>
  </si>
  <si>
    <t>0.674657861258928</t>
  </si>
  <si>
    <t>0.590795496804372</t>
  </si>
  <si>
    <t>0.1887625861705</t>
  </si>
  <si>
    <t>0.247484721045887</t>
  </si>
  <si>
    <t>short</t>
  </si>
  <si>
    <t>0.577611641279635</t>
  </si>
  <si>
    <t>0.341545533873945</t>
  </si>
  <si>
    <t>0.211769642028585</t>
  </si>
  <si>
    <t>0.600162891172861</t>
  </si>
  <si>
    <t>0.365151487938519</t>
  </si>
  <si>
    <t>0.156629619829179</t>
  </si>
  <si>
    <t>0.637441390095653</t>
  </si>
  <si>
    <t>0.535388935848887</t>
  </si>
  <si>
    <t>0.669498923541085</t>
  </si>
  <si>
    <t>0.336062506570729</t>
  </si>
  <si>
    <t>0.632465237525872</t>
  </si>
  <si>
    <t>0.161780071334194</t>
  </si>
  <si>
    <t>0.215359135453013</t>
  </si>
  <si>
    <t>0.077812714828111</t>
  </si>
  <si>
    <t>0.697059660434632</t>
  </si>
  <si>
    <t>0.21019618963037</t>
  </si>
  <si>
    <t>0.689663550273641</t>
  </si>
  <si>
    <t>0.170622327160838</t>
  </si>
  <si>
    <t>0.0996668347703509</t>
  </si>
  <si>
    <t>0.437497303127499</t>
  </si>
  <si>
    <t>0.168970654461631</t>
  </si>
  <si>
    <t>0.628450551434401</t>
  </si>
  <si>
    <t>0.133302779608822</t>
  </si>
  <si>
    <t>0.12203832623368</t>
  </si>
  <si>
    <t>0.0674890377405113</t>
  </si>
  <si>
    <t>0.904305448315261</t>
  </si>
  <si>
    <t>Short vs long recovery</t>
  </si>
  <si>
    <t>Fatal vs moderate</t>
  </si>
  <si>
    <t>Fatal vs severe</t>
  </si>
  <si>
    <t>Severe vs moderate</t>
  </si>
  <si>
    <t>Fig1A Descriptives</t>
  </si>
  <si>
    <t>Fig1B Heatmap median log2 analyte level at inclusion</t>
  </si>
  <si>
    <t>Fig2 Lasso predicted probability TTS (test data shown)</t>
  </si>
  <si>
    <t xml:space="preserve">P value </t>
  </si>
  <si>
    <t>P value</t>
  </si>
  <si>
    <t>active</t>
  </si>
  <si>
    <t>no</t>
  </si>
  <si>
    <t>yes</t>
  </si>
  <si>
    <t>recovery</t>
  </si>
  <si>
    <t>pValue FDR</t>
  </si>
  <si>
    <t>SupFig1 Univariate soluble marker levels at time of inclusion</t>
  </si>
  <si>
    <t>Disease phase</t>
  </si>
  <si>
    <t>In common</t>
  </si>
  <si>
    <t xml:space="preserve">Fig5A Venn diagram of correlation between soluble marker level and severity score at active or recovery phase </t>
  </si>
  <si>
    <t>Patient_id</t>
  </si>
  <si>
    <t>Predictions</t>
  </si>
  <si>
    <t>Fig1C Differential soluble marker level patients vs control at time of inclusion, waves separated</t>
  </si>
  <si>
    <t>Wave</t>
  </si>
  <si>
    <t>Mean</t>
  </si>
  <si>
    <t>Scaled mean</t>
  </si>
  <si>
    <t>Gender</t>
  </si>
  <si>
    <t>Age</t>
  </si>
  <si>
    <t xml:space="preserve">Days since symptom onset </t>
  </si>
  <si>
    <t>Overall score</t>
  </si>
  <si>
    <t>Severity score at time of inclusion</t>
  </si>
  <si>
    <t>Maximum severity score</t>
  </si>
  <si>
    <t>Patient ID</t>
  </si>
  <si>
    <t>Severity score</t>
  </si>
  <si>
    <t xml:space="preserve">Follow up </t>
  </si>
  <si>
    <t>Hospital discharge</t>
  </si>
  <si>
    <t>Fig5B Differential soluble analyte expression at hospital discharge or follow up vs healthy</t>
  </si>
  <si>
    <t xml:space="preserve">SupFig5 Univariate soluble marker levels at hospital discharge and follow up </t>
  </si>
  <si>
    <t>Group</t>
  </si>
  <si>
    <t>Fig3 Fitted mean soluble marker profile p values, overall score</t>
  </si>
  <si>
    <t>Follow up</t>
  </si>
  <si>
    <t>fdigVMDK13fku+sY1otqEqv+smPs4aU/h6+tJT1Y5yar/Utk0UDBRtDzD0ZvOPTu</t>
  </si>
  <si>
    <t>J4SxeSPzqKoxXLXnhKOiOIWJEnrQtHGAmnyVEYUKpUs1mn7yMTDKluqW2WTxwRfx</t>
  </si>
  <si>
    <t>McC6b5+WU86KbXIIM2zcYSzQbBGRBYqILticwluBrSVyKCMFPA0ms4r3EEwjI1K+</t>
  </si>
  <si>
    <t xml:space="preserve">6Ckine/CCL21 </t>
  </si>
  <si>
    <t xml:space="preserve">BCA-1/CXCL13 </t>
  </si>
  <si>
    <t xml:space="preserve">CTACK/CCL27 </t>
  </si>
  <si>
    <t xml:space="preserve">ENA-78/CXCL5 </t>
  </si>
  <si>
    <t xml:space="preserve">Eotaxin-2/CCL24 </t>
  </si>
  <si>
    <t xml:space="preserve">Eotaxin-3/CCL26 </t>
  </si>
  <si>
    <t xml:space="preserve">Fractalkine/CX3CL1 </t>
  </si>
  <si>
    <t xml:space="preserve">GCP-2/CXCL6 </t>
  </si>
  <si>
    <t xml:space="preserve">GM-CSF </t>
  </si>
  <si>
    <t xml:space="preserve">Gro-b/CXCL2 </t>
  </si>
  <si>
    <t xml:space="preserve">I-309/CCL1 </t>
  </si>
  <si>
    <t xml:space="preserve">I-TAC/CXCL11 </t>
  </si>
  <si>
    <t xml:space="preserve">IFN-g </t>
  </si>
  <si>
    <t xml:space="preserve">IL-1b </t>
  </si>
  <si>
    <t xml:space="preserve">IL-2 </t>
  </si>
  <si>
    <t xml:space="preserve">IL-6 </t>
  </si>
  <si>
    <t xml:space="preserve">IL-10 </t>
  </si>
  <si>
    <t xml:space="preserve">IL-16 </t>
  </si>
  <si>
    <t xml:space="preserve">MCP-2/CCL8 </t>
  </si>
  <si>
    <t xml:space="preserve">MCP-3/CCL7 </t>
  </si>
  <si>
    <t xml:space="preserve">MCP-4/CCL13 </t>
  </si>
  <si>
    <t xml:space="preserve">MDC/CCL22 </t>
  </si>
  <si>
    <t xml:space="preserve">MIF </t>
  </si>
  <si>
    <t xml:space="preserve">MIP-1a/CCL3 </t>
  </si>
  <si>
    <t xml:space="preserve">MIP-1d/CCL15 </t>
  </si>
  <si>
    <t xml:space="preserve">MIP-3a/CCL20 </t>
  </si>
  <si>
    <t xml:space="preserve">MIP-3b/CCL19 </t>
  </si>
  <si>
    <t xml:space="preserve">MPIF-1/CCL23 </t>
  </si>
  <si>
    <t xml:space="preserve">SCYB16/CXCL16 </t>
  </si>
  <si>
    <t xml:space="preserve">TARC/CCL17 </t>
  </si>
  <si>
    <t xml:space="preserve">TECK/CCL25 </t>
  </si>
  <si>
    <t xml:space="preserve">TNF-a </t>
  </si>
  <si>
    <t xml:space="preserve">Eotaxin </t>
  </si>
  <si>
    <t xml:space="preserve">G-CSF </t>
  </si>
  <si>
    <t xml:space="preserve">GRO-a </t>
  </si>
  <si>
    <t xml:space="preserve">HGF </t>
  </si>
  <si>
    <t xml:space="preserve">IL-1ra </t>
  </si>
  <si>
    <t xml:space="preserve">IL-2Ra </t>
  </si>
  <si>
    <t xml:space="preserve">IL-8 </t>
  </si>
  <si>
    <t xml:space="preserve">IL-9 </t>
  </si>
  <si>
    <t xml:space="preserve">IL-18 </t>
  </si>
  <si>
    <t xml:space="preserve">IP-10 </t>
  </si>
  <si>
    <t xml:space="preserve">LIF </t>
  </si>
  <si>
    <t xml:space="preserve">M-CSF </t>
  </si>
  <si>
    <t xml:space="preserve">MCP-1 </t>
  </si>
  <si>
    <t xml:space="preserve">MIG </t>
  </si>
  <si>
    <t xml:space="preserve">MIP-1b </t>
  </si>
  <si>
    <t xml:space="preserve">PDGF-bb </t>
  </si>
  <si>
    <t xml:space="preserve">RANTES </t>
  </si>
  <si>
    <t xml:space="preserve">SCF </t>
  </si>
  <si>
    <t xml:space="preserve">SCGF-b </t>
  </si>
  <si>
    <t xml:space="preserve">SDF-1a </t>
  </si>
  <si>
    <t xml:space="preserve">TNF-b </t>
  </si>
  <si>
    <t xml:space="preserve">TRAIL </t>
  </si>
  <si>
    <t xml:space="preserve">APRIL/TNFSF13 </t>
  </si>
  <si>
    <t xml:space="preserve">BAFF/TNFSF13B </t>
  </si>
  <si>
    <t xml:space="preserve">CD163 </t>
  </si>
  <si>
    <t xml:space="preserve">CD30/TNFRSF8 </t>
  </si>
  <si>
    <t xml:space="preserve">Chitinase 3-like 1 </t>
  </si>
  <si>
    <t xml:space="preserve">gp130 </t>
  </si>
  <si>
    <t xml:space="preserve">IL-6Ra </t>
  </si>
  <si>
    <t xml:space="preserve">IL-11 </t>
  </si>
  <si>
    <t xml:space="preserve">IL-20 </t>
  </si>
  <si>
    <t xml:space="preserve">IL-28A/IFN-l2 </t>
  </si>
  <si>
    <t xml:space="preserve">MMP-1 </t>
  </si>
  <si>
    <t xml:space="preserve">MMP-2 </t>
  </si>
  <si>
    <t xml:space="preserve">MMP-3 </t>
  </si>
  <si>
    <t xml:space="preserve">Osteocalcin </t>
  </si>
  <si>
    <t xml:space="preserve">Osteopontin  </t>
  </si>
  <si>
    <t xml:space="preserve">Pentraxin-3 </t>
  </si>
  <si>
    <t xml:space="preserve">TNF-R1 </t>
  </si>
  <si>
    <t xml:space="preserve">TNF-R2 </t>
  </si>
  <si>
    <t xml:space="preserve">TSLP </t>
  </si>
  <si>
    <t xml:space="preserve">TWEAK/TNFSF12 </t>
  </si>
  <si>
    <t>Concentration</t>
  </si>
  <si>
    <t>plate_001</t>
  </si>
  <si>
    <t>plate_002</t>
  </si>
  <si>
    <t>plate_003</t>
  </si>
  <si>
    <t>plate_004</t>
  </si>
  <si>
    <t>plate_005</t>
  </si>
  <si>
    <t>plate_006</t>
  </si>
  <si>
    <t>plate_007</t>
  </si>
  <si>
    <t>plate_008</t>
  </si>
  <si>
    <t>OOR &gt;</t>
  </si>
  <si>
    <t>plate_009</t>
  </si>
  <si>
    <t>plate_010</t>
  </si>
  <si>
    <t>plate_011</t>
  </si>
  <si>
    <t>reference mix</t>
  </si>
  <si>
    <t>SupFig6 Reference control performance</t>
  </si>
  <si>
    <t>pg/ml</t>
  </si>
  <si>
    <t>Fig4A Fitted mean soluble marker profile p values, severity score</t>
  </si>
  <si>
    <t>SupFig2 Univariate soluble marker levels at maximum severity</t>
  </si>
  <si>
    <t>Fig1H Spearman correlation between soluble marker level and maximum severity score</t>
  </si>
  <si>
    <t>Fig1G Spearman correlation between soluble marker level and severity score at time of inclusion</t>
  </si>
  <si>
    <t>Fig 1F Differential soluble marker level wave 2 vs wave 1 at time of inclusion</t>
  </si>
  <si>
    <t>Fig 1E PLS-DA of soluble marker levels at time of inclusion, overall score</t>
  </si>
  <si>
    <t>Fig 1D Differential soluble marker level patients vs control at time of inclusion, waves combined</t>
  </si>
  <si>
    <t>analyte</t>
  </si>
  <si>
    <t>Antibiotic</t>
  </si>
  <si>
    <t>Antiviral</t>
  </si>
  <si>
    <t>BMI</t>
  </si>
  <si>
    <t>Corticosteroid</t>
  </si>
  <si>
    <t>Diabetes</t>
  </si>
  <si>
    <t>OutcomeGroup</t>
  </si>
  <si>
    <t>0.430387182794648</t>
  </si>
  <si>
    <t>0.00396470225591456</t>
  </si>
  <si>
    <t>0.987306792616934</t>
  </si>
  <si>
    <t>0.000806359478359</t>
  </si>
  <si>
    <t>0.807972152429912</t>
  </si>
  <si>
    <t>0.481663012687148</t>
  </si>
  <si>
    <t>0.368239497429387</t>
  </si>
  <si>
    <t>0.633207178825577</t>
  </si>
  <si>
    <t>0.368183431449348</t>
  </si>
  <si>
    <t>0.767461854611392</t>
  </si>
  <si>
    <t>0.506319112895406</t>
  </si>
  <si>
    <t>0.28002996267687</t>
  </si>
  <si>
    <t>0.805699416613477</t>
  </si>
  <si>
    <t>0.724665062298973</t>
  </si>
  <si>
    <t>0.757058483827318</t>
  </si>
  <si>
    <t>0.0260059289361204</t>
  </si>
  <si>
    <t>0.979415621849574</t>
  </si>
  <si>
    <t>0.762214508987746</t>
  </si>
  <si>
    <t>0.752789299720715</t>
  </si>
  <si>
    <t>0.805726557079313</t>
  </si>
  <si>
    <t>0.865573143868835</t>
  </si>
  <si>
    <t>0.00565359829403663</t>
  </si>
  <si>
    <t>0.32704213290355</t>
  </si>
  <si>
    <t>0.380171999131648</t>
  </si>
  <si>
    <t>0.892690835778801</t>
  </si>
  <si>
    <t>0.00897670605134235</t>
  </si>
  <si>
    <t>0.203660016993237</t>
  </si>
  <si>
    <t>0.0193942114733703</t>
  </si>
  <si>
    <t>0.397278015257437</t>
  </si>
  <si>
    <t>0.519195839056673</t>
  </si>
  <si>
    <t>0.888122408205851</t>
  </si>
  <si>
    <t>0.0746833607083355</t>
  </si>
  <si>
    <t>0.905110531224466</t>
  </si>
  <si>
    <t>0.156060696960608</t>
  </si>
  <si>
    <t>0.871875336942624</t>
  </si>
  <si>
    <t>0.0667410944656311</t>
  </si>
  <si>
    <t>0.0610745573976014</t>
  </si>
  <si>
    <t>0.205225984465328</t>
  </si>
  <si>
    <t>0.552378384587176</t>
  </si>
  <si>
    <t>0.144696812781766</t>
  </si>
  <si>
    <t>0.277940033514661</t>
  </si>
  <si>
    <t>0.763921164405193</t>
  </si>
  <si>
    <t>0.322581533783886</t>
  </si>
  <si>
    <t>0.797902475941392</t>
  </si>
  <si>
    <t>0.00241124814818714</t>
  </si>
  <si>
    <t>0.192351401779974</t>
  </si>
  <si>
    <t>0.343981435502733</t>
  </si>
  <si>
    <t>0.105767562243704</t>
  </si>
  <si>
    <t>0.637312393750954</t>
  </si>
  <si>
    <t>0.210358884257348</t>
  </si>
  <si>
    <t>0.663243662310346</t>
  </si>
  <si>
    <t>0.00226149748231434</t>
  </si>
  <si>
    <t>0.206534245824497</t>
  </si>
  <si>
    <t>0.475390375131602</t>
  </si>
  <si>
    <t>0.857575708516575</t>
  </si>
  <si>
    <t>0.776789220472315</t>
  </si>
  <si>
    <t>0.676484444631263</t>
  </si>
  <si>
    <t>0.00842719514939413</t>
  </si>
  <si>
    <t>0.468406328298668</t>
  </si>
  <si>
    <t>0.319806875897659</t>
  </si>
  <si>
    <t>0.0534976896657462</t>
  </si>
  <si>
    <t>0.88648504734779</t>
  </si>
  <si>
    <t>0.932491688510996</t>
  </si>
  <si>
    <t>0.608191534877187</t>
  </si>
  <si>
    <t>0.0215066789826563</t>
  </si>
  <si>
    <t>0.31113747027926</t>
  </si>
  <si>
    <t>0.726441962750193</t>
  </si>
  <si>
    <t>0.0912341133812499</t>
  </si>
  <si>
    <t>0.97473237622247</t>
  </si>
  <si>
    <t>0.0470823586902089</t>
  </si>
  <si>
    <t>0.761512459729504</t>
  </si>
  <si>
    <t>0.221683734820588</t>
  </si>
  <si>
    <t>0.405354441464041</t>
  </si>
  <si>
    <t>0.249053132558158</t>
  </si>
  <si>
    <t>0.932206346143531</t>
  </si>
  <si>
    <t>0.716900923746281</t>
  </si>
  <si>
    <t>0.00295452595136739</t>
  </si>
  <si>
    <t>0.222724412647121</t>
  </si>
  <si>
    <t>0.283239854487309</t>
  </si>
  <si>
    <t>0.54864539707455</t>
  </si>
  <si>
    <t>0.60988912350814</t>
  </si>
  <si>
    <t>0.0952630790202812</t>
  </si>
  <si>
    <t>0.829606872160838</t>
  </si>
  <si>
    <t>0.638652047402931</t>
  </si>
  <si>
    <t>0.545475723631087</t>
  </si>
  <si>
    <t>0.00605752309202327</t>
  </si>
  <si>
    <t>0.407707711614534</t>
  </si>
  <si>
    <t>0.895334506096303</t>
  </si>
  <si>
    <t>0.00170089023308923</t>
  </si>
  <si>
    <t>0.493480016311259</t>
  </si>
  <si>
    <t>0.0027911351759909</t>
  </si>
  <si>
    <t>0.00909056010840333</t>
  </si>
  <si>
    <t>0.793424569078702</t>
  </si>
  <si>
    <t>0.00033398429889439</t>
  </si>
  <si>
    <t>0.323654213946737</t>
  </si>
  <si>
    <t>0.752945337740708</t>
  </si>
  <si>
    <t>0.605213168631757</t>
  </si>
  <si>
    <t>0.681121501815317</t>
  </si>
  <si>
    <t>0.00193282130925682</t>
  </si>
  <si>
    <t>0.856101430059786</t>
  </si>
  <si>
    <t>0.00108735415004829</t>
  </si>
  <si>
    <t>0.00165993209708964</t>
  </si>
  <si>
    <t>0.546322758034271</t>
  </si>
  <si>
    <t>0.963670284960384</t>
  </si>
  <si>
    <t>0.249828129898597</t>
  </si>
  <si>
    <t>0.922918474606807</t>
  </si>
  <si>
    <t>0.540431400318238</t>
  </si>
  <si>
    <t>0.624818478162692</t>
  </si>
  <si>
    <t>0.300155338865764</t>
  </si>
  <si>
    <t>0.809787108595014</t>
  </si>
  <si>
    <t>0.0850704791714568</t>
  </si>
  <si>
    <t>0.0787178720060078</t>
  </si>
  <si>
    <t>0.0354346235296649</t>
  </si>
  <si>
    <t>0.635998603610851</t>
  </si>
  <si>
    <t>0.808558123311497</t>
  </si>
  <si>
    <t>0.274811738160491</t>
  </si>
  <si>
    <t>0.0126357635007014</t>
  </si>
  <si>
    <t>0.945272860826198</t>
  </si>
  <si>
    <t>0.176536561712386</t>
  </si>
  <si>
    <t>0.16021779712607</t>
  </si>
  <si>
    <t>0.254893212453188</t>
  </si>
  <si>
    <t>0.604950595386891</t>
  </si>
  <si>
    <t>0.748908199485726</t>
  </si>
  <si>
    <t>0.440135505169297</t>
  </si>
  <si>
    <t>0.868039024844079</t>
  </si>
  <si>
    <t>0.107502180743357</t>
  </si>
  <si>
    <t>0.982850082613421</t>
  </si>
  <si>
    <t>0.0998240349371865</t>
  </si>
  <si>
    <t>0.919344756144313</t>
  </si>
  <si>
    <t>0.496865919535073</t>
  </si>
  <si>
    <t>0.934945530949136</t>
  </si>
  <si>
    <t>0.720379158870754</t>
  </si>
  <si>
    <t>0.962882134077353</t>
  </si>
  <si>
    <t>0.703311825937787</t>
  </si>
  <si>
    <t>0.010272448174553</t>
  </si>
  <si>
    <t>0.000396498523921486</t>
  </si>
  <si>
    <t>0.826156494033737</t>
  </si>
  <si>
    <t>0.505558808670085</t>
  </si>
  <si>
    <t>0.206138311571451</t>
  </si>
  <si>
    <t>0.668404832544598</t>
  </si>
  <si>
    <t>0.811327684050686</t>
  </si>
  <si>
    <t>0.766314755564065</t>
  </si>
  <si>
    <t>0.015122906793713</t>
  </si>
  <si>
    <t>0.389791971091213</t>
  </si>
  <si>
    <t>0.091036538604077</t>
  </si>
  <si>
    <t>0.00544710833454566</t>
  </si>
  <si>
    <t>0.47376362006941</t>
  </si>
  <si>
    <t>0.403813844560761</t>
  </si>
  <si>
    <t>0.115496355768906</t>
  </si>
  <si>
    <t>0.409935074377873</t>
  </si>
  <si>
    <t>0.60287415800505</t>
  </si>
  <si>
    <t>0.98818909104672</t>
  </si>
  <si>
    <t>0.00360231654041502</t>
  </si>
  <si>
    <t>0.5609740744661</t>
  </si>
  <si>
    <t>0.605810370559779</t>
  </si>
  <si>
    <t>0.330877616489373</t>
  </si>
  <si>
    <t>0.0275909280725928</t>
  </si>
  <si>
    <t>0.972819427784182</t>
  </si>
  <si>
    <t>0.672392502128223</t>
  </si>
  <si>
    <t>0.38704440084446</t>
  </si>
  <si>
    <t>0.633863857155401</t>
  </si>
  <si>
    <t>0.482198074143102</t>
  </si>
  <si>
    <t>0.147719293075871</t>
  </si>
  <si>
    <t>0.239720693520349</t>
  </si>
  <si>
    <t>0.400558702732385</t>
  </si>
  <si>
    <t>0.731622705087043</t>
  </si>
  <si>
    <t>0.890357596718845</t>
  </si>
  <si>
    <t>0.0264459705198241</t>
  </si>
  <si>
    <t>0.46596336430583</t>
  </si>
  <si>
    <t>0.914547178778592</t>
  </si>
  <si>
    <t>0.483987190559795</t>
  </si>
  <si>
    <t>0.594720272996763</t>
  </si>
  <si>
    <t>0.910436427006636</t>
  </si>
  <si>
    <t>0.701670256649152</t>
  </si>
  <si>
    <t>0.757356107148195</t>
  </si>
  <si>
    <t>0.104086001886814</t>
  </si>
  <si>
    <t>0.973042661495944</t>
  </si>
  <si>
    <t>0.987951545450623</t>
  </si>
  <si>
    <t>0.909959638145297</t>
  </si>
  <si>
    <t>0.0458244753797324</t>
  </si>
  <si>
    <t>0.746645831163834</t>
  </si>
  <si>
    <t>0.00374511800960765</t>
  </si>
  <si>
    <t>0.821504206654627</t>
  </si>
  <si>
    <t>0.608885151961578</t>
  </si>
  <si>
    <t>0.901144662998031</t>
  </si>
  <si>
    <t>0.92058582970658</t>
  </si>
  <si>
    <t>0.684940186683314</t>
  </si>
  <si>
    <t>0.023100659826877</t>
  </si>
  <si>
    <t>0.929978948784185</t>
  </si>
  <si>
    <t>0.751260153606961</t>
  </si>
  <si>
    <t>0.86903819056083</t>
  </si>
  <si>
    <t>0.268117482601889</t>
  </si>
  <si>
    <t>0.250720452186367</t>
  </si>
  <si>
    <t>0.548085551796882</t>
  </si>
  <si>
    <t>0.178223795342367</t>
  </si>
  <si>
    <t>0.367444174482394</t>
  </si>
  <si>
    <t>0.0523514685930138</t>
  </si>
  <si>
    <t>0.561087214202747</t>
  </si>
  <si>
    <t>0.0825891125069719</t>
  </si>
  <si>
    <t>0.0865034550509718</t>
  </si>
  <si>
    <t>0.0386169981642103</t>
  </si>
  <si>
    <t>0.876120338566529</t>
  </si>
  <si>
    <t>0.49622164740342</t>
  </si>
  <si>
    <t>0.212696178736423</t>
  </si>
  <si>
    <t>0.526782954101542</t>
  </si>
  <si>
    <t>0.14333611342774</t>
  </si>
  <si>
    <t>0.962006703366443</t>
  </si>
  <si>
    <t>0.144743238773583</t>
  </si>
  <si>
    <t>0.112623277719914</t>
  </si>
  <si>
    <t>0.133929759972456</t>
  </si>
  <si>
    <t>0.14941918242513</t>
  </si>
  <si>
    <t>0.0447452526079429</t>
  </si>
  <si>
    <t>0.99853865708644</t>
  </si>
  <si>
    <t>0.395725955486177</t>
  </si>
  <si>
    <t>0.208222792920817</t>
  </si>
  <si>
    <t>0.302616843244391</t>
  </si>
  <si>
    <t>0.0947861652567836</t>
  </si>
  <si>
    <t>0.842149649262235</t>
  </si>
  <si>
    <t>0.436810329683066</t>
  </si>
  <si>
    <t>0.211904966881137</t>
  </si>
  <si>
    <t>0.00410389725887743</t>
  </si>
  <si>
    <t>0.143174561596574</t>
  </si>
  <si>
    <t>0.256053032957936</t>
  </si>
  <si>
    <t>0.859229454722432</t>
  </si>
  <si>
    <t>0.307660974786308</t>
  </si>
  <si>
    <t>0.254177288708981</t>
  </si>
  <si>
    <t>0.873039145289038</t>
  </si>
  <si>
    <t>0.0409189051706877</t>
  </si>
  <si>
    <t>0.072629716172349</t>
  </si>
  <si>
    <t>0.0166112773975845</t>
  </si>
  <si>
    <t>0.0849995796054264</t>
  </si>
  <si>
    <t>0.190316379021164</t>
  </si>
  <si>
    <t>0.752188423367344</t>
  </si>
  <si>
    <t>0.386516893797222</t>
  </si>
  <si>
    <t>0.0513901069624047</t>
  </si>
  <si>
    <t>Covariate correction_all patients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4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theme="4" tint="0.3999755851924192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0" borderId="0" xfId="0" applyAlignment="1">
      <alignment horizontal="left"/>
    </xf>
    <xf numFmtId="2" fontId="0" fillId="0" borderId="1" xfId="0" applyNumberFormat="1" applyBorder="1"/>
    <xf numFmtId="164" fontId="0" fillId="0" borderId="0" xfId="0" applyNumberFormat="1"/>
    <xf numFmtId="2" fontId="0" fillId="0" borderId="0" xfId="0" applyNumberFormat="1"/>
    <xf numFmtId="0" fontId="0" fillId="3" borderId="0" xfId="0" applyFill="1"/>
    <xf numFmtId="0" fontId="1" fillId="3" borderId="1" xfId="0" applyFont="1" applyFill="1" applyBorder="1"/>
    <xf numFmtId="0" fontId="1" fillId="3" borderId="0" xfId="0" applyFont="1" applyFill="1"/>
    <xf numFmtId="0" fontId="1" fillId="3" borderId="6" xfId="0" applyFont="1" applyFill="1" applyBorder="1"/>
    <xf numFmtId="0" fontId="1" fillId="3" borderId="7" xfId="0" applyFont="1" applyFill="1" applyBorder="1"/>
    <xf numFmtId="0" fontId="0" fillId="0" borderId="0" xfId="0" applyFont="1"/>
    <xf numFmtId="0" fontId="1" fillId="4" borderId="8" xfId="0" applyFont="1" applyFill="1" applyBorder="1"/>
    <xf numFmtId="0" fontId="0" fillId="4" borderId="8" xfId="0" applyFill="1" applyBorder="1"/>
    <xf numFmtId="0" fontId="1" fillId="3" borderId="2" xfId="0" applyFont="1" applyFill="1" applyBorder="1"/>
    <xf numFmtId="0" fontId="1" fillId="3" borderId="3" xfId="0" applyFont="1" applyFill="1" applyBorder="1"/>
    <xf numFmtId="165" fontId="1" fillId="3" borderId="6" xfId="0" applyNumberFormat="1" applyFont="1" applyFill="1" applyBorder="1"/>
    <xf numFmtId="0" fontId="1" fillId="3" borderId="8" xfId="0" applyFont="1" applyFill="1" applyBorder="1"/>
    <xf numFmtId="0" fontId="0" fillId="0" borderId="0" xfId="0" applyFill="1"/>
    <xf numFmtId="11" fontId="0" fillId="0" borderId="0" xfId="0" applyNumberFormat="1"/>
    <xf numFmtId="0" fontId="0" fillId="0" borderId="1" xfId="0" applyBorder="1"/>
    <xf numFmtId="0" fontId="1" fillId="4" borderId="0" xfId="0" applyFont="1" applyFill="1" applyBorder="1"/>
    <xf numFmtId="0" fontId="1" fillId="3" borderId="0" xfId="0" applyFont="1" applyFill="1" applyBorder="1"/>
    <xf numFmtId="0" fontId="0" fillId="4" borderId="0" xfId="0" applyFill="1"/>
    <xf numFmtId="0" fontId="0" fillId="0" borderId="0" xfId="0" applyAlignment="1">
      <alignment horizontal="right"/>
    </xf>
    <xf numFmtId="0" fontId="0" fillId="3" borderId="2" xfId="0" applyFill="1" applyBorder="1"/>
    <xf numFmtId="0" fontId="1" fillId="4" borderId="0" xfId="0" applyFont="1" applyFill="1"/>
    <xf numFmtId="0" fontId="2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66" fontId="1" fillId="3" borderId="0" xfId="0" applyNumberFormat="1" applyFont="1" applyFill="1" applyAlignment="1">
      <alignment horizontal="center" textRotation="90"/>
    </xf>
    <xf numFmtId="0" fontId="3" fillId="0" borderId="0" xfId="0" applyFont="1"/>
    <xf numFmtId="14" fontId="3" fillId="0" borderId="0" xfId="0" applyNumberFormat="1" applyFont="1" applyAlignment="1">
      <alignment horizontal="center"/>
    </xf>
    <xf numFmtId="166" fontId="4" fillId="3" borderId="0" xfId="0" applyNumberFormat="1" applyFont="1" applyFill="1" applyAlignment="1">
      <alignment horizontal="center" textRotation="90"/>
    </xf>
    <xf numFmtId="166" fontId="4" fillId="3" borderId="0" xfId="0" applyNumberFormat="1" applyFont="1" applyFill="1" applyAlignment="1">
      <alignment horizontal="center" textRotation="45"/>
    </xf>
    <xf numFmtId="166" fontId="1" fillId="3" borderId="0" xfId="0" applyNumberFormat="1" applyFont="1" applyFill="1" applyBorder="1" applyAlignment="1">
      <alignment horizontal="center" textRotation="90"/>
    </xf>
    <xf numFmtId="0" fontId="0" fillId="0" borderId="6" xfId="0" applyBorder="1"/>
    <xf numFmtId="11" fontId="0" fillId="0" borderId="6" xfId="0" applyNumberFormat="1" applyBorder="1"/>
    <xf numFmtId="0" fontId="1" fillId="2" borderId="0" xfId="0" applyFont="1" applyFill="1" applyBorder="1"/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1" fillId="3" borderId="9" xfId="0" applyFont="1" applyFill="1" applyBorder="1"/>
    <xf numFmtId="0" fontId="1" fillId="2" borderId="9" xfId="0" applyFont="1" applyFill="1" applyBorder="1"/>
    <xf numFmtId="0" fontId="1" fillId="3" borderId="13" xfId="0" applyFont="1" applyFill="1" applyBorder="1"/>
    <xf numFmtId="0" fontId="0" fillId="0" borderId="13" xfId="0" applyBorder="1"/>
    <xf numFmtId="0" fontId="0" fillId="0" borderId="10" xfId="0" applyBorder="1"/>
    <xf numFmtId="0" fontId="0" fillId="0" borderId="8" xfId="0" applyBorder="1"/>
    <xf numFmtId="0" fontId="0" fillId="0" borderId="11" xfId="0" applyBorder="1"/>
    <xf numFmtId="11" fontId="0" fillId="0" borderId="13" xfId="0" applyNumberFormat="1" applyBorder="1"/>
    <xf numFmtId="0" fontId="1" fillId="4" borderId="0" xfId="0" applyFont="1" applyFill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4" borderId="8" xfId="0" applyFont="1" applyFill="1" applyBorder="1" applyAlignment="1"/>
    <xf numFmtId="0" fontId="1" fillId="3" borderId="3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070CF-72B7-43B5-A64F-9115AD945CD3}">
  <dimension ref="A1:G97"/>
  <sheetViews>
    <sheetView workbookViewId="0">
      <selection activeCell="E29" sqref="E29"/>
    </sheetView>
  </sheetViews>
  <sheetFormatPr defaultRowHeight="14.5" x14ac:dyDescent="0.35"/>
  <cols>
    <col min="1" max="1" width="76" bestFit="1" customWidth="1"/>
    <col min="2" max="2" width="7.54296875" bestFit="1" customWidth="1"/>
    <col min="3" max="3" width="4.1796875" bestFit="1" customWidth="1"/>
    <col min="4" max="4" width="12.81640625" bestFit="1" customWidth="1"/>
    <col min="5" max="5" width="26.54296875" customWidth="1"/>
    <col min="6" max="6" width="30.453125" customWidth="1"/>
    <col min="7" max="7" width="23" customWidth="1"/>
  </cols>
  <sheetData>
    <row r="1" spans="1:7" x14ac:dyDescent="0.35">
      <c r="A1" s="57" t="s">
        <v>343</v>
      </c>
      <c r="B1" s="57"/>
      <c r="C1" s="57"/>
      <c r="D1" s="57"/>
      <c r="E1" s="57"/>
      <c r="F1" s="57"/>
      <c r="G1" s="57"/>
    </row>
    <row r="2" spans="1:7" x14ac:dyDescent="0.35">
      <c r="A2" s="13" t="s">
        <v>357</v>
      </c>
      <c r="B2" s="13" t="s">
        <v>363</v>
      </c>
      <c r="C2" s="13" t="s">
        <v>364</v>
      </c>
      <c r="D2" s="13" t="s">
        <v>366</v>
      </c>
      <c r="E2" s="13" t="s">
        <v>365</v>
      </c>
      <c r="F2" s="13" t="s">
        <v>367</v>
      </c>
      <c r="G2" s="13" t="s">
        <v>368</v>
      </c>
    </row>
    <row r="3" spans="1:7" x14ac:dyDescent="0.35">
      <c r="A3" t="s">
        <v>77</v>
      </c>
      <c r="B3" t="s">
        <v>178</v>
      </c>
      <c r="C3">
        <v>61</v>
      </c>
      <c r="D3" t="s">
        <v>173</v>
      </c>
      <c r="E3">
        <v>38</v>
      </c>
      <c r="F3">
        <v>13</v>
      </c>
      <c r="G3">
        <v>16</v>
      </c>
    </row>
    <row r="4" spans="1:7" x14ac:dyDescent="0.35">
      <c r="A4" t="s">
        <v>78</v>
      </c>
      <c r="B4" t="s">
        <v>178</v>
      </c>
      <c r="C4">
        <v>70</v>
      </c>
      <c r="D4" t="s">
        <v>174</v>
      </c>
      <c r="E4">
        <v>13</v>
      </c>
      <c r="F4">
        <v>13</v>
      </c>
      <c r="G4">
        <v>13</v>
      </c>
    </row>
    <row r="5" spans="1:7" x14ac:dyDescent="0.35">
      <c r="A5" t="s">
        <v>79</v>
      </c>
      <c r="B5" t="s">
        <v>178</v>
      </c>
      <c r="C5">
        <v>44</v>
      </c>
      <c r="D5" t="s">
        <v>174</v>
      </c>
      <c r="E5">
        <v>11</v>
      </c>
      <c r="F5">
        <v>9</v>
      </c>
      <c r="G5">
        <v>14</v>
      </c>
    </row>
    <row r="6" spans="1:7" x14ac:dyDescent="0.35">
      <c r="A6" t="s">
        <v>80</v>
      </c>
      <c r="B6" t="s">
        <v>179</v>
      </c>
      <c r="C6">
        <v>41</v>
      </c>
      <c r="D6" t="s">
        <v>174</v>
      </c>
      <c r="E6">
        <v>10</v>
      </c>
      <c r="F6">
        <v>11</v>
      </c>
      <c r="G6">
        <v>11</v>
      </c>
    </row>
    <row r="7" spans="1:7" x14ac:dyDescent="0.35">
      <c r="A7" t="s">
        <v>81</v>
      </c>
      <c r="B7" t="s">
        <v>179</v>
      </c>
      <c r="C7">
        <v>88</v>
      </c>
      <c r="D7" t="s">
        <v>173</v>
      </c>
      <c r="E7">
        <v>9</v>
      </c>
      <c r="F7">
        <v>5</v>
      </c>
      <c r="G7">
        <v>11</v>
      </c>
    </row>
    <row r="8" spans="1:7" x14ac:dyDescent="0.35">
      <c r="A8" t="s">
        <v>82</v>
      </c>
      <c r="B8" t="s">
        <v>178</v>
      </c>
      <c r="C8">
        <v>82</v>
      </c>
      <c r="D8" t="s">
        <v>173</v>
      </c>
      <c r="E8">
        <v>8</v>
      </c>
      <c r="F8">
        <v>12</v>
      </c>
      <c r="G8">
        <v>12</v>
      </c>
    </row>
    <row r="9" spans="1:7" x14ac:dyDescent="0.35">
      <c r="A9" t="s">
        <v>83</v>
      </c>
      <c r="B9" t="s">
        <v>178</v>
      </c>
      <c r="C9">
        <v>51</v>
      </c>
      <c r="D9" t="s">
        <v>173</v>
      </c>
      <c r="E9">
        <v>28</v>
      </c>
      <c r="F9">
        <v>14</v>
      </c>
      <c r="G9">
        <v>17</v>
      </c>
    </row>
    <row r="10" spans="1:7" x14ac:dyDescent="0.35">
      <c r="A10" t="s">
        <v>84</v>
      </c>
      <c r="B10" t="s">
        <v>178</v>
      </c>
      <c r="C10">
        <v>49</v>
      </c>
      <c r="D10" t="s">
        <v>173</v>
      </c>
      <c r="E10">
        <v>14</v>
      </c>
      <c r="F10">
        <v>12</v>
      </c>
      <c r="G10">
        <v>17</v>
      </c>
    </row>
    <row r="11" spans="1:7" x14ac:dyDescent="0.35">
      <c r="A11" t="s">
        <v>85</v>
      </c>
      <c r="B11" t="s">
        <v>179</v>
      </c>
      <c r="C11">
        <v>30</v>
      </c>
      <c r="D11" t="s">
        <v>174</v>
      </c>
      <c r="E11">
        <v>13</v>
      </c>
      <c r="F11">
        <v>11</v>
      </c>
      <c r="G11">
        <v>14</v>
      </c>
    </row>
    <row r="12" spans="1:7" x14ac:dyDescent="0.35">
      <c r="A12" t="s">
        <v>86</v>
      </c>
      <c r="B12" t="s">
        <v>178</v>
      </c>
      <c r="C12">
        <v>58</v>
      </c>
      <c r="D12" t="s">
        <v>176</v>
      </c>
      <c r="E12">
        <v>13</v>
      </c>
      <c r="F12">
        <v>0</v>
      </c>
      <c r="G12">
        <v>0</v>
      </c>
    </row>
    <row r="13" spans="1:7" x14ac:dyDescent="0.35">
      <c r="A13" t="s">
        <v>87</v>
      </c>
      <c r="B13" t="s">
        <v>178</v>
      </c>
      <c r="C13">
        <v>61</v>
      </c>
      <c r="D13" t="s">
        <v>174</v>
      </c>
      <c r="E13">
        <v>12</v>
      </c>
      <c r="F13">
        <v>12</v>
      </c>
      <c r="G13">
        <v>16</v>
      </c>
    </row>
    <row r="14" spans="1:7" x14ac:dyDescent="0.35">
      <c r="A14" t="s">
        <v>88</v>
      </c>
      <c r="B14" t="s">
        <v>178</v>
      </c>
      <c r="C14">
        <v>60</v>
      </c>
      <c r="D14" t="s">
        <v>176</v>
      </c>
      <c r="E14">
        <v>9</v>
      </c>
      <c r="F14">
        <v>4</v>
      </c>
      <c r="G14">
        <v>4</v>
      </c>
    </row>
    <row r="15" spans="1:7" x14ac:dyDescent="0.35">
      <c r="A15" t="s">
        <v>89</v>
      </c>
      <c r="B15" t="s">
        <v>178</v>
      </c>
      <c r="C15">
        <v>65</v>
      </c>
      <c r="D15" t="s">
        <v>173</v>
      </c>
      <c r="E15">
        <v>12</v>
      </c>
      <c r="F15">
        <v>14</v>
      </c>
      <c r="G15">
        <v>16</v>
      </c>
    </row>
    <row r="16" spans="1:7" x14ac:dyDescent="0.35">
      <c r="A16" t="s">
        <v>90</v>
      </c>
      <c r="B16" t="s">
        <v>179</v>
      </c>
      <c r="C16">
        <v>52</v>
      </c>
      <c r="D16" t="s">
        <v>173</v>
      </c>
      <c r="E16">
        <v>17</v>
      </c>
      <c r="F16">
        <v>13</v>
      </c>
      <c r="G16">
        <v>13</v>
      </c>
    </row>
    <row r="17" spans="1:7" x14ac:dyDescent="0.35">
      <c r="A17" t="s">
        <v>91</v>
      </c>
      <c r="B17" t="s">
        <v>178</v>
      </c>
      <c r="C17">
        <v>50</v>
      </c>
      <c r="D17" t="s">
        <v>174</v>
      </c>
      <c r="E17">
        <v>19</v>
      </c>
      <c r="F17">
        <v>16</v>
      </c>
      <c r="G17">
        <v>16</v>
      </c>
    </row>
    <row r="18" spans="1:7" x14ac:dyDescent="0.35">
      <c r="A18" t="s">
        <v>92</v>
      </c>
      <c r="B18" t="s">
        <v>178</v>
      </c>
      <c r="C18">
        <v>72</v>
      </c>
      <c r="D18" t="s">
        <v>173</v>
      </c>
      <c r="E18">
        <v>24</v>
      </c>
      <c r="F18">
        <v>14</v>
      </c>
      <c r="G18">
        <v>14</v>
      </c>
    </row>
    <row r="19" spans="1:7" x14ac:dyDescent="0.35">
      <c r="A19" t="s">
        <v>93</v>
      </c>
      <c r="B19" t="s">
        <v>178</v>
      </c>
      <c r="C19">
        <v>71</v>
      </c>
      <c r="D19" t="s">
        <v>174</v>
      </c>
      <c r="E19">
        <v>10</v>
      </c>
      <c r="F19">
        <v>11</v>
      </c>
      <c r="G19">
        <v>13</v>
      </c>
    </row>
    <row r="20" spans="1:7" x14ac:dyDescent="0.35">
      <c r="A20" t="s">
        <v>94</v>
      </c>
      <c r="B20" t="s">
        <v>178</v>
      </c>
      <c r="C20">
        <v>78</v>
      </c>
      <c r="D20" t="s">
        <v>176</v>
      </c>
      <c r="E20">
        <v>5</v>
      </c>
      <c r="F20">
        <v>5</v>
      </c>
      <c r="G20">
        <v>5</v>
      </c>
    </row>
    <row r="21" spans="1:7" x14ac:dyDescent="0.35">
      <c r="A21" t="s">
        <v>95</v>
      </c>
      <c r="B21" t="s">
        <v>178</v>
      </c>
      <c r="C21">
        <v>75</v>
      </c>
      <c r="D21" t="s">
        <v>173</v>
      </c>
      <c r="E21">
        <v>15</v>
      </c>
      <c r="F21">
        <v>11</v>
      </c>
      <c r="G21">
        <v>15</v>
      </c>
    </row>
    <row r="22" spans="1:7" x14ac:dyDescent="0.35">
      <c r="A22" t="s">
        <v>96</v>
      </c>
      <c r="B22" t="s">
        <v>178</v>
      </c>
      <c r="C22">
        <v>68</v>
      </c>
      <c r="D22" t="s">
        <v>176</v>
      </c>
      <c r="E22">
        <v>14</v>
      </c>
      <c r="F22">
        <v>7</v>
      </c>
      <c r="G22">
        <v>7</v>
      </c>
    </row>
    <row r="23" spans="1:7" x14ac:dyDescent="0.35">
      <c r="A23" t="s">
        <v>97</v>
      </c>
      <c r="B23" t="s">
        <v>179</v>
      </c>
      <c r="C23">
        <v>45</v>
      </c>
      <c r="D23" t="s">
        <v>176</v>
      </c>
      <c r="E23">
        <v>15</v>
      </c>
      <c r="F23">
        <v>1</v>
      </c>
      <c r="G23">
        <v>1</v>
      </c>
    </row>
    <row r="24" spans="1:7" x14ac:dyDescent="0.35">
      <c r="A24" t="s">
        <v>98</v>
      </c>
      <c r="B24" t="s">
        <v>178</v>
      </c>
      <c r="C24">
        <v>73</v>
      </c>
      <c r="D24" t="s">
        <v>174</v>
      </c>
      <c r="E24">
        <v>35</v>
      </c>
      <c r="F24">
        <v>12</v>
      </c>
      <c r="G24">
        <v>12</v>
      </c>
    </row>
    <row r="25" spans="1:7" x14ac:dyDescent="0.35">
      <c r="A25" t="s">
        <v>99</v>
      </c>
      <c r="B25" t="s">
        <v>178</v>
      </c>
      <c r="C25">
        <v>63</v>
      </c>
      <c r="D25" t="s">
        <v>174</v>
      </c>
      <c r="E25">
        <v>32</v>
      </c>
      <c r="F25">
        <v>13</v>
      </c>
      <c r="G25">
        <v>13</v>
      </c>
    </row>
    <row r="26" spans="1:7" x14ac:dyDescent="0.35">
      <c r="A26" t="s">
        <v>100</v>
      </c>
      <c r="B26" t="s">
        <v>179</v>
      </c>
      <c r="C26">
        <v>68</v>
      </c>
      <c r="D26" t="s">
        <v>174</v>
      </c>
      <c r="E26">
        <v>33</v>
      </c>
      <c r="F26">
        <v>9</v>
      </c>
      <c r="G26">
        <v>16</v>
      </c>
    </row>
    <row r="27" spans="1:7" x14ac:dyDescent="0.35">
      <c r="A27" t="s">
        <v>101</v>
      </c>
      <c r="B27" t="s">
        <v>178</v>
      </c>
      <c r="C27">
        <v>67</v>
      </c>
      <c r="D27" t="s">
        <v>174</v>
      </c>
      <c r="E27">
        <v>15</v>
      </c>
      <c r="F27">
        <v>17</v>
      </c>
      <c r="G27">
        <v>17</v>
      </c>
    </row>
    <row r="28" spans="1:7" x14ac:dyDescent="0.35">
      <c r="A28" t="s">
        <v>102</v>
      </c>
      <c r="B28" t="s">
        <v>178</v>
      </c>
      <c r="C28">
        <v>66</v>
      </c>
      <c r="D28" t="s">
        <v>176</v>
      </c>
      <c r="E28">
        <v>16</v>
      </c>
      <c r="F28">
        <v>4</v>
      </c>
      <c r="G28">
        <v>4</v>
      </c>
    </row>
    <row r="29" spans="1:7" x14ac:dyDescent="0.35">
      <c r="A29" t="s">
        <v>103</v>
      </c>
      <c r="B29" t="s">
        <v>178</v>
      </c>
      <c r="C29">
        <v>59</v>
      </c>
      <c r="D29" t="s">
        <v>174</v>
      </c>
      <c r="E29">
        <v>36</v>
      </c>
      <c r="F29">
        <v>13</v>
      </c>
      <c r="G29">
        <v>13</v>
      </c>
    </row>
    <row r="30" spans="1:7" x14ac:dyDescent="0.35">
      <c r="A30" t="s">
        <v>104</v>
      </c>
      <c r="B30" t="s">
        <v>178</v>
      </c>
      <c r="C30">
        <v>55</v>
      </c>
      <c r="D30" t="s">
        <v>176</v>
      </c>
      <c r="E30">
        <v>11</v>
      </c>
      <c r="F30">
        <v>6</v>
      </c>
      <c r="G30">
        <v>6</v>
      </c>
    </row>
    <row r="31" spans="1:7" x14ac:dyDescent="0.35">
      <c r="A31" t="s">
        <v>105</v>
      </c>
      <c r="B31" t="s">
        <v>178</v>
      </c>
      <c r="C31">
        <v>70</v>
      </c>
      <c r="D31" t="s">
        <v>173</v>
      </c>
      <c r="E31">
        <v>9</v>
      </c>
      <c r="F31">
        <v>16</v>
      </c>
      <c r="G31">
        <v>17</v>
      </c>
    </row>
    <row r="32" spans="1:7" x14ac:dyDescent="0.35">
      <c r="A32" t="s">
        <v>106</v>
      </c>
      <c r="B32" t="s">
        <v>178</v>
      </c>
      <c r="C32">
        <v>71</v>
      </c>
      <c r="D32" t="s">
        <v>174</v>
      </c>
      <c r="E32">
        <v>40</v>
      </c>
      <c r="F32">
        <v>13</v>
      </c>
      <c r="G32">
        <v>16</v>
      </c>
    </row>
    <row r="33" spans="1:7" x14ac:dyDescent="0.35">
      <c r="A33" t="s">
        <v>107</v>
      </c>
      <c r="B33" t="s">
        <v>178</v>
      </c>
      <c r="C33">
        <v>63</v>
      </c>
      <c r="D33" t="s">
        <v>173</v>
      </c>
      <c r="E33">
        <v>16</v>
      </c>
      <c r="F33">
        <v>12</v>
      </c>
      <c r="G33">
        <v>17</v>
      </c>
    </row>
    <row r="34" spans="1:7" x14ac:dyDescent="0.35">
      <c r="A34" t="s">
        <v>108</v>
      </c>
      <c r="B34" t="s">
        <v>178</v>
      </c>
      <c r="C34">
        <v>69</v>
      </c>
      <c r="D34" t="s">
        <v>173</v>
      </c>
      <c r="E34">
        <v>19</v>
      </c>
      <c r="F34">
        <v>15</v>
      </c>
      <c r="G34">
        <v>15</v>
      </c>
    </row>
    <row r="35" spans="1:7" x14ac:dyDescent="0.35">
      <c r="A35" t="s">
        <v>109</v>
      </c>
      <c r="B35" t="s">
        <v>178</v>
      </c>
      <c r="C35">
        <v>70</v>
      </c>
      <c r="D35" t="s">
        <v>176</v>
      </c>
      <c r="E35">
        <v>11</v>
      </c>
      <c r="F35">
        <v>1</v>
      </c>
      <c r="G35">
        <v>1</v>
      </c>
    </row>
    <row r="36" spans="1:7" x14ac:dyDescent="0.35">
      <c r="A36" t="s">
        <v>110</v>
      </c>
      <c r="B36" t="s">
        <v>178</v>
      </c>
      <c r="C36">
        <v>48</v>
      </c>
      <c r="D36" t="s">
        <v>176</v>
      </c>
      <c r="E36">
        <v>13</v>
      </c>
      <c r="F36">
        <v>0</v>
      </c>
      <c r="G36">
        <v>0</v>
      </c>
    </row>
    <row r="37" spans="1:7" x14ac:dyDescent="0.35">
      <c r="A37" t="s">
        <v>111</v>
      </c>
      <c r="B37" t="s">
        <v>179</v>
      </c>
      <c r="C37">
        <v>63</v>
      </c>
      <c r="D37" t="s">
        <v>174</v>
      </c>
      <c r="E37">
        <v>14</v>
      </c>
      <c r="F37">
        <v>15</v>
      </c>
      <c r="G37">
        <v>16</v>
      </c>
    </row>
    <row r="38" spans="1:7" x14ac:dyDescent="0.35">
      <c r="A38" t="s">
        <v>112</v>
      </c>
      <c r="B38" t="s">
        <v>178</v>
      </c>
      <c r="C38">
        <v>67</v>
      </c>
      <c r="D38" t="s">
        <v>174</v>
      </c>
      <c r="E38">
        <v>14</v>
      </c>
      <c r="F38">
        <v>11</v>
      </c>
      <c r="G38">
        <v>11</v>
      </c>
    </row>
    <row r="39" spans="1:7" x14ac:dyDescent="0.35">
      <c r="A39" t="s">
        <v>113</v>
      </c>
      <c r="B39" t="s">
        <v>178</v>
      </c>
      <c r="C39">
        <v>44</v>
      </c>
      <c r="D39" t="s">
        <v>176</v>
      </c>
      <c r="E39">
        <v>12</v>
      </c>
      <c r="F39">
        <v>3</v>
      </c>
      <c r="G39">
        <v>3</v>
      </c>
    </row>
    <row r="40" spans="1:7" x14ac:dyDescent="0.35">
      <c r="A40" t="s">
        <v>114</v>
      </c>
      <c r="B40" t="s">
        <v>178</v>
      </c>
      <c r="C40">
        <v>45</v>
      </c>
      <c r="D40" t="s">
        <v>176</v>
      </c>
      <c r="E40">
        <v>18</v>
      </c>
      <c r="F40">
        <v>3</v>
      </c>
      <c r="G40">
        <v>3</v>
      </c>
    </row>
    <row r="41" spans="1:7" x14ac:dyDescent="0.35">
      <c r="A41" t="s">
        <v>115</v>
      </c>
      <c r="B41" t="s">
        <v>179</v>
      </c>
      <c r="C41">
        <v>74</v>
      </c>
      <c r="D41" t="s">
        <v>174</v>
      </c>
      <c r="E41">
        <v>23</v>
      </c>
      <c r="F41">
        <v>14</v>
      </c>
      <c r="G41">
        <v>14</v>
      </c>
    </row>
    <row r="42" spans="1:7" x14ac:dyDescent="0.35">
      <c r="A42" t="s">
        <v>116</v>
      </c>
      <c r="B42" t="s">
        <v>178</v>
      </c>
      <c r="C42">
        <v>51</v>
      </c>
      <c r="D42" t="s">
        <v>176</v>
      </c>
      <c r="E42">
        <v>15</v>
      </c>
      <c r="F42">
        <v>4</v>
      </c>
      <c r="G42">
        <v>4</v>
      </c>
    </row>
    <row r="43" spans="1:7" x14ac:dyDescent="0.35">
      <c r="A43" t="s">
        <v>117</v>
      </c>
      <c r="B43" t="s">
        <v>179</v>
      </c>
      <c r="C43">
        <v>59</v>
      </c>
      <c r="D43" t="s">
        <v>176</v>
      </c>
      <c r="E43">
        <v>12</v>
      </c>
      <c r="F43">
        <v>4</v>
      </c>
      <c r="G43">
        <v>5</v>
      </c>
    </row>
    <row r="44" spans="1:7" x14ac:dyDescent="0.35">
      <c r="A44" t="s">
        <v>118</v>
      </c>
      <c r="B44" t="s">
        <v>178</v>
      </c>
      <c r="C44">
        <v>64</v>
      </c>
      <c r="D44" t="s">
        <v>176</v>
      </c>
      <c r="E44">
        <v>16</v>
      </c>
      <c r="F44">
        <v>5</v>
      </c>
      <c r="G44">
        <v>5</v>
      </c>
    </row>
    <row r="45" spans="1:7" x14ac:dyDescent="0.35">
      <c r="A45" t="s">
        <v>119</v>
      </c>
      <c r="B45" t="s">
        <v>179</v>
      </c>
      <c r="C45">
        <v>84</v>
      </c>
      <c r="D45" t="s">
        <v>173</v>
      </c>
      <c r="E45">
        <v>8</v>
      </c>
      <c r="F45">
        <v>10</v>
      </c>
      <c r="G45">
        <v>15</v>
      </c>
    </row>
    <row r="46" spans="1:7" x14ac:dyDescent="0.35">
      <c r="A46" t="s">
        <v>120</v>
      </c>
      <c r="B46" t="s">
        <v>178</v>
      </c>
      <c r="C46">
        <v>63</v>
      </c>
      <c r="D46" t="s">
        <v>174</v>
      </c>
      <c r="E46">
        <v>13</v>
      </c>
      <c r="F46">
        <v>13</v>
      </c>
      <c r="G46">
        <v>15</v>
      </c>
    </row>
    <row r="47" spans="1:7" x14ac:dyDescent="0.35">
      <c r="A47" t="s">
        <v>121</v>
      </c>
      <c r="B47" t="s">
        <v>179</v>
      </c>
      <c r="C47">
        <v>18</v>
      </c>
      <c r="D47" t="s">
        <v>176</v>
      </c>
      <c r="E47">
        <v>8</v>
      </c>
      <c r="F47">
        <v>1</v>
      </c>
      <c r="G47">
        <v>1</v>
      </c>
    </row>
    <row r="48" spans="1:7" x14ac:dyDescent="0.35">
      <c r="A48" t="s">
        <v>122</v>
      </c>
      <c r="B48" t="s">
        <v>178</v>
      </c>
      <c r="C48">
        <v>65</v>
      </c>
      <c r="D48" t="s">
        <v>173</v>
      </c>
      <c r="E48">
        <v>13</v>
      </c>
      <c r="F48">
        <v>17</v>
      </c>
      <c r="G48">
        <v>17</v>
      </c>
    </row>
    <row r="49" spans="1:7" x14ac:dyDescent="0.35">
      <c r="A49" t="s">
        <v>123</v>
      </c>
      <c r="B49" t="s">
        <v>178</v>
      </c>
      <c r="C49">
        <v>63</v>
      </c>
      <c r="D49" t="s">
        <v>173</v>
      </c>
      <c r="E49">
        <v>14</v>
      </c>
      <c r="F49">
        <v>13</v>
      </c>
      <c r="G49">
        <v>17</v>
      </c>
    </row>
    <row r="50" spans="1:7" x14ac:dyDescent="0.35">
      <c r="A50" t="s">
        <v>124</v>
      </c>
      <c r="B50" t="s">
        <v>178</v>
      </c>
      <c r="C50">
        <v>77</v>
      </c>
      <c r="D50" t="s">
        <v>174</v>
      </c>
      <c r="E50">
        <v>9</v>
      </c>
      <c r="F50">
        <v>13</v>
      </c>
      <c r="G50">
        <v>13</v>
      </c>
    </row>
    <row r="51" spans="1:7" x14ac:dyDescent="0.35">
      <c r="A51" t="s">
        <v>125</v>
      </c>
      <c r="B51" t="s">
        <v>179</v>
      </c>
      <c r="C51">
        <v>68</v>
      </c>
      <c r="D51" t="s">
        <v>173</v>
      </c>
      <c r="E51">
        <v>7</v>
      </c>
      <c r="F51">
        <v>8</v>
      </c>
      <c r="G51">
        <v>15</v>
      </c>
    </row>
    <row r="52" spans="1:7" x14ac:dyDescent="0.35">
      <c r="A52" t="s">
        <v>126</v>
      </c>
      <c r="B52" t="s">
        <v>178</v>
      </c>
      <c r="C52">
        <v>80</v>
      </c>
      <c r="D52" t="s">
        <v>174</v>
      </c>
      <c r="E52">
        <v>5</v>
      </c>
      <c r="F52">
        <v>14</v>
      </c>
      <c r="G52">
        <v>14</v>
      </c>
    </row>
    <row r="53" spans="1:7" x14ac:dyDescent="0.35">
      <c r="A53" t="s">
        <v>127</v>
      </c>
      <c r="B53" t="s">
        <v>179</v>
      </c>
      <c r="C53">
        <v>70</v>
      </c>
      <c r="D53" t="s">
        <v>174</v>
      </c>
      <c r="E53">
        <v>11</v>
      </c>
      <c r="F53">
        <v>12</v>
      </c>
      <c r="G53">
        <v>16</v>
      </c>
    </row>
    <row r="54" spans="1:7" x14ac:dyDescent="0.35">
      <c r="A54" t="s">
        <v>128</v>
      </c>
      <c r="B54" t="s">
        <v>178</v>
      </c>
      <c r="C54">
        <v>58</v>
      </c>
      <c r="D54" t="s">
        <v>173</v>
      </c>
      <c r="E54">
        <v>17</v>
      </c>
      <c r="F54">
        <v>17</v>
      </c>
      <c r="G54">
        <v>17</v>
      </c>
    </row>
    <row r="55" spans="1:7" x14ac:dyDescent="0.35">
      <c r="A55" t="s">
        <v>129</v>
      </c>
      <c r="B55" t="s">
        <v>179</v>
      </c>
      <c r="C55">
        <v>33</v>
      </c>
      <c r="D55" t="s">
        <v>176</v>
      </c>
      <c r="E55">
        <v>13</v>
      </c>
      <c r="F55">
        <v>7</v>
      </c>
      <c r="G55">
        <v>7</v>
      </c>
    </row>
    <row r="56" spans="1:7" x14ac:dyDescent="0.35">
      <c r="A56" t="s">
        <v>130</v>
      </c>
      <c r="B56" t="s">
        <v>178</v>
      </c>
      <c r="C56">
        <v>54</v>
      </c>
      <c r="D56" t="s">
        <v>174</v>
      </c>
      <c r="E56">
        <v>18</v>
      </c>
      <c r="F56">
        <v>14</v>
      </c>
      <c r="G56">
        <v>15</v>
      </c>
    </row>
    <row r="57" spans="1:7" x14ac:dyDescent="0.35">
      <c r="A57" t="s">
        <v>131</v>
      </c>
      <c r="B57" t="s">
        <v>178</v>
      </c>
      <c r="C57">
        <v>75</v>
      </c>
      <c r="D57" t="s">
        <v>176</v>
      </c>
      <c r="E57">
        <v>10</v>
      </c>
      <c r="F57">
        <v>1</v>
      </c>
      <c r="G57">
        <v>1</v>
      </c>
    </row>
    <row r="58" spans="1:7" x14ac:dyDescent="0.35">
      <c r="A58" t="s">
        <v>132</v>
      </c>
      <c r="B58" t="s">
        <v>178</v>
      </c>
      <c r="C58">
        <v>59</v>
      </c>
      <c r="D58" t="s">
        <v>174</v>
      </c>
      <c r="E58">
        <v>23</v>
      </c>
      <c r="F58">
        <v>12</v>
      </c>
      <c r="G58">
        <v>12</v>
      </c>
    </row>
    <row r="59" spans="1:7" x14ac:dyDescent="0.35">
      <c r="A59" t="s">
        <v>133</v>
      </c>
      <c r="B59" t="s">
        <v>178</v>
      </c>
      <c r="C59">
        <v>76</v>
      </c>
      <c r="D59" t="s">
        <v>174</v>
      </c>
      <c r="E59">
        <v>24</v>
      </c>
      <c r="F59">
        <v>11</v>
      </c>
      <c r="G59">
        <v>12</v>
      </c>
    </row>
    <row r="60" spans="1:7" x14ac:dyDescent="0.35">
      <c r="A60" t="s">
        <v>134</v>
      </c>
      <c r="B60" t="s">
        <v>178</v>
      </c>
      <c r="C60">
        <v>62</v>
      </c>
      <c r="D60" t="s">
        <v>173</v>
      </c>
      <c r="E60">
        <v>12</v>
      </c>
      <c r="F60">
        <v>15</v>
      </c>
      <c r="G60">
        <v>16</v>
      </c>
    </row>
    <row r="61" spans="1:7" x14ac:dyDescent="0.35">
      <c r="A61" t="s">
        <v>135</v>
      </c>
      <c r="B61" t="s">
        <v>178</v>
      </c>
      <c r="C61">
        <v>79</v>
      </c>
      <c r="D61" t="s">
        <v>174</v>
      </c>
      <c r="E61">
        <v>11</v>
      </c>
      <c r="F61">
        <v>1</v>
      </c>
      <c r="G61">
        <v>1</v>
      </c>
    </row>
    <row r="62" spans="1:7" x14ac:dyDescent="0.35">
      <c r="A62" t="s">
        <v>136</v>
      </c>
      <c r="B62" t="s">
        <v>178</v>
      </c>
      <c r="C62">
        <v>50</v>
      </c>
      <c r="D62" t="s">
        <v>176</v>
      </c>
      <c r="E62">
        <v>19</v>
      </c>
      <c r="F62">
        <v>3</v>
      </c>
      <c r="G62">
        <v>3</v>
      </c>
    </row>
    <row r="63" spans="1:7" x14ac:dyDescent="0.35">
      <c r="A63" t="s">
        <v>137</v>
      </c>
      <c r="B63" t="s">
        <v>179</v>
      </c>
      <c r="C63">
        <v>43</v>
      </c>
      <c r="D63" t="s">
        <v>176</v>
      </c>
      <c r="E63">
        <v>11</v>
      </c>
      <c r="F63">
        <v>2</v>
      </c>
      <c r="G63">
        <v>2</v>
      </c>
    </row>
    <row r="64" spans="1:7" x14ac:dyDescent="0.35">
      <c r="A64" t="s">
        <v>138</v>
      </c>
      <c r="B64" t="s">
        <v>178</v>
      </c>
      <c r="C64">
        <v>60</v>
      </c>
      <c r="D64" t="s">
        <v>174</v>
      </c>
      <c r="E64">
        <v>23</v>
      </c>
      <c r="F64">
        <v>12</v>
      </c>
      <c r="G64">
        <v>15</v>
      </c>
    </row>
    <row r="65" spans="1:7" x14ac:dyDescent="0.35">
      <c r="A65" t="s">
        <v>139</v>
      </c>
      <c r="B65" t="s">
        <v>179</v>
      </c>
      <c r="C65">
        <v>71</v>
      </c>
      <c r="D65" t="s">
        <v>173</v>
      </c>
      <c r="E65">
        <v>37</v>
      </c>
      <c r="F65">
        <v>10</v>
      </c>
      <c r="G65">
        <v>15</v>
      </c>
    </row>
    <row r="66" spans="1:7" x14ac:dyDescent="0.35">
      <c r="A66" t="s">
        <v>140</v>
      </c>
      <c r="B66" t="s">
        <v>178</v>
      </c>
      <c r="C66">
        <v>62</v>
      </c>
      <c r="D66" t="s">
        <v>173</v>
      </c>
      <c r="E66">
        <v>36</v>
      </c>
      <c r="F66">
        <v>14</v>
      </c>
      <c r="G66">
        <v>16</v>
      </c>
    </row>
    <row r="67" spans="1:7" x14ac:dyDescent="0.35">
      <c r="A67" t="s">
        <v>141</v>
      </c>
      <c r="B67" t="s">
        <v>178</v>
      </c>
      <c r="C67">
        <v>58</v>
      </c>
      <c r="D67" t="s">
        <v>174</v>
      </c>
      <c r="E67">
        <v>6</v>
      </c>
      <c r="F67">
        <v>9</v>
      </c>
      <c r="G67">
        <v>9</v>
      </c>
    </row>
    <row r="68" spans="1:7" x14ac:dyDescent="0.35">
      <c r="A68" t="s">
        <v>142</v>
      </c>
      <c r="B68" t="s">
        <v>178</v>
      </c>
      <c r="C68">
        <v>54</v>
      </c>
      <c r="D68" t="s">
        <v>174</v>
      </c>
      <c r="E68">
        <v>39</v>
      </c>
      <c r="F68">
        <v>14</v>
      </c>
      <c r="G68">
        <v>14</v>
      </c>
    </row>
    <row r="69" spans="1:7" x14ac:dyDescent="0.35">
      <c r="A69" t="s">
        <v>143</v>
      </c>
      <c r="B69" t="s">
        <v>178</v>
      </c>
      <c r="C69">
        <v>74</v>
      </c>
      <c r="D69" t="s">
        <v>174</v>
      </c>
      <c r="E69">
        <v>26</v>
      </c>
      <c r="F69">
        <v>13</v>
      </c>
      <c r="G69">
        <v>14</v>
      </c>
    </row>
    <row r="70" spans="1:7" x14ac:dyDescent="0.35">
      <c r="A70" t="s">
        <v>144</v>
      </c>
      <c r="B70" t="s">
        <v>178</v>
      </c>
      <c r="C70">
        <v>81</v>
      </c>
      <c r="D70" t="s">
        <v>176</v>
      </c>
      <c r="E70">
        <v>20</v>
      </c>
      <c r="F70">
        <v>5</v>
      </c>
      <c r="G70">
        <v>5</v>
      </c>
    </row>
    <row r="71" spans="1:7" x14ac:dyDescent="0.35">
      <c r="A71" t="s">
        <v>145</v>
      </c>
      <c r="B71" t="s">
        <v>178</v>
      </c>
      <c r="C71">
        <v>67</v>
      </c>
      <c r="D71" t="s">
        <v>174</v>
      </c>
      <c r="E71">
        <v>15</v>
      </c>
      <c r="F71">
        <v>10</v>
      </c>
      <c r="G71">
        <v>13</v>
      </c>
    </row>
    <row r="72" spans="1:7" x14ac:dyDescent="0.35">
      <c r="A72" t="s">
        <v>146</v>
      </c>
      <c r="B72" t="s">
        <v>179</v>
      </c>
      <c r="C72">
        <v>71</v>
      </c>
      <c r="D72" t="s">
        <v>174</v>
      </c>
      <c r="E72">
        <v>14</v>
      </c>
      <c r="F72">
        <v>14</v>
      </c>
      <c r="G72">
        <v>14</v>
      </c>
    </row>
    <row r="73" spans="1:7" x14ac:dyDescent="0.35">
      <c r="A73" t="s">
        <v>147</v>
      </c>
      <c r="B73" t="s">
        <v>178</v>
      </c>
      <c r="C73">
        <v>58</v>
      </c>
      <c r="D73" t="s">
        <v>174</v>
      </c>
      <c r="E73">
        <v>11</v>
      </c>
      <c r="F73">
        <v>7</v>
      </c>
      <c r="G73">
        <v>7</v>
      </c>
    </row>
    <row r="74" spans="1:7" x14ac:dyDescent="0.35">
      <c r="A74" t="s">
        <v>148</v>
      </c>
      <c r="B74" t="s">
        <v>178</v>
      </c>
      <c r="C74">
        <v>63</v>
      </c>
      <c r="D74" t="s">
        <v>174</v>
      </c>
      <c r="E74">
        <v>17</v>
      </c>
      <c r="F74">
        <v>10</v>
      </c>
      <c r="G74">
        <v>10</v>
      </c>
    </row>
    <row r="75" spans="1:7" x14ac:dyDescent="0.35">
      <c r="A75" t="s">
        <v>149</v>
      </c>
      <c r="B75" t="s">
        <v>178</v>
      </c>
      <c r="C75">
        <v>71</v>
      </c>
      <c r="D75" t="s">
        <v>174</v>
      </c>
      <c r="E75">
        <v>18</v>
      </c>
      <c r="F75">
        <v>13</v>
      </c>
      <c r="G75">
        <v>15</v>
      </c>
    </row>
    <row r="76" spans="1:7" x14ac:dyDescent="0.35">
      <c r="A76" t="s">
        <v>150</v>
      </c>
      <c r="B76" t="s">
        <v>179</v>
      </c>
      <c r="C76">
        <v>52</v>
      </c>
      <c r="D76" t="s">
        <v>176</v>
      </c>
      <c r="E76">
        <v>11</v>
      </c>
      <c r="F76">
        <v>5</v>
      </c>
      <c r="G76">
        <v>5</v>
      </c>
    </row>
    <row r="77" spans="1:7" x14ac:dyDescent="0.35">
      <c r="A77" t="s">
        <v>151</v>
      </c>
      <c r="B77" t="s">
        <v>178</v>
      </c>
      <c r="C77">
        <v>66</v>
      </c>
      <c r="D77" t="s">
        <v>176</v>
      </c>
      <c r="E77">
        <v>2</v>
      </c>
      <c r="F77">
        <v>1</v>
      </c>
      <c r="G77">
        <v>1</v>
      </c>
    </row>
    <row r="78" spans="1:7" x14ac:dyDescent="0.35">
      <c r="A78" t="s">
        <v>152</v>
      </c>
      <c r="B78" t="s">
        <v>179</v>
      </c>
      <c r="C78">
        <v>70</v>
      </c>
      <c r="D78" t="s">
        <v>174</v>
      </c>
      <c r="E78">
        <v>10</v>
      </c>
      <c r="F78">
        <v>11</v>
      </c>
      <c r="G78">
        <v>11</v>
      </c>
    </row>
    <row r="79" spans="1:7" x14ac:dyDescent="0.35">
      <c r="A79" t="s">
        <v>153</v>
      </c>
      <c r="B79" t="s">
        <v>178</v>
      </c>
      <c r="C79">
        <v>65</v>
      </c>
      <c r="D79" t="s">
        <v>174</v>
      </c>
      <c r="E79">
        <v>23</v>
      </c>
      <c r="F79">
        <v>12</v>
      </c>
      <c r="G79">
        <v>14</v>
      </c>
    </row>
    <row r="80" spans="1:7" x14ac:dyDescent="0.35">
      <c r="A80" t="s">
        <v>154</v>
      </c>
      <c r="B80" t="s">
        <v>178</v>
      </c>
      <c r="C80">
        <v>77</v>
      </c>
      <c r="D80" t="s">
        <v>176</v>
      </c>
      <c r="E80">
        <v>3</v>
      </c>
      <c r="F80">
        <v>3</v>
      </c>
      <c r="G80">
        <v>7</v>
      </c>
    </row>
    <row r="81" spans="1:7" x14ac:dyDescent="0.35">
      <c r="A81" t="s">
        <v>155</v>
      </c>
      <c r="B81" t="s">
        <v>178</v>
      </c>
      <c r="C81">
        <v>59</v>
      </c>
      <c r="D81" t="s">
        <v>173</v>
      </c>
      <c r="E81">
        <v>28</v>
      </c>
      <c r="F81">
        <v>17</v>
      </c>
      <c r="G81">
        <v>17</v>
      </c>
    </row>
    <row r="82" spans="1:7" x14ac:dyDescent="0.35">
      <c r="A82" t="s">
        <v>156</v>
      </c>
      <c r="B82" t="s">
        <v>178</v>
      </c>
      <c r="C82">
        <v>61</v>
      </c>
      <c r="D82" t="s">
        <v>174</v>
      </c>
      <c r="E82">
        <v>9</v>
      </c>
      <c r="F82">
        <v>12</v>
      </c>
      <c r="G82">
        <v>16</v>
      </c>
    </row>
    <row r="83" spans="1:7" x14ac:dyDescent="0.35">
      <c r="A83" t="s">
        <v>157</v>
      </c>
      <c r="B83" t="s">
        <v>178</v>
      </c>
      <c r="C83">
        <v>52</v>
      </c>
      <c r="D83" t="s">
        <v>174</v>
      </c>
      <c r="E83">
        <v>21</v>
      </c>
      <c r="F83">
        <v>13</v>
      </c>
      <c r="G83">
        <v>17</v>
      </c>
    </row>
    <row r="84" spans="1:7" x14ac:dyDescent="0.35">
      <c r="A84" t="s">
        <v>158</v>
      </c>
      <c r="B84" t="s">
        <v>178</v>
      </c>
      <c r="C84">
        <v>72</v>
      </c>
      <c r="D84" t="s">
        <v>176</v>
      </c>
      <c r="E84">
        <v>8</v>
      </c>
      <c r="F84">
        <v>3</v>
      </c>
      <c r="G84">
        <v>3</v>
      </c>
    </row>
    <row r="85" spans="1:7" x14ac:dyDescent="0.35">
      <c r="A85" t="s">
        <v>159</v>
      </c>
      <c r="B85" t="s">
        <v>178</v>
      </c>
      <c r="C85">
        <v>46</v>
      </c>
      <c r="D85" t="s">
        <v>176</v>
      </c>
      <c r="E85">
        <v>9</v>
      </c>
      <c r="F85">
        <v>4</v>
      </c>
      <c r="G85">
        <v>4</v>
      </c>
    </row>
    <row r="86" spans="1:7" x14ac:dyDescent="0.35">
      <c r="A86" t="s">
        <v>160</v>
      </c>
      <c r="B86" t="s">
        <v>179</v>
      </c>
      <c r="C86">
        <v>66</v>
      </c>
      <c r="D86" t="s">
        <v>176</v>
      </c>
      <c r="E86">
        <v>5</v>
      </c>
      <c r="F86">
        <v>4</v>
      </c>
      <c r="G86">
        <v>4</v>
      </c>
    </row>
    <row r="87" spans="1:7" x14ac:dyDescent="0.35">
      <c r="A87" t="s">
        <v>161</v>
      </c>
      <c r="B87" t="s">
        <v>178</v>
      </c>
      <c r="C87">
        <v>79</v>
      </c>
      <c r="D87" t="s">
        <v>174</v>
      </c>
      <c r="E87">
        <v>9</v>
      </c>
      <c r="F87">
        <v>11</v>
      </c>
      <c r="G87">
        <v>12</v>
      </c>
    </row>
    <row r="88" spans="1:7" x14ac:dyDescent="0.35">
      <c r="A88" t="s">
        <v>162</v>
      </c>
      <c r="B88" t="s">
        <v>178</v>
      </c>
      <c r="C88">
        <v>54</v>
      </c>
      <c r="D88" t="s">
        <v>173</v>
      </c>
      <c r="E88">
        <v>12</v>
      </c>
      <c r="F88">
        <v>6</v>
      </c>
      <c r="G88">
        <v>9</v>
      </c>
    </row>
    <row r="89" spans="1:7" x14ac:dyDescent="0.35">
      <c r="A89" t="s">
        <v>163</v>
      </c>
      <c r="B89" t="s">
        <v>178</v>
      </c>
      <c r="C89">
        <v>61</v>
      </c>
      <c r="D89" t="s">
        <v>176</v>
      </c>
      <c r="E89">
        <v>11</v>
      </c>
      <c r="F89">
        <v>2</v>
      </c>
      <c r="G89">
        <v>2</v>
      </c>
    </row>
    <row r="90" spans="1:7" x14ac:dyDescent="0.35">
      <c r="A90" t="s">
        <v>164</v>
      </c>
      <c r="B90" t="s">
        <v>178</v>
      </c>
      <c r="C90">
        <v>58</v>
      </c>
      <c r="D90" t="s">
        <v>174</v>
      </c>
      <c r="E90">
        <v>12</v>
      </c>
      <c r="F90">
        <v>13</v>
      </c>
      <c r="G90">
        <v>13</v>
      </c>
    </row>
    <row r="91" spans="1:7" x14ac:dyDescent="0.35">
      <c r="A91" t="s">
        <v>165</v>
      </c>
      <c r="B91" t="s">
        <v>178</v>
      </c>
      <c r="C91">
        <v>71</v>
      </c>
      <c r="D91" t="s">
        <v>173</v>
      </c>
      <c r="E91">
        <v>13</v>
      </c>
      <c r="F91">
        <v>17</v>
      </c>
      <c r="G91">
        <v>17</v>
      </c>
    </row>
    <row r="92" spans="1:7" x14ac:dyDescent="0.35">
      <c r="A92" t="s">
        <v>166</v>
      </c>
      <c r="B92" t="s">
        <v>178</v>
      </c>
      <c r="C92">
        <v>61</v>
      </c>
      <c r="D92" t="s">
        <v>174</v>
      </c>
      <c r="E92">
        <v>22</v>
      </c>
      <c r="F92">
        <v>7</v>
      </c>
      <c r="G92">
        <v>7</v>
      </c>
    </row>
    <row r="93" spans="1:7" x14ac:dyDescent="0.35">
      <c r="A93" t="s">
        <v>167</v>
      </c>
      <c r="B93" t="s">
        <v>179</v>
      </c>
      <c r="C93">
        <v>36</v>
      </c>
      <c r="D93" t="s">
        <v>176</v>
      </c>
      <c r="E93">
        <v>9</v>
      </c>
      <c r="F93">
        <v>4</v>
      </c>
      <c r="G93">
        <v>5</v>
      </c>
    </row>
    <row r="94" spans="1:7" x14ac:dyDescent="0.35">
      <c r="A94" t="s">
        <v>168</v>
      </c>
      <c r="B94" t="s">
        <v>178</v>
      </c>
      <c r="C94">
        <v>60</v>
      </c>
      <c r="D94" t="s">
        <v>174</v>
      </c>
      <c r="E94">
        <v>19</v>
      </c>
      <c r="F94">
        <v>12</v>
      </c>
      <c r="G94">
        <v>15</v>
      </c>
    </row>
    <row r="95" spans="1:7" x14ac:dyDescent="0.35">
      <c r="A95" t="s">
        <v>169</v>
      </c>
      <c r="B95" t="s">
        <v>178</v>
      </c>
      <c r="C95">
        <v>60</v>
      </c>
      <c r="D95" t="s">
        <v>174</v>
      </c>
      <c r="E95">
        <v>22</v>
      </c>
      <c r="F95">
        <v>17</v>
      </c>
      <c r="G95">
        <v>17</v>
      </c>
    </row>
    <row r="96" spans="1:7" x14ac:dyDescent="0.35">
      <c r="A96" t="s">
        <v>170</v>
      </c>
      <c r="B96" t="s">
        <v>178</v>
      </c>
      <c r="C96">
        <v>91</v>
      </c>
      <c r="D96" t="s">
        <v>176</v>
      </c>
      <c r="E96">
        <v>2</v>
      </c>
      <c r="F96">
        <v>5</v>
      </c>
      <c r="G96">
        <v>7</v>
      </c>
    </row>
    <row r="97" spans="1:7" x14ac:dyDescent="0.35">
      <c r="A97" t="s">
        <v>171</v>
      </c>
      <c r="B97" t="s">
        <v>178</v>
      </c>
      <c r="C97">
        <v>79</v>
      </c>
      <c r="D97" t="s">
        <v>173</v>
      </c>
      <c r="E97">
        <v>16</v>
      </c>
      <c r="F97">
        <v>17</v>
      </c>
      <c r="G97">
        <v>17</v>
      </c>
    </row>
  </sheetData>
  <mergeCells count="1">
    <mergeCell ref="A1:G1"/>
  </mergeCells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5345-F138-489E-8DD4-4AC69C5BD2E3}">
  <dimension ref="A1:D63"/>
  <sheetViews>
    <sheetView workbookViewId="0">
      <selection activeCell="H3" sqref="H3"/>
    </sheetView>
  </sheetViews>
  <sheetFormatPr defaultRowHeight="14.5" x14ac:dyDescent="0.35"/>
  <cols>
    <col min="1" max="1" width="15.81640625" customWidth="1"/>
    <col min="2" max="2" width="16.81640625" bestFit="1" customWidth="1"/>
    <col min="3" max="3" width="14.1796875" bestFit="1" customWidth="1"/>
    <col min="4" max="4" width="18.81640625" bestFit="1" customWidth="1"/>
  </cols>
  <sheetData>
    <row r="1" spans="1:4" x14ac:dyDescent="0.35">
      <c r="A1" s="17" t="s">
        <v>376</v>
      </c>
      <c r="B1" s="18"/>
      <c r="C1" s="18"/>
      <c r="D1" s="18"/>
    </row>
    <row r="2" spans="1:4" x14ac:dyDescent="0.35">
      <c r="A2" s="27"/>
      <c r="B2" s="70" t="s">
        <v>347</v>
      </c>
      <c r="C2" s="71"/>
      <c r="D2" s="71"/>
    </row>
    <row r="3" spans="1:4" x14ac:dyDescent="0.35">
      <c r="A3" s="45" t="s">
        <v>5</v>
      </c>
      <c r="B3" s="2" t="s">
        <v>340</v>
      </c>
      <c r="C3" s="45" t="s">
        <v>341</v>
      </c>
      <c r="D3" s="45" t="s">
        <v>342</v>
      </c>
    </row>
    <row r="4" spans="1:4" x14ac:dyDescent="0.35">
      <c r="A4" s="46" t="s">
        <v>8</v>
      </c>
      <c r="B4" s="43">
        <v>7.7898259970544893E-5</v>
      </c>
      <c r="C4" s="43">
        <v>2.2363020831381801E-2</v>
      </c>
      <c r="D4" s="43">
        <v>5.3280552582872804E-3</v>
      </c>
    </row>
    <row r="5" spans="1:4" x14ac:dyDescent="0.35">
      <c r="A5" s="7" t="s">
        <v>9</v>
      </c>
      <c r="B5">
        <v>7.6560532890690598E-4</v>
      </c>
      <c r="C5">
        <v>5.2833673276998898E-7</v>
      </c>
      <c r="D5">
        <v>1.6513110594991899E-6</v>
      </c>
    </row>
    <row r="6" spans="1:4" x14ac:dyDescent="0.35">
      <c r="A6" s="7" t="s">
        <v>11</v>
      </c>
      <c r="B6">
        <v>1.5765434512072601E-2</v>
      </c>
      <c r="C6">
        <v>2.48489672911399E-3</v>
      </c>
      <c r="D6">
        <v>9.6489456732831605E-4</v>
      </c>
    </row>
    <row r="7" spans="1:4" x14ac:dyDescent="0.35">
      <c r="A7" s="7" t="s">
        <v>12</v>
      </c>
      <c r="B7">
        <v>9.2709624982044398E-6</v>
      </c>
      <c r="C7">
        <v>2.0191598399967301E-3</v>
      </c>
      <c r="D7">
        <v>1.93899021949291E-3</v>
      </c>
    </row>
    <row r="8" spans="1:4" x14ac:dyDescent="0.35">
      <c r="A8" s="7" t="s">
        <v>13</v>
      </c>
      <c r="B8">
        <v>0.27956584757365099</v>
      </c>
      <c r="C8">
        <v>2.7457567806302E-3</v>
      </c>
      <c r="D8">
        <v>0.33926496846182702</v>
      </c>
    </row>
    <row r="9" spans="1:4" x14ac:dyDescent="0.35">
      <c r="A9" s="7" t="s">
        <v>14</v>
      </c>
      <c r="B9">
        <v>0.101328372002305</v>
      </c>
      <c r="C9">
        <v>0.65878956651600096</v>
      </c>
      <c r="D9">
        <v>1.2687415904816099E-2</v>
      </c>
    </row>
    <row r="10" spans="1:4" x14ac:dyDescent="0.35">
      <c r="A10" s="7" t="s">
        <v>15</v>
      </c>
      <c r="B10">
        <v>6.1811652114982397E-3</v>
      </c>
      <c r="C10">
        <v>3.00543719389209E-3</v>
      </c>
      <c r="D10">
        <v>8.9845910261193394E-3</v>
      </c>
    </row>
    <row r="11" spans="1:4" x14ac:dyDescent="0.35">
      <c r="A11" s="7" t="s">
        <v>16</v>
      </c>
      <c r="B11">
        <v>6.7918537737048104E-9</v>
      </c>
      <c r="C11">
        <v>2.3522898435117399E-9</v>
      </c>
      <c r="D11">
        <v>2.9172204714383501E-5</v>
      </c>
    </row>
    <row r="12" spans="1:4" x14ac:dyDescent="0.35">
      <c r="A12" s="7" t="s">
        <v>17</v>
      </c>
      <c r="B12">
        <v>2.5834568828480599E-2</v>
      </c>
      <c r="C12">
        <v>0.76623247948266804</v>
      </c>
      <c r="D12">
        <v>5.88069808623166E-3</v>
      </c>
    </row>
    <row r="13" spans="1:4" x14ac:dyDescent="0.35">
      <c r="A13" s="7" t="s">
        <v>18</v>
      </c>
      <c r="B13">
        <v>0.26455383609792998</v>
      </c>
      <c r="C13">
        <v>3.04517419461671E-2</v>
      </c>
      <c r="D13">
        <v>9.1759719350907598E-3</v>
      </c>
    </row>
    <row r="14" spans="1:4" x14ac:dyDescent="0.35">
      <c r="A14" s="7" t="s">
        <v>19</v>
      </c>
      <c r="B14">
        <v>1.8066938778082001E-3</v>
      </c>
      <c r="C14">
        <v>5.4277397472137001E-2</v>
      </c>
      <c r="D14">
        <v>3.2659956093241901E-4</v>
      </c>
    </row>
    <row r="15" spans="1:4" x14ac:dyDescent="0.35">
      <c r="A15" s="7" t="s">
        <v>20</v>
      </c>
      <c r="B15">
        <v>2.1231776771317299E-2</v>
      </c>
      <c r="C15">
        <v>3.6048991370414299E-2</v>
      </c>
      <c r="D15">
        <v>8.0898509865835796E-3</v>
      </c>
    </row>
    <row r="16" spans="1:4" x14ac:dyDescent="0.35">
      <c r="A16" s="7" t="s">
        <v>21</v>
      </c>
      <c r="B16">
        <v>4.2466342957613402E-5</v>
      </c>
      <c r="C16">
        <v>5.2399860463446801E-3</v>
      </c>
      <c r="D16">
        <v>5.0090472514793E-3</v>
      </c>
    </row>
    <row r="17" spans="1:4" x14ac:dyDescent="0.35">
      <c r="A17" s="7" t="s">
        <v>74</v>
      </c>
      <c r="B17">
        <v>2.5413861307508399E-3</v>
      </c>
      <c r="C17">
        <v>6.5524439105683605E-2</v>
      </c>
      <c r="D17">
        <v>0.137234434833298</v>
      </c>
    </row>
    <row r="18" spans="1:4" x14ac:dyDescent="0.35">
      <c r="A18" s="7" t="s">
        <v>23</v>
      </c>
      <c r="B18">
        <v>1.58633597539839E-3</v>
      </c>
      <c r="C18">
        <v>0.122143619495571</v>
      </c>
      <c r="D18">
        <v>3.3967574868398001E-3</v>
      </c>
    </row>
    <row r="19" spans="1:4" x14ac:dyDescent="0.35">
      <c r="A19" s="7" t="s">
        <v>24</v>
      </c>
      <c r="B19">
        <v>2.95496066061165E-2</v>
      </c>
      <c r="C19">
        <v>6.1223868565144501E-3</v>
      </c>
      <c r="D19">
        <v>0.19778275434464401</v>
      </c>
    </row>
    <row r="20" spans="1:4" x14ac:dyDescent="0.35">
      <c r="A20" s="7" t="s">
        <v>25</v>
      </c>
      <c r="B20">
        <v>1.3194925018896E-6</v>
      </c>
      <c r="C20">
        <v>1.0764660202590001E-3</v>
      </c>
      <c r="D20">
        <v>3.91702565058351E-3</v>
      </c>
    </row>
    <row r="21" spans="1:4" x14ac:dyDescent="0.35">
      <c r="A21" s="7" t="s">
        <v>26</v>
      </c>
      <c r="B21">
        <v>1.40894242881396E-12</v>
      </c>
      <c r="C21">
        <v>8.9106243708960693E-9</v>
      </c>
    </row>
    <row r="22" spans="1:4" x14ac:dyDescent="0.35">
      <c r="A22" s="7" t="s">
        <v>27</v>
      </c>
      <c r="B22">
        <v>7.2912630667497397E-13</v>
      </c>
      <c r="C22">
        <v>1.64104665980579E-3</v>
      </c>
      <c r="D22">
        <v>1.6351860713561101E-7</v>
      </c>
    </row>
    <row r="23" spans="1:4" x14ac:dyDescent="0.35">
      <c r="A23" s="7" t="s">
        <v>28</v>
      </c>
      <c r="B23">
        <v>4.6868402923439002E-2</v>
      </c>
      <c r="C23">
        <v>4.2116182157867901E-2</v>
      </c>
      <c r="D23">
        <v>0.96813312314339806</v>
      </c>
    </row>
    <row r="24" spans="1:4" x14ac:dyDescent="0.35">
      <c r="A24" s="7" t="s">
        <v>29</v>
      </c>
      <c r="B24">
        <v>1.9085420848074302E-8</v>
      </c>
      <c r="C24">
        <v>8.2239444425366202E-5</v>
      </c>
      <c r="D24">
        <v>9.4018894879820906E-3</v>
      </c>
    </row>
    <row r="25" spans="1:4" x14ac:dyDescent="0.35">
      <c r="A25" s="7" t="s">
        <v>30</v>
      </c>
      <c r="B25">
        <v>2.2669868507279599E-4</v>
      </c>
      <c r="C25">
        <v>0.15997023229645499</v>
      </c>
      <c r="D25">
        <v>6.4735001772064601E-9</v>
      </c>
    </row>
    <row r="26" spans="1:4" x14ac:dyDescent="0.35">
      <c r="A26" s="7" t="s">
        <v>32</v>
      </c>
      <c r="B26">
        <v>3.56710974884859E-12</v>
      </c>
      <c r="C26">
        <v>1.9051765547674002E-11</v>
      </c>
      <c r="D26">
        <v>6.3091461531846003E-4</v>
      </c>
    </row>
    <row r="27" spans="1:4" x14ac:dyDescent="0.35">
      <c r="A27" s="7" t="s">
        <v>33</v>
      </c>
      <c r="B27">
        <v>2.8479540785486401E-13</v>
      </c>
      <c r="C27">
        <v>7.4490885229846496E-9</v>
      </c>
      <c r="D27">
        <v>7.7340459653929698E-8</v>
      </c>
    </row>
    <row r="28" spans="1:4" x14ac:dyDescent="0.35">
      <c r="A28" s="7" t="s">
        <v>34</v>
      </c>
      <c r="B28">
        <v>2.5011994036876699E-2</v>
      </c>
      <c r="C28">
        <v>8.5850020530886002E-6</v>
      </c>
      <c r="D28">
        <v>3.0366042854645101E-2</v>
      </c>
    </row>
    <row r="29" spans="1:4" x14ac:dyDescent="0.35">
      <c r="A29" s="7" t="s">
        <v>35</v>
      </c>
      <c r="B29">
        <v>0.204295603136775</v>
      </c>
      <c r="C29">
        <v>6.64757985679931E-2</v>
      </c>
      <c r="D29">
        <v>1.02387570400029E-2</v>
      </c>
    </row>
    <row r="30" spans="1:4" x14ac:dyDescent="0.35">
      <c r="A30" s="7" t="s">
        <v>36</v>
      </c>
      <c r="B30">
        <v>0.16710945503326999</v>
      </c>
      <c r="C30">
        <v>6.0494799284535198E-3</v>
      </c>
      <c r="D30">
        <v>3.0062221993465501E-2</v>
      </c>
    </row>
    <row r="31" spans="1:4" x14ac:dyDescent="0.35">
      <c r="A31" s="7" t="s">
        <v>37</v>
      </c>
      <c r="B31">
        <v>1.4066053498506101E-3</v>
      </c>
      <c r="C31">
        <v>1.76587768044396E-3</v>
      </c>
      <c r="D31">
        <v>0.54892498160012204</v>
      </c>
    </row>
    <row r="32" spans="1:4" x14ac:dyDescent="0.35">
      <c r="A32" s="7" t="s">
        <v>39</v>
      </c>
      <c r="B32">
        <v>0.128201961048477</v>
      </c>
      <c r="C32">
        <v>0.32476254834882401</v>
      </c>
      <c r="D32">
        <v>8.08166221364921E-4</v>
      </c>
    </row>
    <row r="33" spans="1:4" x14ac:dyDescent="0.35">
      <c r="A33" s="7" t="s">
        <v>40</v>
      </c>
      <c r="B33">
        <v>7.1358751903072203E-6</v>
      </c>
      <c r="C33">
        <v>1.8719765740375299E-8</v>
      </c>
      <c r="D33">
        <v>7.5147785318921606E-11</v>
      </c>
    </row>
    <row r="34" spans="1:4" x14ac:dyDescent="0.35">
      <c r="A34" s="7" t="s">
        <v>41</v>
      </c>
      <c r="B34">
        <v>2.0851805988815601E-3</v>
      </c>
      <c r="C34">
        <v>0.55308213556296004</v>
      </c>
      <c r="D34">
        <v>6.8758446886904904E-5</v>
      </c>
    </row>
    <row r="35" spans="1:4" x14ac:dyDescent="0.35">
      <c r="A35" s="7" t="s">
        <v>71</v>
      </c>
      <c r="B35">
        <v>2.02057284324031E-3</v>
      </c>
      <c r="C35">
        <v>2.2382502839510699E-2</v>
      </c>
      <c r="D35">
        <v>0.304978681804282</v>
      </c>
    </row>
    <row r="36" spans="1:4" x14ac:dyDescent="0.35">
      <c r="A36" s="7" t="s">
        <v>42</v>
      </c>
      <c r="B36">
        <v>4.5775497603382603E-12</v>
      </c>
      <c r="C36">
        <v>4.0003133857870604E-3</v>
      </c>
      <c r="D36">
        <v>6.82729690243887E-7</v>
      </c>
    </row>
    <row r="37" spans="1:4" x14ac:dyDescent="0.35">
      <c r="A37" s="7" t="s">
        <v>43</v>
      </c>
      <c r="B37">
        <v>3.9939616290103597E-5</v>
      </c>
      <c r="C37">
        <v>7.0276094829353399E-3</v>
      </c>
      <c r="D37">
        <v>7.3490306775961203E-2</v>
      </c>
    </row>
    <row r="38" spans="1:4" x14ac:dyDescent="0.35">
      <c r="A38" s="7" t="s">
        <v>44</v>
      </c>
      <c r="B38">
        <v>9.3438872473603201E-4</v>
      </c>
      <c r="C38">
        <v>6.7639450337182795E-5</v>
      </c>
      <c r="D38">
        <v>0.274048341991392</v>
      </c>
    </row>
    <row r="39" spans="1:4" x14ac:dyDescent="0.35">
      <c r="A39" s="7" t="s">
        <v>75</v>
      </c>
      <c r="B39">
        <v>2.3656953311764099E-2</v>
      </c>
      <c r="C39">
        <v>1.5598223889759601E-2</v>
      </c>
      <c r="D39">
        <v>0.18715493058667301</v>
      </c>
    </row>
    <row r="40" spans="1:4" x14ac:dyDescent="0.35">
      <c r="A40" s="7" t="s">
        <v>46</v>
      </c>
      <c r="B40">
        <v>3.4494655111728401E-6</v>
      </c>
      <c r="C40">
        <v>2.3132955696146601E-3</v>
      </c>
      <c r="D40">
        <v>9.3373025479649395E-3</v>
      </c>
    </row>
    <row r="41" spans="1:4" x14ac:dyDescent="0.35">
      <c r="A41" s="7" t="s">
        <v>47</v>
      </c>
      <c r="B41">
        <v>0.114725235894012</v>
      </c>
      <c r="C41">
        <v>0.31162720345495398</v>
      </c>
      <c r="D41">
        <v>2.73091170651092E-2</v>
      </c>
    </row>
    <row r="42" spans="1:4" x14ac:dyDescent="0.35">
      <c r="A42" s="7" t="s">
        <v>48</v>
      </c>
      <c r="B42">
        <v>1.10058390983512E-3</v>
      </c>
      <c r="C42">
        <v>1.0259511703086401E-4</v>
      </c>
      <c r="D42">
        <v>0.503079828709456</v>
      </c>
    </row>
    <row r="43" spans="1:4" x14ac:dyDescent="0.35">
      <c r="A43" s="7" t="s">
        <v>49</v>
      </c>
      <c r="B43">
        <v>4.8643038472095401E-8</v>
      </c>
      <c r="C43">
        <v>1.12054058880052E-7</v>
      </c>
      <c r="D43">
        <v>3.9363895872688902E-5</v>
      </c>
    </row>
    <row r="44" spans="1:4" x14ac:dyDescent="0.35">
      <c r="A44" s="7" t="s">
        <v>50</v>
      </c>
      <c r="B44">
        <v>2.1482437212398302E-3</v>
      </c>
      <c r="C44">
        <v>8.2506110715769895E-2</v>
      </c>
      <c r="D44">
        <v>2.5316388945274701E-2</v>
      </c>
    </row>
    <row r="45" spans="1:4" x14ac:dyDescent="0.35">
      <c r="A45" s="7" t="s">
        <v>52</v>
      </c>
      <c r="B45">
        <v>5.0788526642881101E-5</v>
      </c>
      <c r="C45">
        <v>3.4069522290923701E-5</v>
      </c>
      <c r="D45">
        <v>0.45229533639991798</v>
      </c>
    </row>
    <row r="46" spans="1:4" x14ac:dyDescent="0.35">
      <c r="A46" s="7" t="s">
        <v>72</v>
      </c>
      <c r="B46">
        <v>1.63580672482453E-4</v>
      </c>
      <c r="C46">
        <v>0.40326605508173102</v>
      </c>
      <c r="D46">
        <v>2.6280789083928001E-6</v>
      </c>
    </row>
    <row r="47" spans="1:4" x14ac:dyDescent="0.35">
      <c r="A47" s="7" t="s">
        <v>53</v>
      </c>
      <c r="B47">
        <v>4.4269680311459598E-3</v>
      </c>
      <c r="C47">
        <v>0.13515640871296</v>
      </c>
      <c r="D47">
        <v>5.37254434718956E-3</v>
      </c>
    </row>
    <row r="48" spans="1:4" x14ac:dyDescent="0.35">
      <c r="A48" s="7" t="s">
        <v>54</v>
      </c>
      <c r="B48">
        <v>0.84236017056308798</v>
      </c>
      <c r="C48">
        <v>2.0427369346410599E-2</v>
      </c>
      <c r="D48">
        <v>1.38491674430542E-6</v>
      </c>
    </row>
    <row r="49" spans="1:4" x14ac:dyDescent="0.35">
      <c r="A49" s="7" t="s">
        <v>56</v>
      </c>
      <c r="B49">
        <v>9.8172244163775705E-9</v>
      </c>
      <c r="C49">
        <v>4.45623817084787E-5</v>
      </c>
      <c r="D49">
        <v>2.0683021703816902E-11</v>
      </c>
    </row>
    <row r="50" spans="1:4" x14ac:dyDescent="0.35">
      <c r="A50" s="7" t="s">
        <v>58</v>
      </c>
      <c r="B50">
        <v>6.0786701929088196E-7</v>
      </c>
      <c r="C50">
        <v>5.59297019986434E-4</v>
      </c>
      <c r="D50">
        <v>4.96376999784439E-5</v>
      </c>
    </row>
    <row r="51" spans="1:4" x14ac:dyDescent="0.35">
      <c r="A51" s="7" t="s">
        <v>59</v>
      </c>
      <c r="B51">
        <v>0.194463342950638</v>
      </c>
      <c r="C51">
        <v>9.2969824978027596E-3</v>
      </c>
      <c r="D51">
        <v>4.8930027991006596E-4</v>
      </c>
    </row>
    <row r="52" spans="1:4" x14ac:dyDescent="0.35">
      <c r="A52" s="7" t="s">
        <v>60</v>
      </c>
      <c r="B52">
        <v>8.0708333519882407E-15</v>
      </c>
      <c r="C52">
        <v>1.9318946628541201E-6</v>
      </c>
      <c r="D52">
        <v>8.8857510014498598E-10</v>
      </c>
    </row>
    <row r="53" spans="1:4" x14ac:dyDescent="0.35">
      <c r="A53" s="7" t="s">
        <v>61</v>
      </c>
      <c r="B53">
        <v>4.5573888856863796E-6</v>
      </c>
      <c r="C53">
        <v>0.21541736116972299</v>
      </c>
      <c r="D53">
        <v>1.1971864707420601E-4</v>
      </c>
    </row>
    <row r="54" spans="1:4" x14ac:dyDescent="0.35">
      <c r="A54" s="7" t="s">
        <v>73</v>
      </c>
      <c r="B54">
        <v>0.14444830844477999</v>
      </c>
      <c r="C54">
        <v>1.0883056717983799E-2</v>
      </c>
      <c r="D54">
        <v>0.87661953845043195</v>
      </c>
    </row>
    <row r="55" spans="1:4" x14ac:dyDescent="0.35">
      <c r="A55" s="7" t="s">
        <v>62</v>
      </c>
      <c r="B55">
        <v>4.9147689289864398E-2</v>
      </c>
      <c r="C55">
        <v>2.9932761911096999E-2</v>
      </c>
      <c r="D55">
        <v>8.8547781600072595E-2</v>
      </c>
    </row>
    <row r="56" spans="1:4" x14ac:dyDescent="0.35">
      <c r="A56" s="7" t="s">
        <v>63</v>
      </c>
      <c r="B56">
        <v>5.0633618044892395E-4</v>
      </c>
      <c r="C56">
        <v>7.1437580670108002E-4</v>
      </c>
      <c r="D56">
        <v>9.6297534760370809E-7</v>
      </c>
    </row>
    <row r="57" spans="1:4" x14ac:dyDescent="0.35">
      <c r="A57" s="7" t="s">
        <v>64</v>
      </c>
      <c r="B57">
        <v>2.9624048860787598E-7</v>
      </c>
      <c r="C57">
        <v>1.2681123873316699E-2</v>
      </c>
      <c r="D57">
        <v>5.5821523609229798E-4</v>
      </c>
    </row>
    <row r="58" spans="1:4" x14ac:dyDescent="0.35">
      <c r="A58" s="7" t="s">
        <v>65</v>
      </c>
      <c r="B58">
        <v>0.13656851207361201</v>
      </c>
      <c r="C58">
        <v>1.05392639397136E-2</v>
      </c>
      <c r="D58">
        <v>1.22941274803772E-9</v>
      </c>
    </row>
    <row r="59" spans="1:4" x14ac:dyDescent="0.35">
      <c r="A59" s="7" t="s">
        <v>66</v>
      </c>
      <c r="B59">
        <v>2.29890334584025E-8</v>
      </c>
      <c r="C59">
        <v>1.8130055773426999E-2</v>
      </c>
      <c r="D59">
        <v>2.1967651312985199E-6</v>
      </c>
    </row>
    <row r="60" spans="1:4" x14ac:dyDescent="0.35">
      <c r="A60" s="7" t="s">
        <v>67</v>
      </c>
      <c r="B60">
        <v>1.59966371486562E-2</v>
      </c>
      <c r="C60">
        <v>7.3448729556195802E-2</v>
      </c>
      <c r="D60">
        <v>0.24741454315231501</v>
      </c>
    </row>
    <row r="61" spans="1:4" x14ac:dyDescent="0.35">
      <c r="A61" s="7" t="s">
        <v>68</v>
      </c>
      <c r="B61">
        <v>0.124403214772839</v>
      </c>
      <c r="C61">
        <v>4.2367859277350498E-2</v>
      </c>
      <c r="D61">
        <v>4.3266928180640202E-3</v>
      </c>
    </row>
    <row r="62" spans="1:4" x14ac:dyDescent="0.35">
      <c r="A62" s="7" t="s">
        <v>69</v>
      </c>
      <c r="B62">
        <v>1.4256114629898601E-2</v>
      </c>
      <c r="C62">
        <v>6.9572294404968801E-2</v>
      </c>
      <c r="D62">
        <v>0.203397706544238</v>
      </c>
    </row>
    <row r="63" spans="1:4" x14ac:dyDescent="0.35">
      <c r="A63" s="7" t="s">
        <v>70</v>
      </c>
      <c r="B63">
        <v>7.5327353431562305E-4</v>
      </c>
      <c r="C63">
        <v>0.14525969356197799</v>
      </c>
      <c r="D63">
        <v>2.88744255131188E-2</v>
      </c>
    </row>
  </sheetData>
  <mergeCells count="1">
    <mergeCell ref="B2:D2"/>
  </mergeCells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C45CA-C14A-4B09-A818-479D89B67D05}">
  <dimension ref="A1:B53"/>
  <sheetViews>
    <sheetView workbookViewId="0">
      <selection activeCell="H32" sqref="H32"/>
    </sheetView>
  </sheetViews>
  <sheetFormatPr defaultRowHeight="14.5" x14ac:dyDescent="0.35"/>
  <cols>
    <col min="1" max="1" width="40" customWidth="1"/>
    <col min="2" max="2" width="19.54296875" customWidth="1"/>
  </cols>
  <sheetData>
    <row r="1" spans="1:2" x14ac:dyDescent="0.35">
      <c r="A1" s="17" t="s">
        <v>471</v>
      </c>
      <c r="B1" s="18"/>
    </row>
    <row r="2" spans="1:2" x14ac:dyDescent="0.35">
      <c r="A2" s="3" t="s">
        <v>5</v>
      </c>
      <c r="B2" s="3" t="s">
        <v>346</v>
      </c>
    </row>
    <row r="3" spans="1:2" x14ac:dyDescent="0.35">
      <c r="A3" t="s">
        <v>49</v>
      </c>
      <c r="B3" s="24">
        <v>3.03057735148376E-12</v>
      </c>
    </row>
    <row r="4" spans="1:2" x14ac:dyDescent="0.35">
      <c r="A4" t="s">
        <v>40</v>
      </c>
      <c r="B4" s="24">
        <v>2.30475136577256E-10</v>
      </c>
    </row>
    <row r="5" spans="1:2" x14ac:dyDescent="0.35">
      <c r="A5" t="s">
        <v>12</v>
      </c>
      <c r="B5" s="24">
        <v>8.1206700918454197E-9</v>
      </c>
    </row>
    <row r="6" spans="1:2" x14ac:dyDescent="0.35">
      <c r="A6" t="s">
        <v>62</v>
      </c>
      <c r="B6" s="24">
        <v>2.8054173666790699E-8</v>
      </c>
    </row>
    <row r="7" spans="1:2" x14ac:dyDescent="0.35">
      <c r="A7" t="s">
        <v>16</v>
      </c>
      <c r="B7" s="24">
        <v>4.4473915604132301E-8</v>
      </c>
    </row>
    <row r="8" spans="1:2" x14ac:dyDescent="0.35">
      <c r="A8" t="s">
        <v>50</v>
      </c>
      <c r="B8" s="24">
        <v>1.2305911793654301E-7</v>
      </c>
    </row>
    <row r="9" spans="1:2" x14ac:dyDescent="0.35">
      <c r="A9" t="s">
        <v>71</v>
      </c>
      <c r="B9" s="24">
        <v>1.7115827184379401E-7</v>
      </c>
    </row>
    <row r="10" spans="1:2" x14ac:dyDescent="0.35">
      <c r="A10" t="s">
        <v>46</v>
      </c>
      <c r="B10" s="24">
        <v>3.6248626244986301E-7</v>
      </c>
    </row>
    <row r="11" spans="1:2" x14ac:dyDescent="0.35">
      <c r="A11" t="s">
        <v>23</v>
      </c>
      <c r="B11" s="24">
        <v>6.8129663831442596E-7</v>
      </c>
    </row>
    <row r="12" spans="1:2" x14ac:dyDescent="0.35">
      <c r="A12" t="s">
        <v>14</v>
      </c>
      <c r="B12" s="24">
        <v>9.3852461791019401E-7</v>
      </c>
    </row>
    <row r="13" spans="1:2" x14ac:dyDescent="0.35">
      <c r="A13" t="s">
        <v>75</v>
      </c>
      <c r="B13" s="24">
        <v>2.9237881774227102E-6</v>
      </c>
    </row>
    <row r="14" spans="1:2" x14ac:dyDescent="0.35">
      <c r="A14" t="s">
        <v>42</v>
      </c>
      <c r="B14" s="24">
        <v>2.18037898689977E-5</v>
      </c>
    </row>
    <row r="15" spans="1:2" x14ac:dyDescent="0.35">
      <c r="A15" t="s">
        <v>17</v>
      </c>
      <c r="B15" s="24">
        <v>5.9142380571378702E-5</v>
      </c>
    </row>
    <row r="16" spans="1:2" x14ac:dyDescent="0.35">
      <c r="A16" t="s">
        <v>26</v>
      </c>
      <c r="B16">
        <v>1.63720526456598E-4</v>
      </c>
    </row>
    <row r="17" spans="1:2" x14ac:dyDescent="0.35">
      <c r="A17" t="s">
        <v>8</v>
      </c>
      <c r="B17">
        <v>2.02756122996684E-4</v>
      </c>
    </row>
    <row r="18" spans="1:2" x14ac:dyDescent="0.35">
      <c r="A18" t="s">
        <v>28</v>
      </c>
      <c r="B18">
        <v>1.0102543727124999E-3</v>
      </c>
    </row>
    <row r="19" spans="1:2" x14ac:dyDescent="0.35">
      <c r="A19" t="s">
        <v>70</v>
      </c>
      <c r="B19">
        <v>1.2727727046182699E-3</v>
      </c>
    </row>
    <row r="20" spans="1:2" x14ac:dyDescent="0.35">
      <c r="A20" t="s">
        <v>33</v>
      </c>
      <c r="B20">
        <v>1.6602284455073299E-3</v>
      </c>
    </row>
    <row r="21" spans="1:2" x14ac:dyDescent="0.35">
      <c r="A21" t="s">
        <v>32</v>
      </c>
      <c r="B21">
        <v>1.7602222971899199E-3</v>
      </c>
    </row>
    <row r="22" spans="1:2" x14ac:dyDescent="0.35">
      <c r="A22" t="s">
        <v>53</v>
      </c>
      <c r="B22">
        <v>1.82479145269569E-3</v>
      </c>
    </row>
    <row r="23" spans="1:2" x14ac:dyDescent="0.35">
      <c r="A23" t="s">
        <v>52</v>
      </c>
      <c r="B23">
        <v>2.5354016993707098E-3</v>
      </c>
    </row>
    <row r="24" spans="1:2" x14ac:dyDescent="0.35">
      <c r="A24" t="s">
        <v>66</v>
      </c>
      <c r="B24">
        <v>3.6629851688180998E-3</v>
      </c>
    </row>
    <row r="25" spans="1:2" x14ac:dyDescent="0.35">
      <c r="A25" t="s">
        <v>51</v>
      </c>
      <c r="B25">
        <v>3.82951655830813E-3</v>
      </c>
    </row>
    <row r="26" spans="1:2" x14ac:dyDescent="0.35">
      <c r="A26" t="s">
        <v>27</v>
      </c>
      <c r="B26">
        <v>5.8844669812188402E-3</v>
      </c>
    </row>
    <row r="27" spans="1:2" x14ac:dyDescent="0.35">
      <c r="A27" t="s">
        <v>39</v>
      </c>
      <c r="B27">
        <v>5.9525176861922498E-3</v>
      </c>
    </row>
    <row r="28" spans="1:2" x14ac:dyDescent="0.35">
      <c r="A28" t="s">
        <v>73</v>
      </c>
      <c r="B28">
        <v>6.8235258095884497E-3</v>
      </c>
    </row>
    <row r="29" spans="1:2" x14ac:dyDescent="0.35">
      <c r="A29" t="s">
        <v>56</v>
      </c>
      <c r="B29">
        <v>8.5748491701650598E-3</v>
      </c>
    </row>
    <row r="30" spans="1:2" x14ac:dyDescent="0.35">
      <c r="A30" t="s">
        <v>45</v>
      </c>
      <c r="B30">
        <v>9.4215298965326499E-3</v>
      </c>
    </row>
    <row r="31" spans="1:2" x14ac:dyDescent="0.35">
      <c r="A31" t="s">
        <v>72</v>
      </c>
      <c r="B31">
        <v>1.34932230926355E-2</v>
      </c>
    </row>
    <row r="32" spans="1:2" x14ac:dyDescent="0.35">
      <c r="A32" t="s">
        <v>41</v>
      </c>
      <c r="B32">
        <v>1.38991444463451E-2</v>
      </c>
    </row>
    <row r="33" spans="1:2" x14ac:dyDescent="0.35">
      <c r="A33" t="s">
        <v>38</v>
      </c>
      <c r="B33">
        <v>2.00110007489714E-2</v>
      </c>
    </row>
    <row r="34" spans="1:2" x14ac:dyDescent="0.35">
      <c r="A34" t="s">
        <v>54</v>
      </c>
      <c r="B34">
        <v>2.0182699588449499E-2</v>
      </c>
    </row>
    <row r="35" spans="1:2" x14ac:dyDescent="0.35">
      <c r="A35" t="s">
        <v>37</v>
      </c>
      <c r="B35">
        <v>2.1108137302593699E-2</v>
      </c>
    </row>
    <row r="36" spans="1:2" x14ac:dyDescent="0.35">
      <c r="A36" t="s">
        <v>43</v>
      </c>
      <c r="B36">
        <v>3.01839681642023E-2</v>
      </c>
    </row>
    <row r="37" spans="1:2" x14ac:dyDescent="0.35">
      <c r="A37" t="s">
        <v>31</v>
      </c>
      <c r="B37">
        <v>3.05161831398932E-2</v>
      </c>
    </row>
    <row r="38" spans="1:2" x14ac:dyDescent="0.35">
      <c r="A38" t="s">
        <v>47</v>
      </c>
      <c r="B38">
        <v>3.3324070112957502E-2</v>
      </c>
    </row>
    <row r="39" spans="1:2" x14ac:dyDescent="0.35">
      <c r="A39" t="s">
        <v>76</v>
      </c>
      <c r="B39">
        <v>3.5577730674419897E-2</v>
      </c>
    </row>
    <row r="40" spans="1:2" x14ac:dyDescent="0.35">
      <c r="A40" t="s">
        <v>181</v>
      </c>
      <c r="B40">
        <v>4.5415935059622603E-2</v>
      </c>
    </row>
    <row r="41" spans="1:2" x14ac:dyDescent="0.35">
      <c r="A41" t="s">
        <v>58</v>
      </c>
      <c r="B41">
        <v>4.6229326269299702E-2</v>
      </c>
    </row>
    <row r="42" spans="1:2" x14ac:dyDescent="0.35">
      <c r="A42" t="s">
        <v>25</v>
      </c>
      <c r="B42">
        <v>4.6794273067335197E-2</v>
      </c>
    </row>
    <row r="43" spans="1:2" x14ac:dyDescent="0.35">
      <c r="A43" s="7"/>
    </row>
    <row r="44" spans="1:2" x14ac:dyDescent="0.35">
      <c r="A44" s="7"/>
    </row>
    <row r="45" spans="1:2" x14ac:dyDescent="0.35">
      <c r="A45" s="7"/>
    </row>
    <row r="46" spans="1:2" x14ac:dyDescent="0.35">
      <c r="A46" s="7"/>
    </row>
    <row r="47" spans="1:2" x14ac:dyDescent="0.35">
      <c r="A47" s="7"/>
    </row>
    <row r="48" spans="1:2" x14ac:dyDescent="0.35">
      <c r="A48" s="7"/>
    </row>
    <row r="49" spans="1:1" x14ac:dyDescent="0.35">
      <c r="A49" s="7"/>
    </row>
    <row r="50" spans="1:1" x14ac:dyDescent="0.35">
      <c r="A50" s="7"/>
    </row>
    <row r="51" spans="1:1" x14ac:dyDescent="0.35">
      <c r="A51" s="7"/>
    </row>
    <row r="52" spans="1:1" x14ac:dyDescent="0.35">
      <c r="A52" s="7"/>
    </row>
    <row r="53" spans="1:1" x14ac:dyDescent="0.35">
      <c r="A53" s="7"/>
    </row>
  </sheetData>
  <sortState xmlns:xlrd2="http://schemas.microsoft.com/office/spreadsheetml/2017/richdata2" ref="A2:B53">
    <sortCondition ref="B3:B53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14E40-BF4B-464F-8A44-FB3D6D7650BF}">
  <dimension ref="A1:F41"/>
  <sheetViews>
    <sheetView workbookViewId="0">
      <selection activeCell="A2" sqref="A2:XFD2"/>
    </sheetView>
  </sheetViews>
  <sheetFormatPr defaultRowHeight="14.5" x14ac:dyDescent="0.35"/>
  <cols>
    <col min="1" max="1" width="15.54296875" customWidth="1"/>
    <col min="2" max="2" width="17" customWidth="1"/>
    <col min="3" max="3" width="13.453125" customWidth="1"/>
    <col min="4" max="4" width="14.1796875" customWidth="1"/>
    <col min="5" max="5" width="14.26953125" customWidth="1"/>
    <col min="6" max="6" width="23.81640625" customWidth="1"/>
  </cols>
  <sheetData>
    <row r="1" spans="1:6" x14ac:dyDescent="0.35">
      <c r="A1" s="17" t="s">
        <v>356</v>
      </c>
      <c r="B1" s="17"/>
      <c r="C1" s="17"/>
      <c r="D1" s="17"/>
      <c r="E1" s="17"/>
      <c r="F1" s="17"/>
    </row>
    <row r="2" spans="1:6" x14ac:dyDescent="0.35">
      <c r="A2" s="13" t="s">
        <v>354</v>
      </c>
      <c r="B2" s="13" t="s">
        <v>5</v>
      </c>
      <c r="C2" s="13" t="s">
        <v>184</v>
      </c>
      <c r="D2" s="13" t="s">
        <v>185</v>
      </c>
      <c r="E2" s="13" t="s">
        <v>186</v>
      </c>
      <c r="F2" s="13" t="s">
        <v>355</v>
      </c>
    </row>
    <row r="3" spans="1:6" x14ac:dyDescent="0.35">
      <c r="A3" t="s">
        <v>348</v>
      </c>
      <c r="B3" t="s">
        <v>9</v>
      </c>
      <c r="C3">
        <v>0.30680623162777598</v>
      </c>
      <c r="D3">
        <v>9.4130063765636707E-2</v>
      </c>
      <c r="E3">
        <v>4.9842531923650197E-4</v>
      </c>
      <c r="F3" t="s">
        <v>349</v>
      </c>
    </row>
    <row r="4" spans="1:6" x14ac:dyDescent="0.35">
      <c r="A4" t="s">
        <v>348</v>
      </c>
      <c r="B4" t="s">
        <v>10</v>
      </c>
      <c r="C4">
        <v>-0.185153087291864</v>
      </c>
      <c r="D4">
        <v>3.42816657337085E-2</v>
      </c>
      <c r="E4">
        <v>4.8220942771298202E-2</v>
      </c>
      <c r="F4" t="s">
        <v>349</v>
      </c>
    </row>
    <row r="5" spans="1:6" x14ac:dyDescent="0.35">
      <c r="A5" t="s">
        <v>348</v>
      </c>
      <c r="B5" t="s">
        <v>11</v>
      </c>
      <c r="C5">
        <v>0.26498232572577402</v>
      </c>
      <c r="D5">
        <v>7.0215632947040099E-2</v>
      </c>
      <c r="E5">
        <v>3.5464708349990499E-3</v>
      </c>
      <c r="F5" t="s">
        <v>349</v>
      </c>
    </row>
    <row r="6" spans="1:6" x14ac:dyDescent="0.35">
      <c r="A6" t="s">
        <v>348</v>
      </c>
      <c r="B6" t="s">
        <v>13</v>
      </c>
      <c r="C6">
        <v>0.23564047421226</v>
      </c>
      <c r="D6">
        <v>5.5526433086978702E-2</v>
      </c>
      <c r="E6">
        <v>9.7623448052307597E-3</v>
      </c>
      <c r="F6" t="s">
        <v>349</v>
      </c>
    </row>
    <row r="7" spans="1:6" x14ac:dyDescent="0.35">
      <c r="A7" t="s">
        <v>348</v>
      </c>
      <c r="B7" t="s">
        <v>14</v>
      </c>
      <c r="C7">
        <v>0.223270654158406</v>
      </c>
      <c r="D7">
        <v>4.9849785008322697E-2</v>
      </c>
      <c r="E7">
        <v>1.38212274814963E-2</v>
      </c>
      <c r="F7" t="s">
        <v>349</v>
      </c>
    </row>
    <row r="8" spans="1:6" x14ac:dyDescent="0.35">
      <c r="A8" t="s">
        <v>348</v>
      </c>
      <c r="B8" t="s">
        <v>16</v>
      </c>
      <c r="C8">
        <v>0.387431318118514</v>
      </c>
      <c r="D8">
        <v>0.150103026259049</v>
      </c>
      <c r="E8" s="24">
        <v>1.32742703341546E-5</v>
      </c>
      <c r="F8" t="s">
        <v>350</v>
      </c>
    </row>
    <row r="9" spans="1:6" x14ac:dyDescent="0.35">
      <c r="A9" t="s">
        <v>348</v>
      </c>
      <c r="B9" t="s">
        <v>17</v>
      </c>
      <c r="C9">
        <v>0.21312485471391801</v>
      </c>
      <c r="D9">
        <v>4.5422203696828499E-2</v>
      </c>
      <c r="E9">
        <v>1.8548116661902401E-2</v>
      </c>
      <c r="F9" t="s">
        <v>349</v>
      </c>
    </row>
    <row r="10" spans="1:6" x14ac:dyDescent="0.35">
      <c r="A10" t="s">
        <v>348</v>
      </c>
      <c r="B10" t="s">
        <v>18</v>
      </c>
      <c r="C10">
        <v>0.29477391991288399</v>
      </c>
      <c r="D10">
        <v>8.6891663860807503E-2</v>
      </c>
      <c r="E10">
        <v>7.8412587608493701E-4</v>
      </c>
      <c r="F10" t="s">
        <v>349</v>
      </c>
    </row>
    <row r="11" spans="1:6" x14ac:dyDescent="0.35">
      <c r="A11" t="s">
        <v>348</v>
      </c>
      <c r="B11" t="s">
        <v>23</v>
      </c>
      <c r="C11">
        <v>0.22948124338804601</v>
      </c>
      <c r="D11">
        <v>5.2661641066923497E-2</v>
      </c>
      <c r="E11">
        <v>1.17258467587718E-2</v>
      </c>
      <c r="F11" t="s">
        <v>349</v>
      </c>
    </row>
    <row r="12" spans="1:6" x14ac:dyDescent="0.35">
      <c r="A12" t="s">
        <v>348</v>
      </c>
      <c r="B12" t="s">
        <v>24</v>
      </c>
      <c r="C12">
        <v>0.36447946187414199</v>
      </c>
      <c r="D12">
        <v>0.13284527812806399</v>
      </c>
      <c r="E12" s="24">
        <v>1.9007337250579401E-5</v>
      </c>
      <c r="F12" t="s">
        <v>349</v>
      </c>
    </row>
    <row r="13" spans="1:6" x14ac:dyDescent="0.35">
      <c r="A13" t="s">
        <v>348</v>
      </c>
      <c r="B13" t="s">
        <v>26</v>
      </c>
      <c r="C13">
        <v>0.220999954538283</v>
      </c>
      <c r="D13">
        <v>4.8840979905923301E-2</v>
      </c>
      <c r="E13">
        <v>1.39786722462171E-2</v>
      </c>
      <c r="F13" t="s">
        <v>349</v>
      </c>
    </row>
    <row r="14" spans="1:6" x14ac:dyDescent="0.35">
      <c r="A14" t="s">
        <v>348</v>
      </c>
      <c r="B14" t="s">
        <v>27</v>
      </c>
      <c r="C14">
        <v>0.34853684823925601</v>
      </c>
      <c r="D14">
        <v>0.121477934580554</v>
      </c>
      <c r="E14" s="24">
        <v>4.7318228213318899E-5</v>
      </c>
      <c r="F14" t="s">
        <v>350</v>
      </c>
    </row>
    <row r="15" spans="1:6" x14ac:dyDescent="0.35">
      <c r="A15" t="s">
        <v>348</v>
      </c>
      <c r="B15" t="s">
        <v>33</v>
      </c>
      <c r="C15">
        <v>0.37386730413886798</v>
      </c>
      <c r="D15">
        <v>0.13977676110406501</v>
      </c>
      <c r="E15" s="24">
        <v>1.89210483387781E-5</v>
      </c>
      <c r="F15" t="s">
        <v>350</v>
      </c>
    </row>
    <row r="16" spans="1:6" x14ac:dyDescent="0.35">
      <c r="A16" t="s">
        <v>348</v>
      </c>
      <c r="B16" t="s">
        <v>35</v>
      </c>
      <c r="C16">
        <v>0.192458380345117</v>
      </c>
      <c r="D16">
        <v>3.7040228165065602E-2</v>
      </c>
      <c r="E16">
        <v>3.8363895526774099E-2</v>
      </c>
      <c r="F16" t="s">
        <v>349</v>
      </c>
    </row>
    <row r="17" spans="1:6" x14ac:dyDescent="0.35">
      <c r="A17" t="s">
        <v>348</v>
      </c>
      <c r="B17" t="s">
        <v>36</v>
      </c>
      <c r="C17">
        <v>0.23956689415337901</v>
      </c>
      <c r="D17">
        <v>5.7392296774296303E-2</v>
      </c>
      <c r="E17">
        <v>9.4066804735220607E-3</v>
      </c>
      <c r="F17" t="s">
        <v>350</v>
      </c>
    </row>
    <row r="18" spans="1:6" x14ac:dyDescent="0.35">
      <c r="A18" t="s">
        <v>348</v>
      </c>
      <c r="B18" t="s">
        <v>40</v>
      </c>
      <c r="C18">
        <v>0.236688191012566</v>
      </c>
      <c r="D18">
        <v>5.6021299764801101E-2</v>
      </c>
      <c r="E18">
        <v>9.7623448052307597E-3</v>
      </c>
      <c r="F18" t="s">
        <v>350</v>
      </c>
    </row>
    <row r="19" spans="1:6" x14ac:dyDescent="0.35">
      <c r="A19" t="s">
        <v>348</v>
      </c>
      <c r="B19" t="s">
        <v>45</v>
      </c>
      <c r="C19">
        <v>0.29740578223612002</v>
      </c>
      <c r="D19">
        <v>8.8450199307478203E-2</v>
      </c>
      <c r="E19">
        <v>7.5816669602957903E-4</v>
      </c>
      <c r="F19" t="s">
        <v>349</v>
      </c>
    </row>
    <row r="20" spans="1:6" x14ac:dyDescent="0.35">
      <c r="A20" t="s">
        <v>348</v>
      </c>
      <c r="B20" t="s">
        <v>48</v>
      </c>
      <c r="C20">
        <v>0.222457680519203</v>
      </c>
      <c r="D20">
        <v>4.9487419621983698E-2</v>
      </c>
      <c r="E20">
        <v>1.38212274814963E-2</v>
      </c>
      <c r="F20" t="s">
        <v>349</v>
      </c>
    </row>
    <row r="21" spans="1:6" x14ac:dyDescent="0.35">
      <c r="A21" t="s">
        <v>348</v>
      </c>
      <c r="B21" t="s">
        <v>49</v>
      </c>
      <c r="C21">
        <v>0.25165490273954</v>
      </c>
      <c r="D21">
        <v>6.3330190072847306E-2</v>
      </c>
      <c r="E21">
        <v>6.2670599133847803E-3</v>
      </c>
      <c r="F21" t="s">
        <v>349</v>
      </c>
    </row>
    <row r="22" spans="1:6" x14ac:dyDescent="0.35">
      <c r="A22" t="s">
        <v>348</v>
      </c>
      <c r="B22" t="s">
        <v>54</v>
      </c>
      <c r="C22">
        <v>-0.22876953633691699</v>
      </c>
      <c r="D22">
        <v>5.2335500755807902E-2</v>
      </c>
      <c r="E22">
        <v>1.17258467587718E-2</v>
      </c>
      <c r="F22" t="s">
        <v>349</v>
      </c>
    </row>
    <row r="23" spans="1:6" x14ac:dyDescent="0.35">
      <c r="A23" t="s">
        <v>348</v>
      </c>
      <c r="B23" t="s">
        <v>56</v>
      </c>
      <c r="C23">
        <v>0.36628311880825298</v>
      </c>
      <c r="D23">
        <v>0.134163323123901</v>
      </c>
      <c r="E23" s="24">
        <v>1.9007337250579401E-5</v>
      </c>
      <c r="F23" t="s">
        <v>350</v>
      </c>
    </row>
    <row r="24" spans="1:6" x14ac:dyDescent="0.35">
      <c r="A24" t="s">
        <v>348</v>
      </c>
      <c r="B24" t="s">
        <v>60</v>
      </c>
      <c r="C24">
        <v>0.24155907400476301</v>
      </c>
      <c r="D24">
        <v>5.83507862340387E-2</v>
      </c>
      <c r="E24">
        <v>9.2897870722575392E-3</v>
      </c>
      <c r="F24" t="s">
        <v>350</v>
      </c>
    </row>
    <row r="25" spans="1:6" x14ac:dyDescent="0.35">
      <c r="A25" t="s">
        <v>348</v>
      </c>
      <c r="B25" t="s">
        <v>62</v>
      </c>
      <c r="C25">
        <v>0.20706471419176201</v>
      </c>
      <c r="D25">
        <v>4.2875795863315899E-2</v>
      </c>
      <c r="E25">
        <v>2.2679309388462E-2</v>
      </c>
      <c r="F25" t="s">
        <v>349</v>
      </c>
    </row>
    <row r="26" spans="1:6" x14ac:dyDescent="0.35">
      <c r="A26" t="s">
        <v>348</v>
      </c>
      <c r="B26" t="s">
        <v>66</v>
      </c>
      <c r="C26">
        <v>0.31469104290706101</v>
      </c>
      <c r="D26">
        <v>9.9030452485933396E-2</v>
      </c>
      <c r="E26">
        <v>3.6034754454897499E-4</v>
      </c>
      <c r="F26" t="s">
        <v>350</v>
      </c>
    </row>
    <row r="27" spans="1:6" x14ac:dyDescent="0.35">
      <c r="A27" t="s">
        <v>351</v>
      </c>
      <c r="B27" t="s">
        <v>7</v>
      </c>
      <c r="C27">
        <v>0.34736393126132997</v>
      </c>
      <c r="D27">
        <v>0.120661700741326</v>
      </c>
      <c r="E27">
        <v>2.6391836776693202E-3</v>
      </c>
      <c r="F27" t="s">
        <v>349</v>
      </c>
    </row>
    <row r="28" spans="1:6" x14ac:dyDescent="0.35">
      <c r="A28" t="s">
        <v>351</v>
      </c>
      <c r="B28" t="s">
        <v>16</v>
      </c>
      <c r="C28">
        <v>0.27287737604356899</v>
      </c>
      <c r="D28">
        <v>7.4462062356423206E-2</v>
      </c>
      <c r="E28">
        <v>2.3090778507585799E-2</v>
      </c>
      <c r="F28" t="s">
        <v>350</v>
      </c>
    </row>
    <row r="29" spans="1:6" x14ac:dyDescent="0.35">
      <c r="A29" t="s">
        <v>351</v>
      </c>
      <c r="B29" t="s">
        <v>20</v>
      </c>
      <c r="C29">
        <v>0.251385157664895</v>
      </c>
      <c r="D29">
        <v>6.3194497494203999E-2</v>
      </c>
      <c r="E29">
        <v>3.7606110388627698E-2</v>
      </c>
      <c r="F29" t="s">
        <v>349</v>
      </c>
    </row>
    <row r="30" spans="1:6" x14ac:dyDescent="0.35">
      <c r="A30" t="s">
        <v>351</v>
      </c>
      <c r="B30" t="s">
        <v>27</v>
      </c>
      <c r="C30">
        <v>0.27066139192959299</v>
      </c>
      <c r="D30">
        <v>7.3257589081264701E-2</v>
      </c>
      <c r="E30">
        <v>2.3090778507585799E-2</v>
      </c>
      <c r="F30" t="s">
        <v>350</v>
      </c>
    </row>
    <row r="31" spans="1:6" x14ac:dyDescent="0.35">
      <c r="A31" t="s">
        <v>351</v>
      </c>
      <c r="B31" t="s">
        <v>33</v>
      </c>
      <c r="C31">
        <v>0.30989160020492701</v>
      </c>
      <c r="D31">
        <v>9.6032803877570197E-2</v>
      </c>
      <c r="E31">
        <v>1.1113605445043501E-2</v>
      </c>
      <c r="F31" t="s">
        <v>350</v>
      </c>
    </row>
    <row r="32" spans="1:6" x14ac:dyDescent="0.35">
      <c r="A32" t="s">
        <v>351</v>
      </c>
      <c r="B32" t="s">
        <v>36</v>
      </c>
      <c r="C32">
        <v>0.281000065795313</v>
      </c>
      <c r="D32">
        <v>7.8961036976970503E-2</v>
      </c>
      <c r="E32">
        <v>1.9322516188159701E-2</v>
      </c>
      <c r="F32" t="s">
        <v>350</v>
      </c>
    </row>
    <row r="33" spans="1:6" x14ac:dyDescent="0.35">
      <c r="A33" t="s">
        <v>351</v>
      </c>
      <c r="B33" t="s">
        <v>40</v>
      </c>
      <c r="C33">
        <v>0.29718785465452802</v>
      </c>
      <c r="D33">
        <v>8.83206209541606E-2</v>
      </c>
      <c r="E33">
        <v>1.33000932618945E-2</v>
      </c>
      <c r="F33" t="s">
        <v>350</v>
      </c>
    </row>
    <row r="34" spans="1:6" x14ac:dyDescent="0.35">
      <c r="A34" t="s">
        <v>351</v>
      </c>
      <c r="B34" t="s">
        <v>42</v>
      </c>
      <c r="C34">
        <v>0.26828279052197801</v>
      </c>
      <c r="D34">
        <v>7.1975655690259405E-2</v>
      </c>
      <c r="E34">
        <v>2.3090778507585799E-2</v>
      </c>
      <c r="F34" t="s">
        <v>349</v>
      </c>
    </row>
    <row r="35" spans="1:6" x14ac:dyDescent="0.35">
      <c r="A35" t="s">
        <v>351</v>
      </c>
      <c r="B35" t="s">
        <v>50</v>
      </c>
      <c r="C35">
        <v>0.30451500698447698</v>
      </c>
      <c r="D35">
        <v>9.2729389478755794E-2</v>
      </c>
      <c r="E35">
        <v>1.15545084509527E-2</v>
      </c>
      <c r="F35" t="s">
        <v>349</v>
      </c>
    </row>
    <row r="36" spans="1:6" x14ac:dyDescent="0.35">
      <c r="A36" t="s">
        <v>351</v>
      </c>
      <c r="B36" t="s">
        <v>52</v>
      </c>
      <c r="C36">
        <v>0.28824694633704101</v>
      </c>
      <c r="D36">
        <v>8.3086302072629098E-2</v>
      </c>
      <c r="E36">
        <v>1.6507453007608201E-2</v>
      </c>
      <c r="F36" t="s">
        <v>349</v>
      </c>
    </row>
    <row r="37" spans="1:6" x14ac:dyDescent="0.35">
      <c r="A37" t="s">
        <v>351</v>
      </c>
      <c r="B37" t="s">
        <v>56</v>
      </c>
      <c r="C37">
        <v>0.51034066678833101</v>
      </c>
      <c r="D37">
        <v>0.26044759617795898</v>
      </c>
      <c r="E37" s="24">
        <v>4.1919571037442599E-7</v>
      </c>
      <c r="F37" t="s">
        <v>350</v>
      </c>
    </row>
    <row r="38" spans="1:6" x14ac:dyDescent="0.35">
      <c r="A38" t="s">
        <v>351</v>
      </c>
      <c r="B38" t="s">
        <v>58</v>
      </c>
      <c r="C38">
        <v>0.24764042262904801</v>
      </c>
      <c r="D38">
        <v>6.1325778919893499E-2</v>
      </c>
      <c r="E38">
        <v>3.7606110388627698E-2</v>
      </c>
      <c r="F38" t="s">
        <v>349</v>
      </c>
    </row>
    <row r="39" spans="1:6" x14ac:dyDescent="0.35">
      <c r="A39" t="s">
        <v>351</v>
      </c>
      <c r="B39" t="s">
        <v>60</v>
      </c>
      <c r="C39">
        <v>0.24847214987578001</v>
      </c>
      <c r="D39">
        <v>6.1738409263892201E-2</v>
      </c>
      <c r="E39">
        <v>3.7606110388627698E-2</v>
      </c>
      <c r="F39" t="s">
        <v>350</v>
      </c>
    </row>
    <row r="40" spans="1:6" x14ac:dyDescent="0.35">
      <c r="A40" t="s">
        <v>351</v>
      </c>
      <c r="B40" t="s">
        <v>65</v>
      </c>
      <c r="C40">
        <v>0.37481207190243798</v>
      </c>
      <c r="D40">
        <v>0.14048408924379799</v>
      </c>
      <c r="E40">
        <v>9.0660694461168099E-4</v>
      </c>
      <c r="F40" t="s">
        <v>349</v>
      </c>
    </row>
    <row r="41" spans="1:6" x14ac:dyDescent="0.35">
      <c r="A41" t="s">
        <v>351</v>
      </c>
      <c r="B41" t="s">
        <v>66</v>
      </c>
      <c r="C41">
        <v>0.39598092910949201</v>
      </c>
      <c r="D41">
        <v>0.156800896218417</v>
      </c>
      <c r="E41">
        <v>4.3816682803409499E-4</v>
      </c>
      <c r="F41" t="s">
        <v>35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125A8-20DC-4368-92CB-407A36DA0878}">
  <dimension ref="A1:E77"/>
  <sheetViews>
    <sheetView workbookViewId="0">
      <selection activeCell="A2" sqref="A2:E77"/>
    </sheetView>
  </sheetViews>
  <sheetFormatPr defaultRowHeight="14.5" x14ac:dyDescent="0.35"/>
  <cols>
    <col min="1" max="1" width="26.1796875" customWidth="1"/>
    <col min="2" max="2" width="17.453125" bestFit="1" customWidth="1"/>
    <col min="3" max="3" width="12" bestFit="1" customWidth="1"/>
    <col min="4" max="4" width="12.7265625" bestFit="1" customWidth="1"/>
    <col min="5" max="5" width="12" bestFit="1" customWidth="1"/>
  </cols>
  <sheetData>
    <row r="1" spans="1:5" x14ac:dyDescent="0.35">
      <c r="A1" s="31" t="s">
        <v>373</v>
      </c>
      <c r="B1" s="28"/>
      <c r="C1" s="28"/>
      <c r="D1" s="28"/>
      <c r="E1" s="28"/>
    </row>
    <row r="2" spans="1:5" x14ac:dyDescent="0.35">
      <c r="A2" s="30"/>
      <c r="B2" s="20" t="s">
        <v>372</v>
      </c>
      <c r="C2" s="19"/>
      <c r="D2" s="19" t="s">
        <v>371</v>
      </c>
      <c r="E2" s="30"/>
    </row>
    <row r="3" spans="1:5" x14ac:dyDescent="0.35">
      <c r="A3" s="5" t="s">
        <v>5</v>
      </c>
      <c r="B3" s="6" t="s">
        <v>6</v>
      </c>
      <c r="C3" s="5" t="s">
        <v>352</v>
      </c>
      <c r="D3" s="5" t="s">
        <v>6</v>
      </c>
      <c r="E3" s="5" t="s">
        <v>352</v>
      </c>
    </row>
    <row r="4" spans="1:5" x14ac:dyDescent="0.35">
      <c r="A4" s="7" t="s">
        <v>7</v>
      </c>
      <c r="B4" s="25">
        <v>1.19786612880455</v>
      </c>
      <c r="C4">
        <v>1.37278571245449E-3</v>
      </c>
      <c r="D4">
        <v>0.51670753545199899</v>
      </c>
      <c r="E4">
        <v>3.67579601196589E-2</v>
      </c>
    </row>
    <row r="5" spans="1:5" x14ac:dyDescent="0.35">
      <c r="A5" s="7" t="s">
        <v>8</v>
      </c>
      <c r="B5" s="25">
        <v>0.71321575436704898</v>
      </c>
      <c r="C5">
        <v>6.3123017833795605E-2</v>
      </c>
      <c r="D5">
        <v>0.643403220358298</v>
      </c>
      <c r="E5">
        <v>1.7199624804077301E-2</v>
      </c>
    </row>
    <row r="6" spans="1:5" x14ac:dyDescent="0.35">
      <c r="A6" s="7" t="s">
        <v>9</v>
      </c>
      <c r="B6" s="25">
        <v>0.61084932558318505</v>
      </c>
      <c r="C6">
        <v>2.9428333453465801E-2</v>
      </c>
      <c r="D6">
        <v>0.12658737152913499</v>
      </c>
      <c r="E6">
        <v>0.53830320786072705</v>
      </c>
    </row>
    <row r="7" spans="1:5" x14ac:dyDescent="0.35">
      <c r="A7" s="7" t="s">
        <v>10</v>
      </c>
      <c r="B7" s="25">
        <v>-1.2206917977107701</v>
      </c>
      <c r="C7">
        <v>0.27894232097647198</v>
      </c>
      <c r="D7">
        <v>-0.72146288011497495</v>
      </c>
      <c r="E7">
        <v>0.249309293386414</v>
      </c>
    </row>
    <row r="8" spans="1:5" x14ac:dyDescent="0.35">
      <c r="A8" s="7" t="s">
        <v>11</v>
      </c>
      <c r="B8" s="25">
        <v>0.21852833558271501</v>
      </c>
      <c r="C8">
        <v>0.48081693466181502</v>
      </c>
      <c r="D8">
        <v>0.19482980538715999</v>
      </c>
      <c r="E8">
        <v>0.58562771696625604</v>
      </c>
    </row>
    <row r="9" spans="1:5" x14ac:dyDescent="0.35">
      <c r="A9" s="7" t="s">
        <v>12</v>
      </c>
      <c r="B9" s="25">
        <v>6.7369418898700004E-2</v>
      </c>
      <c r="C9">
        <v>0.80668738931539197</v>
      </c>
      <c r="D9">
        <v>-0.35050835604210001</v>
      </c>
      <c r="E9">
        <v>0.22355743391844701</v>
      </c>
    </row>
    <row r="10" spans="1:5" x14ac:dyDescent="0.35">
      <c r="A10" s="7" t="s">
        <v>13</v>
      </c>
      <c r="B10" s="25">
        <v>0.37533782703474</v>
      </c>
      <c r="C10">
        <v>0.98217895510539199</v>
      </c>
      <c r="D10">
        <v>0.83228444921250999</v>
      </c>
      <c r="E10">
        <v>0.13701323189276499</v>
      </c>
    </row>
    <row r="11" spans="1:5" x14ac:dyDescent="0.35">
      <c r="A11" s="7" t="s">
        <v>14</v>
      </c>
      <c r="B11" s="25">
        <v>0.52867439842419595</v>
      </c>
      <c r="C11">
        <v>0.65312054801953501</v>
      </c>
      <c r="D11">
        <v>-7.3437425203255797</v>
      </c>
      <c r="E11">
        <v>0.59524633153097795</v>
      </c>
    </row>
    <row r="12" spans="1:5" x14ac:dyDescent="0.35">
      <c r="A12" s="7" t="s">
        <v>15</v>
      </c>
      <c r="B12" s="25">
        <v>-0.70249191730745997</v>
      </c>
      <c r="C12">
        <v>0.78508143717996404</v>
      </c>
      <c r="D12">
        <v>0.12050404975189501</v>
      </c>
      <c r="E12">
        <v>0.98217895510539199</v>
      </c>
    </row>
    <row r="13" spans="1:5" x14ac:dyDescent="0.35">
      <c r="A13" s="7" t="s">
        <v>16</v>
      </c>
      <c r="B13" s="25">
        <v>0.33903595255632502</v>
      </c>
      <c r="C13">
        <v>0.144588185300284</v>
      </c>
      <c r="D13">
        <v>0.144753308597495</v>
      </c>
      <c r="E13">
        <v>0.41712743529610202</v>
      </c>
    </row>
    <row r="14" spans="1:5" x14ac:dyDescent="0.35">
      <c r="A14" s="7" t="s">
        <v>17</v>
      </c>
      <c r="B14" s="25">
        <v>5.9981096639150501E-2</v>
      </c>
      <c r="C14">
        <v>0.968555927023526</v>
      </c>
      <c r="D14">
        <v>-6.1349009864500197E-2</v>
      </c>
      <c r="E14">
        <v>0.859930808174867</v>
      </c>
    </row>
    <row r="15" spans="1:5" x14ac:dyDescent="0.35">
      <c r="A15" s="7" t="s">
        <v>18</v>
      </c>
      <c r="B15" s="25">
        <v>-0.53315574483085904</v>
      </c>
      <c r="C15">
        <v>9.3901533165655596E-2</v>
      </c>
      <c r="D15">
        <v>0.102169871834993</v>
      </c>
      <c r="E15">
        <v>0.66717351128730895</v>
      </c>
    </row>
    <row r="16" spans="1:5" x14ac:dyDescent="0.35">
      <c r="A16" s="7" t="s">
        <v>19</v>
      </c>
      <c r="B16" s="25">
        <v>0.55287283970108103</v>
      </c>
      <c r="C16">
        <v>0.146957994101656</v>
      </c>
      <c r="D16">
        <v>-0.366310061945125</v>
      </c>
      <c r="E16">
        <v>0.43086566963457501</v>
      </c>
    </row>
    <row r="17" spans="1:5" x14ac:dyDescent="0.35">
      <c r="A17" s="7" t="s">
        <v>20</v>
      </c>
      <c r="B17" s="25">
        <v>1.0139161380400601</v>
      </c>
      <c r="C17">
        <v>1.53637631629376E-2</v>
      </c>
      <c r="D17">
        <v>4.8934175587611199E-2</v>
      </c>
      <c r="E17">
        <v>1</v>
      </c>
    </row>
    <row r="18" spans="1:5" x14ac:dyDescent="0.35">
      <c r="A18" s="7" t="s">
        <v>21</v>
      </c>
      <c r="B18" s="25">
        <v>-2.13053630902156E-2</v>
      </c>
      <c r="C18">
        <v>0.73649495743658999</v>
      </c>
      <c r="D18">
        <v>-0.11172968832949</v>
      </c>
      <c r="E18">
        <v>0.73649495743658999</v>
      </c>
    </row>
    <row r="19" spans="1:5" x14ac:dyDescent="0.35">
      <c r="A19" s="7" t="s">
        <v>22</v>
      </c>
      <c r="B19" s="25">
        <v>0.652085176685965</v>
      </c>
      <c r="C19">
        <v>0.43748873073154199</v>
      </c>
      <c r="D19">
        <v>0.23074117910103001</v>
      </c>
      <c r="E19">
        <v>8.9980876466895399E-2</v>
      </c>
    </row>
    <row r="20" spans="1:5" x14ac:dyDescent="0.35">
      <c r="A20" s="7" t="s">
        <v>74</v>
      </c>
      <c r="B20" s="25">
        <v>-0.19327042917048601</v>
      </c>
      <c r="C20">
        <v>0.73649495743658999</v>
      </c>
      <c r="D20">
        <v>-0.53672134096268898</v>
      </c>
      <c r="E20">
        <v>0.411712849614501</v>
      </c>
    </row>
    <row r="21" spans="1:5" x14ac:dyDescent="0.35">
      <c r="A21" s="7" t="s">
        <v>23</v>
      </c>
      <c r="B21" s="25">
        <v>0.64270110943112502</v>
      </c>
      <c r="C21">
        <v>4.5447392293358299E-2</v>
      </c>
      <c r="D21">
        <v>0</v>
      </c>
      <c r="E21">
        <v>0.70432384167340001</v>
      </c>
    </row>
    <row r="22" spans="1:5" x14ac:dyDescent="0.35">
      <c r="A22" s="7" t="s">
        <v>24</v>
      </c>
      <c r="B22" s="25">
        <v>0.24842879259096101</v>
      </c>
      <c r="C22">
        <v>0.52312214576014804</v>
      </c>
      <c r="D22">
        <v>0.420832806959897</v>
      </c>
      <c r="E22">
        <v>0.155759121388518</v>
      </c>
    </row>
    <row r="23" spans="1:5" x14ac:dyDescent="0.35">
      <c r="A23" s="7" t="s">
        <v>25</v>
      </c>
      <c r="B23" s="25">
        <v>0.76484003260998901</v>
      </c>
      <c r="C23">
        <v>4.5447392293358299E-2</v>
      </c>
      <c r="D23">
        <v>0.16851749363879001</v>
      </c>
      <c r="E23">
        <v>0.62830450994873099</v>
      </c>
    </row>
    <row r="24" spans="1:5" x14ac:dyDescent="0.35">
      <c r="A24" s="7" t="s">
        <v>26</v>
      </c>
      <c r="B24" s="25">
        <v>1.1820271829291</v>
      </c>
      <c r="C24">
        <v>3.34695960456508E-2</v>
      </c>
      <c r="D24">
        <v>0.731378464655698</v>
      </c>
      <c r="E24">
        <v>2.48886461640466E-2</v>
      </c>
    </row>
    <row r="25" spans="1:5" x14ac:dyDescent="0.35">
      <c r="A25" s="7" t="s">
        <v>27</v>
      </c>
      <c r="B25" s="25">
        <v>1.37468630767688</v>
      </c>
      <c r="C25">
        <v>2.5063780270453101E-3</v>
      </c>
      <c r="D25">
        <v>0.69849847185931901</v>
      </c>
      <c r="E25">
        <v>1.0721245471633401E-3</v>
      </c>
    </row>
    <row r="26" spans="1:5" x14ac:dyDescent="0.35">
      <c r="A26" s="7" t="s">
        <v>28</v>
      </c>
      <c r="B26" s="25">
        <v>-9.3098162613421191</v>
      </c>
      <c r="C26">
        <v>2.9428333453465801E-2</v>
      </c>
      <c r="D26">
        <v>-9.3098162613421191</v>
      </c>
      <c r="E26">
        <v>0.370203401221392</v>
      </c>
    </row>
    <row r="27" spans="1:5" x14ac:dyDescent="0.35">
      <c r="A27" s="7" t="s">
        <v>29</v>
      </c>
      <c r="B27" s="25">
        <v>1.13574934742585</v>
      </c>
      <c r="C27">
        <v>0.20557390841065301</v>
      </c>
      <c r="D27">
        <v>-0.16475511934347001</v>
      </c>
      <c r="E27">
        <v>0.73649495743658999</v>
      </c>
    </row>
    <row r="28" spans="1:5" x14ac:dyDescent="0.35">
      <c r="A28" s="7" t="s">
        <v>30</v>
      </c>
      <c r="B28" s="25">
        <v>1.06519831862783</v>
      </c>
      <c r="C28">
        <v>0.120403109553381</v>
      </c>
      <c r="D28">
        <v>-2.3250129785074698</v>
      </c>
      <c r="E28">
        <v>0.193532855374284</v>
      </c>
    </row>
    <row r="29" spans="1:5" x14ac:dyDescent="0.35">
      <c r="A29" s="7" t="s">
        <v>31</v>
      </c>
      <c r="B29" s="25">
        <v>0.118770441894402</v>
      </c>
      <c r="C29">
        <v>0.82031339550312299</v>
      </c>
      <c r="D29">
        <v>-0.27413283774050401</v>
      </c>
      <c r="E29">
        <v>0.16879164537661601</v>
      </c>
    </row>
    <row r="30" spans="1:5" x14ac:dyDescent="0.35">
      <c r="A30" s="47" t="s">
        <v>32</v>
      </c>
      <c r="B30" s="25">
        <v>1.85578003524969</v>
      </c>
      <c r="C30" s="48">
        <v>1.6251362715457101E-4</v>
      </c>
      <c r="D30" s="48">
        <v>1.70885137059934</v>
      </c>
      <c r="E30" s="48">
        <v>1.6251362715457101E-4</v>
      </c>
    </row>
    <row r="31" spans="1:5" x14ac:dyDescent="0.35">
      <c r="A31" s="7" t="s">
        <v>33</v>
      </c>
      <c r="B31" s="25">
        <v>0.27182346534694102</v>
      </c>
      <c r="C31">
        <v>0.428153965650451</v>
      </c>
      <c r="D31">
        <v>-4.31412454082096E-2</v>
      </c>
      <c r="E31">
        <v>0.73649495743658999</v>
      </c>
    </row>
    <row r="32" spans="1:5" x14ac:dyDescent="0.35">
      <c r="A32" s="7" t="s">
        <v>34</v>
      </c>
      <c r="B32" s="25">
        <v>6.9603672059017199E-2</v>
      </c>
      <c r="C32">
        <v>0.78917536138552102</v>
      </c>
      <c r="D32">
        <v>-0.11537113281614</v>
      </c>
      <c r="E32">
        <v>0.64901180999980501</v>
      </c>
    </row>
    <row r="33" spans="1:5" x14ac:dyDescent="0.35">
      <c r="A33" s="7" t="s">
        <v>35</v>
      </c>
      <c r="B33" s="25">
        <v>6.1488659965350599E-2</v>
      </c>
      <c r="C33">
        <v>0.73649495743658999</v>
      </c>
      <c r="D33">
        <v>-9.9495191148130697</v>
      </c>
      <c r="E33">
        <v>0.27894232097647198</v>
      </c>
    </row>
    <row r="34" spans="1:5" x14ac:dyDescent="0.35">
      <c r="A34" s="7" t="s">
        <v>36</v>
      </c>
      <c r="B34" s="25">
        <v>1.00141368665254</v>
      </c>
      <c r="C34">
        <v>2.5063780270453101E-3</v>
      </c>
      <c r="D34">
        <v>0.590226187835171</v>
      </c>
      <c r="E34">
        <v>0.139137218334657</v>
      </c>
    </row>
    <row r="35" spans="1:5" x14ac:dyDescent="0.35">
      <c r="A35" s="7" t="s">
        <v>37</v>
      </c>
      <c r="B35" s="25">
        <v>0.39965711111055002</v>
      </c>
      <c r="C35">
        <v>0.50640147787349299</v>
      </c>
      <c r="D35">
        <v>-2.5189449144045601E-2</v>
      </c>
      <c r="E35">
        <v>1</v>
      </c>
    </row>
    <row r="36" spans="1:5" x14ac:dyDescent="0.35">
      <c r="A36" s="7" t="s">
        <v>38</v>
      </c>
      <c r="B36" s="25">
        <v>0.59426337325884904</v>
      </c>
      <c r="C36">
        <v>0.32872769557304798</v>
      </c>
      <c r="D36">
        <v>-0.34014828511357997</v>
      </c>
      <c r="E36">
        <v>0.64901180999980501</v>
      </c>
    </row>
    <row r="37" spans="1:5" x14ac:dyDescent="0.35">
      <c r="A37" s="7" t="s">
        <v>39</v>
      </c>
      <c r="B37" s="25">
        <v>3.70043971814109</v>
      </c>
      <c r="C37">
        <v>4.9014619925196602E-2</v>
      </c>
      <c r="D37">
        <v>0</v>
      </c>
      <c r="E37">
        <v>0.64901180999980501</v>
      </c>
    </row>
    <row r="38" spans="1:5" x14ac:dyDescent="0.35">
      <c r="A38" s="7" t="s">
        <v>40</v>
      </c>
      <c r="B38" s="25">
        <v>0.32303782544125398</v>
      </c>
      <c r="C38">
        <v>0.43086566963457501</v>
      </c>
      <c r="D38">
        <v>0.41458095020003</v>
      </c>
      <c r="E38">
        <v>3.34695960456508E-2</v>
      </c>
    </row>
    <row r="39" spans="1:5" x14ac:dyDescent="0.35">
      <c r="A39" s="7" t="s">
        <v>41</v>
      </c>
      <c r="B39" s="25">
        <v>0.86479303190030499</v>
      </c>
      <c r="C39">
        <v>4.9014619925196602E-2</v>
      </c>
      <c r="D39">
        <v>-0.80735492205759996</v>
      </c>
      <c r="E39">
        <v>0.32872769557304798</v>
      </c>
    </row>
    <row r="40" spans="1:5" x14ac:dyDescent="0.35">
      <c r="A40" s="7" t="s">
        <v>71</v>
      </c>
      <c r="B40" s="25">
        <v>-2.5646415084724801</v>
      </c>
      <c r="C40">
        <v>0.73649495743658999</v>
      </c>
      <c r="D40">
        <v>-2.5646415084724801</v>
      </c>
      <c r="E40">
        <v>2.9428333453465801E-2</v>
      </c>
    </row>
    <row r="41" spans="1:5" x14ac:dyDescent="0.35">
      <c r="A41" s="7" t="s">
        <v>42</v>
      </c>
      <c r="B41" s="25">
        <v>2.32192809488736</v>
      </c>
      <c r="C41">
        <v>3.1034109316255502E-3</v>
      </c>
      <c r="D41">
        <v>0</v>
      </c>
      <c r="E41">
        <v>0.26861674561461502</v>
      </c>
    </row>
    <row r="42" spans="1:5" x14ac:dyDescent="0.35">
      <c r="A42" s="7" t="s">
        <v>43</v>
      </c>
      <c r="B42" s="25">
        <v>2.4594316186373</v>
      </c>
      <c r="C42">
        <v>8.0990777756214105E-2</v>
      </c>
      <c r="D42">
        <v>1.8073549220576</v>
      </c>
      <c r="E42">
        <v>0.41937555241237501</v>
      </c>
    </row>
    <row r="43" spans="1:5" x14ac:dyDescent="0.35">
      <c r="A43" s="7" t="s">
        <v>44</v>
      </c>
      <c r="B43" s="25">
        <v>-0.13750352374993</v>
      </c>
      <c r="C43">
        <v>0.82031339550312299</v>
      </c>
      <c r="D43">
        <v>-0.49275021515244</v>
      </c>
      <c r="E43">
        <v>0.60566801108759805</v>
      </c>
    </row>
    <row r="44" spans="1:5" x14ac:dyDescent="0.35">
      <c r="A44" s="7" t="s">
        <v>180</v>
      </c>
      <c r="B44" s="25">
        <v>0</v>
      </c>
      <c r="C44">
        <v>0.52169316559065004</v>
      </c>
      <c r="D44">
        <v>0</v>
      </c>
      <c r="E44">
        <v>0.73649495743658999</v>
      </c>
    </row>
    <row r="45" spans="1:5" x14ac:dyDescent="0.35">
      <c r="A45" s="7" t="s">
        <v>45</v>
      </c>
      <c r="B45" s="25">
        <v>0</v>
      </c>
      <c r="C45">
        <v>0.73649495743658999</v>
      </c>
      <c r="D45">
        <v>0</v>
      </c>
      <c r="E45">
        <v>0.73649495743658999</v>
      </c>
    </row>
    <row r="46" spans="1:5" x14ac:dyDescent="0.35">
      <c r="A46" s="7" t="s">
        <v>75</v>
      </c>
      <c r="B46" s="25">
        <v>-3</v>
      </c>
      <c r="C46">
        <v>0.16879164537661601</v>
      </c>
      <c r="D46">
        <v>-3</v>
      </c>
      <c r="E46">
        <v>0.27531435726769798</v>
      </c>
    </row>
    <row r="47" spans="1:5" x14ac:dyDescent="0.35">
      <c r="A47" s="7" t="s">
        <v>46</v>
      </c>
      <c r="B47" s="25">
        <v>0</v>
      </c>
      <c r="C47">
        <v>0.59262480551300101</v>
      </c>
      <c r="D47">
        <v>0</v>
      </c>
      <c r="E47">
        <v>0.73649495743658999</v>
      </c>
    </row>
    <row r="48" spans="1:5" x14ac:dyDescent="0.35">
      <c r="A48" s="7" t="s">
        <v>47</v>
      </c>
      <c r="B48" s="25">
        <v>0</v>
      </c>
      <c r="C48">
        <v>0.14854023452273299</v>
      </c>
      <c r="D48">
        <v>0</v>
      </c>
      <c r="E48">
        <v>0.69867429156268201</v>
      </c>
    </row>
    <row r="49" spans="1:5" x14ac:dyDescent="0.35">
      <c r="A49" s="7" t="s">
        <v>48</v>
      </c>
      <c r="B49" s="25">
        <v>1.66096404744368</v>
      </c>
      <c r="C49">
        <v>0.62830450994873099</v>
      </c>
      <c r="D49">
        <v>-2.1961587113893799</v>
      </c>
      <c r="E49">
        <v>0.99994807269831298</v>
      </c>
    </row>
    <row r="50" spans="1:5" x14ac:dyDescent="0.35">
      <c r="A50" s="7" t="s">
        <v>49</v>
      </c>
      <c r="B50" s="25">
        <v>0</v>
      </c>
      <c r="C50">
        <v>0.73649495743658999</v>
      </c>
      <c r="D50">
        <v>-0.45755555120675001</v>
      </c>
      <c r="E50">
        <v>0.178192823881444</v>
      </c>
    </row>
    <row r="51" spans="1:5" x14ac:dyDescent="0.35">
      <c r="A51" s="7" t="s">
        <v>50</v>
      </c>
      <c r="B51" s="25">
        <v>0</v>
      </c>
      <c r="C51">
        <v>0.82096022674389502</v>
      </c>
      <c r="D51">
        <v>0</v>
      </c>
      <c r="E51">
        <v>0.66542346255339901</v>
      </c>
    </row>
    <row r="52" spans="1:5" x14ac:dyDescent="0.35">
      <c r="A52" s="7" t="s">
        <v>76</v>
      </c>
      <c r="B52" s="25">
        <v>-0.202241340658675</v>
      </c>
      <c r="C52">
        <v>0.108864372440897</v>
      </c>
      <c r="D52">
        <v>-0.90464926853042005</v>
      </c>
      <c r="E52">
        <v>9.2292582026963596E-2</v>
      </c>
    </row>
    <row r="53" spans="1:5" x14ac:dyDescent="0.35">
      <c r="A53" s="7" t="s">
        <v>51</v>
      </c>
      <c r="B53" s="25">
        <v>-1.9036774610288001</v>
      </c>
      <c r="C53">
        <v>0.22585705906151701</v>
      </c>
      <c r="D53">
        <v>-1.9036774610288001</v>
      </c>
      <c r="E53">
        <v>9.9499100602763197E-3</v>
      </c>
    </row>
    <row r="54" spans="1:5" x14ac:dyDescent="0.35">
      <c r="A54" s="7" t="s">
        <v>52</v>
      </c>
      <c r="B54" s="25">
        <v>-2.6463908746139202</v>
      </c>
      <c r="C54">
        <v>0.411712849614501</v>
      </c>
      <c r="D54">
        <v>-3.8073549220576002</v>
      </c>
      <c r="E54">
        <v>6.8589052935988895E-2</v>
      </c>
    </row>
    <row r="55" spans="1:5" x14ac:dyDescent="0.35">
      <c r="A55" s="7" t="s">
        <v>72</v>
      </c>
      <c r="B55" s="25">
        <v>0.61122340067965197</v>
      </c>
      <c r="C55">
        <v>0.30923016417155103</v>
      </c>
      <c r="D55">
        <v>-0.86949132883560099</v>
      </c>
      <c r="E55">
        <v>0.25381739630410799</v>
      </c>
    </row>
    <row r="56" spans="1:5" x14ac:dyDescent="0.35">
      <c r="A56" s="7" t="s">
        <v>181</v>
      </c>
      <c r="B56" s="25">
        <v>-0.27698201660621502</v>
      </c>
      <c r="C56">
        <v>6.1335521553241699E-2</v>
      </c>
      <c r="D56">
        <v>-0.35052701381614598</v>
      </c>
      <c r="E56">
        <v>0.14854023452273299</v>
      </c>
    </row>
    <row r="57" spans="1:5" x14ac:dyDescent="0.35">
      <c r="A57" s="7" t="s">
        <v>182</v>
      </c>
      <c r="B57" s="25">
        <v>0</v>
      </c>
      <c r="C57">
        <v>0.80668738931539197</v>
      </c>
      <c r="D57">
        <v>0</v>
      </c>
      <c r="E57">
        <v>0.16971445013043501</v>
      </c>
    </row>
    <row r="58" spans="1:5" x14ac:dyDescent="0.35">
      <c r="A58" s="7" t="s">
        <v>53</v>
      </c>
      <c r="B58" s="25">
        <v>0</v>
      </c>
      <c r="C58">
        <v>0.496363832912459</v>
      </c>
      <c r="D58">
        <v>0</v>
      </c>
      <c r="E58">
        <v>0.73649495743658999</v>
      </c>
    </row>
    <row r="59" spans="1:5" x14ac:dyDescent="0.35">
      <c r="A59" s="7" t="s">
        <v>54</v>
      </c>
      <c r="B59" s="25">
        <v>-1.05493315772895</v>
      </c>
      <c r="C59">
        <v>0.65312054801953501</v>
      </c>
      <c r="D59">
        <v>-12.190818537999</v>
      </c>
      <c r="E59">
        <v>3.7409434684667299E-3</v>
      </c>
    </row>
    <row r="60" spans="1:5" x14ac:dyDescent="0.35">
      <c r="A60" s="7" t="s">
        <v>55</v>
      </c>
      <c r="B60" s="25">
        <v>-1.01541280759885</v>
      </c>
      <c r="C60">
        <v>0.18296470993513</v>
      </c>
      <c r="D60">
        <v>-0.441858624496344</v>
      </c>
      <c r="E60">
        <v>0.35448005627386198</v>
      </c>
    </row>
    <row r="61" spans="1:5" x14ac:dyDescent="0.35">
      <c r="A61" s="7" t="s">
        <v>56</v>
      </c>
      <c r="B61" s="25">
        <v>0.84322017403640004</v>
      </c>
      <c r="C61">
        <v>2.48886461640466E-2</v>
      </c>
      <c r="D61">
        <v>0.40117102861374898</v>
      </c>
      <c r="E61">
        <v>0.15442704568865501</v>
      </c>
    </row>
    <row r="62" spans="1:5" x14ac:dyDescent="0.35">
      <c r="A62" s="7" t="s">
        <v>57</v>
      </c>
      <c r="B62" s="25">
        <v>0.218650190922764</v>
      </c>
      <c r="C62">
        <v>0.70432384167340001</v>
      </c>
      <c r="D62">
        <v>-0.57248588387742505</v>
      </c>
      <c r="E62">
        <v>0.34080580305550801</v>
      </c>
    </row>
    <row r="63" spans="1:5" x14ac:dyDescent="0.35">
      <c r="A63" s="7" t="s">
        <v>58</v>
      </c>
      <c r="B63" s="25">
        <v>0.74580097706275195</v>
      </c>
      <c r="C63">
        <v>0.236419060335648</v>
      </c>
      <c r="D63">
        <v>0.26917035264825101</v>
      </c>
      <c r="E63">
        <v>0.49435507404191897</v>
      </c>
    </row>
    <row r="64" spans="1:5" x14ac:dyDescent="0.35">
      <c r="A64" s="7" t="s">
        <v>59</v>
      </c>
      <c r="B64" s="25">
        <v>0.335739568176951</v>
      </c>
      <c r="C64">
        <v>0.60566801108759805</v>
      </c>
      <c r="D64">
        <v>-0.19767158973375101</v>
      </c>
      <c r="E64">
        <v>0.75873753803006705</v>
      </c>
    </row>
    <row r="65" spans="1:5" x14ac:dyDescent="0.35">
      <c r="A65" s="7" t="s">
        <v>60</v>
      </c>
      <c r="B65" s="25">
        <v>1.2729643935100501</v>
      </c>
      <c r="C65">
        <v>2.093873512813E-3</v>
      </c>
      <c r="D65">
        <v>1.2028250325872001</v>
      </c>
      <c r="E65">
        <v>1.37278571245449E-3</v>
      </c>
    </row>
    <row r="66" spans="1:5" x14ac:dyDescent="0.35">
      <c r="A66" s="47" t="s">
        <v>61</v>
      </c>
      <c r="B66" s="25">
        <v>2.7859142365251399</v>
      </c>
      <c r="C66" s="48">
        <v>4.7839939669899002E-4</v>
      </c>
      <c r="D66" s="48">
        <v>1.6239871198258899</v>
      </c>
      <c r="E66" s="48">
        <v>1.6251362715457101E-4</v>
      </c>
    </row>
    <row r="67" spans="1:5" x14ac:dyDescent="0.35">
      <c r="A67" s="7" t="s">
        <v>73</v>
      </c>
      <c r="B67" s="25">
        <v>-9.3465713374004403E-2</v>
      </c>
      <c r="C67">
        <v>0.70063994783059202</v>
      </c>
      <c r="D67">
        <v>-0.21254558197138501</v>
      </c>
      <c r="E67">
        <v>0.48674707738413903</v>
      </c>
    </row>
    <row r="68" spans="1:5" x14ac:dyDescent="0.35">
      <c r="A68" s="7" t="s">
        <v>62</v>
      </c>
      <c r="B68" s="25">
        <v>0.33823509733365098</v>
      </c>
      <c r="C68">
        <v>0.340063246879792</v>
      </c>
      <c r="D68">
        <v>4.9853197655551199E-2</v>
      </c>
      <c r="E68">
        <v>0.84062999143314698</v>
      </c>
    </row>
    <row r="69" spans="1:5" x14ac:dyDescent="0.35">
      <c r="A69" s="7" t="s">
        <v>63</v>
      </c>
      <c r="B69" s="25">
        <v>0.66711590660550102</v>
      </c>
      <c r="C69">
        <v>0.18476245788580001</v>
      </c>
      <c r="D69">
        <v>0.54536660309175</v>
      </c>
      <c r="E69">
        <v>2.9428333453465801E-2</v>
      </c>
    </row>
    <row r="70" spans="1:5" x14ac:dyDescent="0.35">
      <c r="A70" s="7" t="s">
        <v>64</v>
      </c>
      <c r="B70" s="25">
        <v>0.9589032186773</v>
      </c>
      <c r="C70">
        <v>4.5602071245795902E-4</v>
      </c>
      <c r="D70">
        <v>0.8834574706403</v>
      </c>
      <c r="E70">
        <v>1.83669275918318E-4</v>
      </c>
    </row>
    <row r="71" spans="1:5" x14ac:dyDescent="0.35">
      <c r="A71" s="7" t="s">
        <v>65</v>
      </c>
      <c r="B71" s="25">
        <v>1.0386893750624799</v>
      </c>
      <c r="C71">
        <v>5.1797401338949398E-4</v>
      </c>
      <c r="D71">
        <v>-0.114485088021079</v>
      </c>
      <c r="E71">
        <v>0.97007229463798506</v>
      </c>
    </row>
    <row r="72" spans="1:5" x14ac:dyDescent="0.35">
      <c r="A72" s="7" t="s">
        <v>66</v>
      </c>
      <c r="B72" s="25">
        <v>3.4722514570915202</v>
      </c>
      <c r="C72">
        <v>0.146957994101656</v>
      </c>
      <c r="D72">
        <v>2.5147422188455502</v>
      </c>
      <c r="E72">
        <v>0.66717351128730895</v>
      </c>
    </row>
    <row r="73" spans="1:5" x14ac:dyDescent="0.35">
      <c r="A73" s="7" t="s">
        <v>67</v>
      </c>
      <c r="B73" s="25">
        <v>0.17508670655809999</v>
      </c>
      <c r="C73">
        <v>0.73649495743658999</v>
      </c>
      <c r="D73">
        <v>4.5803689613130402E-2</v>
      </c>
      <c r="E73">
        <v>0.968555927023526</v>
      </c>
    </row>
    <row r="74" spans="1:5" x14ac:dyDescent="0.35">
      <c r="A74" s="7" t="s">
        <v>68</v>
      </c>
      <c r="B74" s="25">
        <v>-0.42624040232353999</v>
      </c>
      <c r="C74">
        <v>1.44400385470976E-2</v>
      </c>
      <c r="D74">
        <v>-1.1016340565659699</v>
      </c>
      <c r="E74">
        <v>3.34695960456508E-2</v>
      </c>
    </row>
    <row r="75" spans="1:5" x14ac:dyDescent="0.35">
      <c r="A75" s="7" t="s">
        <v>183</v>
      </c>
      <c r="B75" s="25">
        <v>-0.98382561115107003</v>
      </c>
      <c r="C75">
        <v>4.9795395666555903E-3</v>
      </c>
      <c r="D75">
        <v>-0.64889991199723496</v>
      </c>
      <c r="E75">
        <v>0.19079487036009499</v>
      </c>
    </row>
    <row r="76" spans="1:5" x14ac:dyDescent="0.35">
      <c r="A76" s="7" t="s">
        <v>69</v>
      </c>
      <c r="B76" s="25">
        <v>-3.6333932703474501</v>
      </c>
      <c r="C76">
        <v>2.9428333453465801E-2</v>
      </c>
      <c r="D76">
        <v>-3.6333932703474501</v>
      </c>
      <c r="E76">
        <v>1.44400385470976E-2</v>
      </c>
    </row>
    <row r="77" spans="1:5" x14ac:dyDescent="0.35">
      <c r="A77" s="7" t="s">
        <v>70</v>
      </c>
      <c r="B77" s="25">
        <v>-1.84906292615143</v>
      </c>
      <c r="C77">
        <v>0.108864372440897</v>
      </c>
      <c r="D77">
        <v>-1.4922389238024201</v>
      </c>
      <c r="E77">
        <v>3.34695960456508E-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9D7D6-1B13-45D9-A5E8-F10B7793D01B}">
  <dimension ref="A1:H109"/>
  <sheetViews>
    <sheetView workbookViewId="0">
      <selection activeCell="L11" sqref="L11"/>
    </sheetView>
  </sheetViews>
  <sheetFormatPr defaultRowHeight="14.5" x14ac:dyDescent="0.35"/>
  <cols>
    <col min="1" max="1" width="76" bestFit="1" customWidth="1"/>
    <col min="2" max="2" width="12.81640625" bestFit="1" customWidth="1"/>
  </cols>
  <sheetData>
    <row r="1" spans="1:8" x14ac:dyDescent="0.35">
      <c r="A1" s="17" t="s">
        <v>353</v>
      </c>
      <c r="B1" s="17"/>
      <c r="C1" s="17"/>
      <c r="D1" s="17"/>
      <c r="E1" s="17"/>
      <c r="F1" s="17"/>
      <c r="G1" s="17"/>
      <c r="H1" s="17"/>
    </row>
    <row r="2" spans="1:8" x14ac:dyDescent="0.35">
      <c r="A2" s="13" t="s">
        <v>357</v>
      </c>
      <c r="B2" s="13" t="s">
        <v>366</v>
      </c>
      <c r="C2" s="13" t="s">
        <v>49</v>
      </c>
      <c r="D2" s="13" t="s">
        <v>16</v>
      </c>
      <c r="E2" s="13" t="s">
        <v>32</v>
      </c>
      <c r="F2" s="13" t="s">
        <v>60</v>
      </c>
      <c r="G2" s="13" t="s">
        <v>61</v>
      </c>
      <c r="H2" s="13" t="s">
        <v>65</v>
      </c>
    </row>
    <row r="3" spans="1:8" x14ac:dyDescent="0.35">
      <c r="A3" t="s">
        <v>77</v>
      </c>
      <c r="B3" t="s">
        <v>173</v>
      </c>
      <c r="C3">
        <v>5.6438561897747199</v>
      </c>
      <c r="D3">
        <v>5.5545888516776403</v>
      </c>
      <c r="E3">
        <v>7.2191685204621603</v>
      </c>
      <c r="F3">
        <v>17.278790000000001</v>
      </c>
      <c r="G3">
        <v>10.06474</v>
      </c>
      <c r="H3">
        <v>10.803319999999999</v>
      </c>
    </row>
    <row r="4" spans="1:8" x14ac:dyDescent="0.35">
      <c r="A4" t="s">
        <v>78</v>
      </c>
      <c r="B4" t="s">
        <v>174</v>
      </c>
      <c r="C4">
        <v>8.0660891904577703</v>
      </c>
      <c r="D4">
        <v>5.4262647547020997</v>
      </c>
      <c r="E4">
        <v>8.1497471195046796</v>
      </c>
      <c r="F4">
        <v>17.162030000000001</v>
      </c>
      <c r="G4">
        <v>9.9628960000000006</v>
      </c>
      <c r="H4">
        <v>0</v>
      </c>
    </row>
    <row r="5" spans="1:8" x14ac:dyDescent="0.35">
      <c r="A5" t="s">
        <v>79</v>
      </c>
      <c r="B5" t="s">
        <v>174</v>
      </c>
      <c r="C5">
        <v>6.5698556083309496</v>
      </c>
      <c r="D5">
        <v>3.32192809488736</v>
      </c>
      <c r="E5">
        <v>7.1598713367783899</v>
      </c>
      <c r="F5">
        <v>16.958880000000001</v>
      </c>
      <c r="G5">
        <v>9.682995</v>
      </c>
      <c r="H5">
        <v>10.412570000000001</v>
      </c>
    </row>
    <row r="6" spans="1:8" x14ac:dyDescent="0.35">
      <c r="A6" t="s">
        <v>189</v>
      </c>
      <c r="B6" t="s">
        <v>175</v>
      </c>
      <c r="C6">
        <v>3.32192809488736</v>
      </c>
      <c r="D6">
        <v>2.32192809488736</v>
      </c>
      <c r="E6">
        <v>3.32192809488736</v>
      </c>
      <c r="F6">
        <v>14.727869999999999</v>
      </c>
      <c r="G6">
        <v>6.6724249999999996</v>
      </c>
      <c r="H6">
        <v>7.8201790000000004</v>
      </c>
    </row>
    <row r="7" spans="1:8" x14ac:dyDescent="0.35">
      <c r="A7" t="s">
        <v>80</v>
      </c>
      <c r="B7" t="s">
        <v>174</v>
      </c>
      <c r="C7">
        <v>3.90689059560852</v>
      </c>
      <c r="D7">
        <v>3.32192809488736</v>
      </c>
      <c r="E7">
        <v>5.3923174227787598</v>
      </c>
      <c r="F7">
        <v>14.612579999999999</v>
      </c>
      <c r="G7">
        <v>9.1292829999999991</v>
      </c>
      <c r="H7">
        <v>7.794416</v>
      </c>
    </row>
    <row r="8" spans="1:8" x14ac:dyDescent="0.35">
      <c r="A8" t="s">
        <v>81</v>
      </c>
      <c r="B8" t="s">
        <v>173</v>
      </c>
      <c r="C8">
        <v>2.32192809488736</v>
      </c>
      <c r="D8">
        <v>3.32192809488736</v>
      </c>
      <c r="E8">
        <v>5.5235619560570104</v>
      </c>
      <c r="F8">
        <v>15.82108</v>
      </c>
      <c r="G8">
        <v>10.18859</v>
      </c>
      <c r="H8">
        <v>9.6741919999999997</v>
      </c>
    </row>
    <row r="9" spans="1:8" x14ac:dyDescent="0.35">
      <c r="A9" t="s">
        <v>190</v>
      </c>
      <c r="B9" t="s">
        <v>175</v>
      </c>
      <c r="C9">
        <v>3.8073549220576002</v>
      </c>
      <c r="D9">
        <v>3.1699250014423099</v>
      </c>
      <c r="E9">
        <v>3.70043971814109</v>
      </c>
      <c r="F9">
        <v>14.63015</v>
      </c>
      <c r="G9">
        <v>6.554589</v>
      </c>
      <c r="H9">
        <v>6.8201790000000004</v>
      </c>
    </row>
    <row r="10" spans="1:8" x14ac:dyDescent="0.35">
      <c r="A10" t="s">
        <v>82</v>
      </c>
      <c r="B10" t="s">
        <v>173</v>
      </c>
      <c r="C10">
        <v>0</v>
      </c>
      <c r="D10">
        <v>2</v>
      </c>
      <c r="E10">
        <v>5.6724253419714996</v>
      </c>
      <c r="F10">
        <v>16.602640000000001</v>
      </c>
      <c r="G10">
        <v>9.3151499999999992</v>
      </c>
      <c r="H10">
        <v>11.04917</v>
      </c>
    </row>
    <row r="11" spans="1:8" x14ac:dyDescent="0.35">
      <c r="A11" t="s">
        <v>83</v>
      </c>
      <c r="B11" t="s">
        <v>173</v>
      </c>
      <c r="C11">
        <v>7.5698556083309496</v>
      </c>
      <c r="D11">
        <v>7.9886846867721699</v>
      </c>
      <c r="E11">
        <v>7.1799090900149301</v>
      </c>
      <c r="F11">
        <v>17.42681</v>
      </c>
      <c r="G11">
        <v>10.584020000000001</v>
      </c>
      <c r="H11">
        <v>10.928520000000001</v>
      </c>
    </row>
    <row r="12" spans="1:8" x14ac:dyDescent="0.35">
      <c r="A12" t="s">
        <v>84</v>
      </c>
      <c r="B12" t="s">
        <v>173</v>
      </c>
      <c r="C12">
        <v>7.5999128421871296</v>
      </c>
      <c r="D12">
        <v>4.5849625007211596</v>
      </c>
      <c r="E12">
        <v>6.9886846867721699</v>
      </c>
      <c r="F12">
        <v>16.82676</v>
      </c>
      <c r="G12">
        <v>9.2691269999999992</v>
      </c>
      <c r="H12">
        <v>0</v>
      </c>
    </row>
    <row r="13" spans="1:8" x14ac:dyDescent="0.35">
      <c r="A13" t="s">
        <v>85</v>
      </c>
      <c r="B13" t="s">
        <v>174</v>
      </c>
      <c r="C13">
        <v>5.8073549220576002</v>
      </c>
      <c r="D13">
        <v>5.8073549220576002</v>
      </c>
      <c r="E13">
        <v>6.9068905956085196</v>
      </c>
      <c r="F13">
        <v>16.187950000000001</v>
      </c>
      <c r="G13">
        <v>9.5584209999999992</v>
      </c>
      <c r="H13">
        <v>9.3128829999999994</v>
      </c>
    </row>
    <row r="14" spans="1:8" x14ac:dyDescent="0.35">
      <c r="A14" t="s">
        <v>86</v>
      </c>
      <c r="B14" t="s">
        <v>176</v>
      </c>
      <c r="C14">
        <v>2.8073549220576002</v>
      </c>
      <c r="D14">
        <v>2.8073549220576002</v>
      </c>
      <c r="E14">
        <v>4.9541963103868696</v>
      </c>
      <c r="F14">
        <v>14.902139999999999</v>
      </c>
      <c r="G14">
        <v>8.7582229999999992</v>
      </c>
      <c r="H14">
        <v>8.3487279999999995</v>
      </c>
    </row>
    <row r="15" spans="1:8" x14ac:dyDescent="0.35">
      <c r="A15" t="s">
        <v>87</v>
      </c>
      <c r="B15" t="s">
        <v>174</v>
      </c>
      <c r="C15">
        <v>5.5235619560570104</v>
      </c>
      <c r="D15">
        <v>6.3037807481771004</v>
      </c>
      <c r="E15">
        <v>6.9307373375628902</v>
      </c>
      <c r="F15">
        <v>15.796189999999999</v>
      </c>
      <c r="G15">
        <v>10.33427</v>
      </c>
      <c r="H15">
        <v>10.53722</v>
      </c>
    </row>
    <row r="16" spans="1:8" x14ac:dyDescent="0.35">
      <c r="A16" t="s">
        <v>88</v>
      </c>
      <c r="B16" t="s">
        <v>176</v>
      </c>
      <c r="C16">
        <v>4.1699250014423104</v>
      </c>
      <c r="D16">
        <v>3.32192809488736</v>
      </c>
      <c r="E16">
        <v>6.5545888516776403</v>
      </c>
      <c r="F16">
        <v>15.19952</v>
      </c>
      <c r="G16">
        <v>7.918863</v>
      </c>
      <c r="H16">
        <v>8.7976620000000008</v>
      </c>
    </row>
    <row r="17" spans="1:8" x14ac:dyDescent="0.35">
      <c r="A17" t="s">
        <v>89</v>
      </c>
      <c r="B17" t="s">
        <v>173</v>
      </c>
      <c r="C17">
        <v>7.2384047393250803</v>
      </c>
      <c r="D17">
        <v>5.6147098441152101</v>
      </c>
      <c r="E17">
        <v>6.3398500028846199</v>
      </c>
      <c r="F17">
        <v>16.318349999999999</v>
      </c>
      <c r="G17">
        <v>10.476749999999999</v>
      </c>
      <c r="H17">
        <v>10.72195</v>
      </c>
    </row>
    <row r="18" spans="1:8" x14ac:dyDescent="0.35">
      <c r="A18" t="s">
        <v>90</v>
      </c>
      <c r="B18" t="s">
        <v>173</v>
      </c>
      <c r="C18">
        <v>0</v>
      </c>
      <c r="D18">
        <v>3.4594316186373</v>
      </c>
      <c r="E18">
        <v>7.3487281542310798</v>
      </c>
      <c r="F18">
        <v>16.168710000000001</v>
      </c>
      <c r="G18">
        <v>9.8517489999999999</v>
      </c>
      <c r="H18">
        <v>0</v>
      </c>
    </row>
    <row r="19" spans="1:8" x14ac:dyDescent="0.35">
      <c r="A19" t="s">
        <v>91</v>
      </c>
      <c r="B19" t="s">
        <v>174</v>
      </c>
      <c r="C19">
        <v>6.5391588111080301</v>
      </c>
      <c r="D19">
        <v>6.1898245588800203</v>
      </c>
      <c r="E19">
        <v>7.2761244052742402</v>
      </c>
      <c r="F19">
        <v>17.169969999999999</v>
      </c>
      <c r="G19">
        <v>10.471679999999999</v>
      </c>
      <c r="H19">
        <v>10.425219999999999</v>
      </c>
    </row>
    <row r="20" spans="1:8" x14ac:dyDescent="0.35">
      <c r="A20" t="s">
        <v>92</v>
      </c>
      <c r="B20" t="s">
        <v>173</v>
      </c>
      <c r="C20">
        <v>2.8073549220576002</v>
      </c>
      <c r="D20">
        <v>4</v>
      </c>
      <c r="E20">
        <v>7.2761244052742402</v>
      </c>
      <c r="F20">
        <v>15.314719999999999</v>
      </c>
      <c r="G20">
        <v>11.232419999999999</v>
      </c>
      <c r="H20">
        <v>9.7565559999999998</v>
      </c>
    </row>
    <row r="21" spans="1:8" x14ac:dyDescent="0.35">
      <c r="A21" t="s">
        <v>93</v>
      </c>
      <c r="B21" t="s">
        <v>174</v>
      </c>
      <c r="C21">
        <v>6.1497471195046796</v>
      </c>
      <c r="D21">
        <v>5.9307373375628902</v>
      </c>
      <c r="E21">
        <v>7.3398500028846199</v>
      </c>
      <c r="F21">
        <v>16.162269999999999</v>
      </c>
      <c r="G21">
        <v>10.36523</v>
      </c>
      <c r="H21">
        <v>9.5333299999999994</v>
      </c>
    </row>
    <row r="22" spans="1:8" x14ac:dyDescent="0.35">
      <c r="A22" t="s">
        <v>94</v>
      </c>
      <c r="B22" t="s">
        <v>176</v>
      </c>
      <c r="C22">
        <v>2.5849625007211601</v>
      </c>
      <c r="D22">
        <v>4.1699250014423104</v>
      </c>
      <c r="E22">
        <v>10.312882955284399</v>
      </c>
      <c r="F22">
        <v>18.196079999999998</v>
      </c>
      <c r="G22">
        <v>11.748189999999999</v>
      </c>
      <c r="H22">
        <v>12.298640000000001</v>
      </c>
    </row>
    <row r="23" spans="1:8" x14ac:dyDescent="0.35">
      <c r="A23" t="s">
        <v>95</v>
      </c>
      <c r="B23" t="s">
        <v>173</v>
      </c>
      <c r="C23">
        <v>6.7414669864011501</v>
      </c>
      <c r="D23">
        <v>4</v>
      </c>
      <c r="E23">
        <v>7.5924570372680797</v>
      </c>
      <c r="F23">
        <v>15.42944</v>
      </c>
      <c r="G23">
        <v>8.9715439999999997</v>
      </c>
      <c r="H23">
        <v>9.3309169999999995</v>
      </c>
    </row>
    <row r="24" spans="1:8" x14ac:dyDescent="0.35">
      <c r="A24" t="s">
        <v>96</v>
      </c>
      <c r="B24" t="s">
        <v>176</v>
      </c>
      <c r="C24">
        <v>4.2479275134435897</v>
      </c>
      <c r="D24">
        <v>3.4594316186373</v>
      </c>
      <c r="E24">
        <v>4.9068905956085196</v>
      </c>
      <c r="F24">
        <v>16.541550000000001</v>
      </c>
      <c r="G24">
        <v>9.9844179999999998</v>
      </c>
      <c r="H24">
        <v>10.75154</v>
      </c>
    </row>
    <row r="25" spans="1:8" x14ac:dyDescent="0.35">
      <c r="A25" t="s">
        <v>97</v>
      </c>
      <c r="B25" t="s">
        <v>176</v>
      </c>
      <c r="C25">
        <v>4.8579809951275701</v>
      </c>
      <c r="D25">
        <v>4</v>
      </c>
      <c r="E25">
        <v>5.9307373375628902</v>
      </c>
      <c r="F25">
        <v>16.437049999999999</v>
      </c>
      <c r="G25">
        <v>9.7714890000000008</v>
      </c>
      <c r="H25">
        <v>9.4797799999999999</v>
      </c>
    </row>
    <row r="26" spans="1:8" x14ac:dyDescent="0.35">
      <c r="A26" t="s">
        <v>98</v>
      </c>
      <c r="B26" t="s">
        <v>174</v>
      </c>
      <c r="C26">
        <v>4.5235619560570104</v>
      </c>
      <c r="D26">
        <v>5.08746284125034</v>
      </c>
      <c r="E26">
        <v>6.4757334309664003</v>
      </c>
      <c r="F26">
        <v>16.060130000000001</v>
      </c>
      <c r="G26">
        <v>9.5868400000000005</v>
      </c>
      <c r="H26">
        <v>10.12928</v>
      </c>
    </row>
    <row r="27" spans="1:8" x14ac:dyDescent="0.35">
      <c r="A27" t="s">
        <v>99</v>
      </c>
      <c r="B27" t="s">
        <v>174</v>
      </c>
      <c r="C27">
        <v>5.5849625007211596</v>
      </c>
      <c r="D27">
        <v>6.3398500028846199</v>
      </c>
      <c r="E27">
        <v>6.32192809488736</v>
      </c>
      <c r="F27">
        <v>16.284970000000001</v>
      </c>
      <c r="G27">
        <v>10.109830000000001</v>
      </c>
      <c r="H27">
        <v>10.52552</v>
      </c>
    </row>
    <row r="28" spans="1:8" x14ac:dyDescent="0.35">
      <c r="A28" t="s">
        <v>100</v>
      </c>
      <c r="B28" t="s">
        <v>174</v>
      </c>
      <c r="C28">
        <v>5</v>
      </c>
      <c r="D28">
        <v>8.0927571409198507</v>
      </c>
      <c r="E28">
        <v>8.7615512324444804</v>
      </c>
      <c r="F28">
        <v>18.522179999999999</v>
      </c>
      <c r="G28">
        <v>14.91649</v>
      </c>
      <c r="H28">
        <v>11.931480000000001</v>
      </c>
    </row>
    <row r="29" spans="1:8" x14ac:dyDescent="0.35">
      <c r="A29" t="s">
        <v>101</v>
      </c>
      <c r="B29" t="s">
        <v>174</v>
      </c>
      <c r="C29">
        <v>5.9772799234999203</v>
      </c>
      <c r="D29">
        <v>2.5849625007211601</v>
      </c>
      <c r="E29">
        <v>9.4072677642447307</v>
      </c>
      <c r="F29">
        <v>16.680019999999999</v>
      </c>
      <c r="G29">
        <v>8.8423499999999997</v>
      </c>
      <c r="H29">
        <v>10.30264</v>
      </c>
    </row>
    <row r="30" spans="1:8" x14ac:dyDescent="0.35">
      <c r="A30" t="s">
        <v>191</v>
      </c>
      <c r="B30" t="s">
        <v>175</v>
      </c>
      <c r="C30">
        <v>3.1699250014423099</v>
      </c>
      <c r="D30">
        <v>2.8073549220576002</v>
      </c>
      <c r="E30">
        <v>4.1699250014423104</v>
      </c>
      <c r="F30">
        <v>14.31146</v>
      </c>
      <c r="G30">
        <v>7.5235620000000001</v>
      </c>
      <c r="H30">
        <v>8.3264289999999992</v>
      </c>
    </row>
    <row r="31" spans="1:8" x14ac:dyDescent="0.35">
      <c r="A31" t="s">
        <v>102</v>
      </c>
      <c r="B31" t="s">
        <v>176</v>
      </c>
      <c r="C31">
        <v>6.5235619560570104</v>
      </c>
      <c r="D31">
        <v>4.8579809951275701</v>
      </c>
      <c r="E31">
        <v>9.3575520046180802</v>
      </c>
      <c r="F31">
        <v>16.34516</v>
      </c>
      <c r="G31">
        <v>10.74062</v>
      </c>
      <c r="H31">
        <v>9.9541959999999996</v>
      </c>
    </row>
    <row r="32" spans="1:8" x14ac:dyDescent="0.35">
      <c r="A32" t="s">
        <v>103</v>
      </c>
      <c r="B32" t="s">
        <v>174</v>
      </c>
      <c r="C32">
        <v>8.2620948453701804</v>
      </c>
      <c r="D32">
        <v>7.8265484872909203</v>
      </c>
      <c r="E32">
        <v>7.4594316186373</v>
      </c>
      <c r="F32">
        <v>17.73967</v>
      </c>
      <c r="G32">
        <v>11.02514</v>
      </c>
      <c r="H32">
        <v>11.94544</v>
      </c>
    </row>
    <row r="33" spans="1:8" x14ac:dyDescent="0.35">
      <c r="A33" t="s">
        <v>104</v>
      </c>
      <c r="B33" t="s">
        <v>176</v>
      </c>
      <c r="C33">
        <v>4.6438561897747199</v>
      </c>
      <c r="D33">
        <v>3.90689059560852</v>
      </c>
      <c r="E33">
        <v>6.5698556083309496</v>
      </c>
      <c r="F33">
        <v>15.86694</v>
      </c>
      <c r="G33">
        <v>10.30606</v>
      </c>
      <c r="H33">
        <v>9.4051410000000004</v>
      </c>
    </row>
    <row r="34" spans="1:8" x14ac:dyDescent="0.35">
      <c r="A34" t="s">
        <v>105</v>
      </c>
      <c r="B34" t="s">
        <v>173</v>
      </c>
      <c r="C34">
        <v>5.1699250014423104</v>
      </c>
      <c r="D34">
        <v>4.32192809488736</v>
      </c>
      <c r="E34">
        <v>8</v>
      </c>
      <c r="F34">
        <v>17.098559999999999</v>
      </c>
      <c r="G34">
        <v>11.019590000000001</v>
      </c>
      <c r="H34">
        <v>10.45018</v>
      </c>
    </row>
    <row r="35" spans="1:8" x14ac:dyDescent="0.35">
      <c r="A35" t="s">
        <v>106</v>
      </c>
      <c r="B35" t="s">
        <v>174</v>
      </c>
      <c r="C35">
        <v>6.3750394313469201</v>
      </c>
      <c r="D35">
        <v>7.1799090900149301</v>
      </c>
      <c r="E35">
        <v>8.0714623625566198</v>
      </c>
      <c r="F35">
        <v>17.54665</v>
      </c>
      <c r="G35">
        <v>10.60641</v>
      </c>
      <c r="H35">
        <v>11.763210000000001</v>
      </c>
    </row>
    <row r="36" spans="1:8" x14ac:dyDescent="0.35">
      <c r="A36" t="s">
        <v>192</v>
      </c>
      <c r="B36" t="s">
        <v>175</v>
      </c>
      <c r="C36">
        <v>3.4594316186373</v>
      </c>
      <c r="D36">
        <v>2.5849625007211601</v>
      </c>
      <c r="E36">
        <v>3.70043971814109</v>
      </c>
      <c r="F36">
        <v>14.81513</v>
      </c>
      <c r="G36">
        <v>6.9657840000000002</v>
      </c>
      <c r="H36">
        <v>8.1649069999999995</v>
      </c>
    </row>
    <row r="37" spans="1:8" x14ac:dyDescent="0.35">
      <c r="A37" t="s">
        <v>107</v>
      </c>
      <c r="B37" t="s">
        <v>173</v>
      </c>
      <c r="C37">
        <v>6.3750394313469201</v>
      </c>
      <c r="D37">
        <v>4.2479275134435897</v>
      </c>
      <c r="E37">
        <v>5.4918530963296703</v>
      </c>
      <c r="F37">
        <v>16.891310000000001</v>
      </c>
      <c r="G37">
        <v>11.87191</v>
      </c>
      <c r="H37">
        <v>11.31175</v>
      </c>
    </row>
    <row r="38" spans="1:8" x14ac:dyDescent="0.35">
      <c r="A38" t="s">
        <v>108</v>
      </c>
      <c r="B38" t="s">
        <v>173</v>
      </c>
      <c r="C38">
        <v>4.32192809488736</v>
      </c>
      <c r="D38">
        <v>5.32192809488736</v>
      </c>
      <c r="E38">
        <v>7.4838157772642599</v>
      </c>
      <c r="F38">
        <v>17.00516</v>
      </c>
      <c r="G38">
        <v>11.21977</v>
      </c>
      <c r="H38">
        <v>11.35975</v>
      </c>
    </row>
    <row r="39" spans="1:8" x14ac:dyDescent="0.35">
      <c r="A39" t="s">
        <v>109</v>
      </c>
      <c r="B39" t="s">
        <v>176</v>
      </c>
      <c r="C39">
        <v>0</v>
      </c>
      <c r="D39">
        <v>2.5849625007211601</v>
      </c>
      <c r="E39">
        <v>6.2479275134435897</v>
      </c>
      <c r="F39">
        <v>15.53946</v>
      </c>
      <c r="G39">
        <v>11.45379</v>
      </c>
      <c r="H39">
        <v>9.1548180000000006</v>
      </c>
    </row>
    <row r="40" spans="1:8" x14ac:dyDescent="0.35">
      <c r="A40" t="s">
        <v>110</v>
      </c>
      <c r="B40" t="s">
        <v>176</v>
      </c>
      <c r="C40">
        <v>3.32192809488736</v>
      </c>
      <c r="D40">
        <v>2.8073549220576002</v>
      </c>
      <c r="E40">
        <v>4.5849625007211596</v>
      </c>
      <c r="F40">
        <v>14.58573</v>
      </c>
      <c r="G40">
        <v>8.2384050000000002</v>
      </c>
      <c r="H40">
        <v>8.2191690000000008</v>
      </c>
    </row>
    <row r="41" spans="1:8" x14ac:dyDescent="0.35">
      <c r="A41" t="s">
        <v>111</v>
      </c>
      <c r="B41" t="s">
        <v>174</v>
      </c>
      <c r="C41">
        <v>5.9307373375628902</v>
      </c>
      <c r="D41">
        <v>5.4262647547020997</v>
      </c>
      <c r="E41">
        <v>5.8073549220576002</v>
      </c>
      <c r="F41">
        <v>16.12426</v>
      </c>
      <c r="G41">
        <v>10.22038</v>
      </c>
      <c r="H41">
        <v>10.708220000000001</v>
      </c>
    </row>
    <row r="42" spans="1:8" x14ac:dyDescent="0.35">
      <c r="A42" t="s">
        <v>112</v>
      </c>
      <c r="B42" t="s">
        <v>174</v>
      </c>
      <c r="C42">
        <v>5.5849625007211596</v>
      </c>
      <c r="D42">
        <v>5.6438561897747199</v>
      </c>
      <c r="E42">
        <v>5.4918530963296703</v>
      </c>
      <c r="F42">
        <v>16.653639999999999</v>
      </c>
      <c r="G42">
        <v>8.5774290000000004</v>
      </c>
      <c r="H42">
        <v>9.9787099999999995</v>
      </c>
    </row>
    <row r="43" spans="1:8" x14ac:dyDescent="0.35">
      <c r="A43" t="s">
        <v>113</v>
      </c>
      <c r="B43" t="s">
        <v>176</v>
      </c>
      <c r="C43">
        <v>3.4594316186373</v>
      </c>
      <c r="D43">
        <v>3</v>
      </c>
      <c r="E43">
        <v>4.75488750216347</v>
      </c>
      <c r="F43">
        <v>13.97118</v>
      </c>
      <c r="G43">
        <v>8.5849630000000001</v>
      </c>
      <c r="H43">
        <v>7.8826429999999998</v>
      </c>
    </row>
    <row r="44" spans="1:8" x14ac:dyDescent="0.35">
      <c r="A44" t="s">
        <v>114</v>
      </c>
      <c r="B44" t="s">
        <v>176</v>
      </c>
      <c r="C44">
        <v>3.4594316186373</v>
      </c>
      <c r="D44">
        <v>3.32192809488736</v>
      </c>
      <c r="E44">
        <v>4.8073549220576002</v>
      </c>
      <c r="F44">
        <v>14.190060000000001</v>
      </c>
      <c r="G44">
        <v>8.4512110000000007</v>
      </c>
      <c r="H44">
        <v>7.9829939999999997</v>
      </c>
    </row>
    <row r="45" spans="1:8" x14ac:dyDescent="0.35">
      <c r="A45" t="s">
        <v>115</v>
      </c>
      <c r="B45" t="s">
        <v>174</v>
      </c>
      <c r="C45">
        <v>4.9541963103868696</v>
      </c>
      <c r="D45">
        <v>4.8073549220576002</v>
      </c>
      <c r="E45">
        <v>6.2479275134435897</v>
      </c>
      <c r="F45">
        <v>16.486989999999999</v>
      </c>
      <c r="G45">
        <v>10.26796</v>
      </c>
      <c r="H45">
        <v>10.308339999999999</v>
      </c>
    </row>
    <row r="46" spans="1:8" x14ac:dyDescent="0.35">
      <c r="A46" t="s">
        <v>116</v>
      </c>
      <c r="B46" t="s">
        <v>176</v>
      </c>
      <c r="C46">
        <v>5.8579809951275701</v>
      </c>
      <c r="D46">
        <v>4.5849625007211596</v>
      </c>
      <c r="E46">
        <v>6.08746284125034</v>
      </c>
      <c r="F46">
        <v>14.2654</v>
      </c>
      <c r="G46">
        <v>8.1395510000000009</v>
      </c>
      <c r="H46">
        <v>9.1548180000000006</v>
      </c>
    </row>
    <row r="47" spans="1:8" x14ac:dyDescent="0.35">
      <c r="A47" t="s">
        <v>117</v>
      </c>
      <c r="B47" t="s">
        <v>176</v>
      </c>
      <c r="C47">
        <v>6.5849625007211596</v>
      </c>
      <c r="D47">
        <v>3.70043971814109</v>
      </c>
      <c r="E47">
        <v>5.1292830169449699</v>
      </c>
      <c r="F47">
        <v>15.172040000000001</v>
      </c>
      <c r="G47">
        <v>8.7648720000000004</v>
      </c>
      <c r="H47">
        <v>8.2526650000000004</v>
      </c>
    </row>
    <row r="48" spans="1:8" x14ac:dyDescent="0.35">
      <c r="A48" t="s">
        <v>118</v>
      </c>
      <c r="B48" t="s">
        <v>176</v>
      </c>
      <c r="C48">
        <v>4.9541963103868696</v>
      </c>
      <c r="D48">
        <v>2</v>
      </c>
      <c r="E48">
        <v>5.4262647547020997</v>
      </c>
      <c r="F48">
        <v>14.92398</v>
      </c>
      <c r="G48">
        <v>8.546894</v>
      </c>
      <c r="H48">
        <v>8.6257090000000005</v>
      </c>
    </row>
    <row r="49" spans="1:8" x14ac:dyDescent="0.35">
      <c r="A49" t="s">
        <v>119</v>
      </c>
      <c r="B49" t="s">
        <v>173</v>
      </c>
      <c r="C49">
        <v>4.1699250014423104</v>
      </c>
      <c r="D49">
        <v>4</v>
      </c>
      <c r="E49">
        <v>5.4262647547020997</v>
      </c>
      <c r="F49">
        <v>14.12743</v>
      </c>
      <c r="G49">
        <v>8.7210990000000006</v>
      </c>
      <c r="H49">
        <v>8.3880169999999996</v>
      </c>
    </row>
    <row r="50" spans="1:8" x14ac:dyDescent="0.35">
      <c r="A50" t="s">
        <v>120</v>
      </c>
      <c r="B50" t="s">
        <v>174</v>
      </c>
      <c r="C50">
        <v>6.4093909361376999</v>
      </c>
      <c r="D50">
        <v>6.5999128421871296</v>
      </c>
      <c r="E50">
        <v>7.08746284125034</v>
      </c>
      <c r="F50">
        <v>16.919630000000002</v>
      </c>
      <c r="G50">
        <v>11.03755</v>
      </c>
      <c r="H50">
        <v>0</v>
      </c>
    </row>
    <row r="51" spans="1:8" x14ac:dyDescent="0.35">
      <c r="A51" t="s">
        <v>193</v>
      </c>
      <c r="B51" t="s">
        <v>175</v>
      </c>
      <c r="C51">
        <v>3.70043971814109</v>
      </c>
      <c r="D51">
        <v>3.4594316186373</v>
      </c>
      <c r="E51">
        <v>3.8073549220576002</v>
      </c>
      <c r="F51">
        <v>14.352869999999999</v>
      </c>
      <c r="G51">
        <v>6.4429429999999996</v>
      </c>
      <c r="H51">
        <v>7.9772800000000004</v>
      </c>
    </row>
    <row r="52" spans="1:8" x14ac:dyDescent="0.35">
      <c r="A52" t="s">
        <v>121</v>
      </c>
      <c r="B52" t="s">
        <v>176</v>
      </c>
      <c r="C52">
        <v>4</v>
      </c>
      <c r="D52">
        <v>4.9541963103868696</v>
      </c>
      <c r="E52">
        <v>6.6724253419714996</v>
      </c>
      <c r="F52">
        <v>15.44136</v>
      </c>
      <c r="G52">
        <v>9.8423499999999997</v>
      </c>
      <c r="H52">
        <v>8.7681839999999998</v>
      </c>
    </row>
    <row r="53" spans="1:8" x14ac:dyDescent="0.35">
      <c r="A53" t="s">
        <v>122</v>
      </c>
      <c r="B53" t="s">
        <v>173</v>
      </c>
      <c r="C53">
        <v>7.5924570372680797</v>
      </c>
      <c r="D53">
        <v>8.0443941193584507</v>
      </c>
      <c r="E53">
        <v>7.4918530963296703</v>
      </c>
      <c r="F53">
        <v>15.93905</v>
      </c>
      <c r="G53">
        <v>11.09408</v>
      </c>
      <c r="H53">
        <v>11.16428</v>
      </c>
    </row>
    <row r="54" spans="1:8" x14ac:dyDescent="0.35">
      <c r="A54" t="s">
        <v>123</v>
      </c>
      <c r="B54" t="s">
        <v>173</v>
      </c>
      <c r="C54">
        <v>10.7919768208987</v>
      </c>
      <c r="D54">
        <v>5.2094533656289501</v>
      </c>
      <c r="E54">
        <v>5.8328900141647404</v>
      </c>
      <c r="F54">
        <v>16.902930000000001</v>
      </c>
      <c r="G54">
        <v>10.75489</v>
      </c>
      <c r="H54">
        <v>10.44398</v>
      </c>
    </row>
    <row r="55" spans="1:8" x14ac:dyDescent="0.35">
      <c r="A55" t="s">
        <v>124</v>
      </c>
      <c r="B55" t="s">
        <v>174</v>
      </c>
      <c r="C55">
        <v>4.4594316186373</v>
      </c>
      <c r="D55">
        <v>2.8073549220576002</v>
      </c>
      <c r="E55">
        <v>6.4757334309664003</v>
      </c>
      <c r="F55">
        <v>14.94453</v>
      </c>
      <c r="G55">
        <v>8.6865009999999998</v>
      </c>
      <c r="H55">
        <v>8.7911629999999992</v>
      </c>
    </row>
    <row r="56" spans="1:8" x14ac:dyDescent="0.35">
      <c r="A56" t="s">
        <v>125</v>
      </c>
      <c r="B56" t="s">
        <v>173</v>
      </c>
      <c r="C56">
        <v>7.1292830169449699</v>
      </c>
      <c r="D56">
        <v>5.7813597135246599</v>
      </c>
      <c r="E56">
        <v>8.1699250014423104</v>
      </c>
      <c r="F56">
        <v>16.60941</v>
      </c>
      <c r="G56">
        <v>11.12477</v>
      </c>
      <c r="H56">
        <v>11.46148</v>
      </c>
    </row>
    <row r="57" spans="1:8" x14ac:dyDescent="0.35">
      <c r="A57" t="s">
        <v>126</v>
      </c>
      <c r="B57" t="s">
        <v>174</v>
      </c>
      <c r="C57">
        <v>4</v>
      </c>
      <c r="D57">
        <v>0</v>
      </c>
      <c r="E57">
        <v>6.6293566200796104</v>
      </c>
      <c r="F57">
        <v>16.920629999999999</v>
      </c>
      <c r="G57">
        <v>9.4938549999999999</v>
      </c>
      <c r="H57">
        <v>0</v>
      </c>
    </row>
    <row r="58" spans="1:8" x14ac:dyDescent="0.35">
      <c r="A58" t="s">
        <v>127</v>
      </c>
      <c r="B58" t="s">
        <v>174</v>
      </c>
      <c r="C58">
        <v>5.2854022188622496</v>
      </c>
      <c r="D58">
        <v>3.8073549220576002</v>
      </c>
      <c r="E58">
        <v>5.4262647547020997</v>
      </c>
      <c r="F58">
        <v>14.483879999999999</v>
      </c>
      <c r="G58">
        <v>9.1996719999999996</v>
      </c>
      <c r="H58">
        <v>8.1898250000000008</v>
      </c>
    </row>
    <row r="59" spans="1:8" x14ac:dyDescent="0.35">
      <c r="A59" t="s">
        <v>128</v>
      </c>
      <c r="B59" t="s">
        <v>173</v>
      </c>
      <c r="C59">
        <v>3.8073549220576002</v>
      </c>
      <c r="D59">
        <v>5.6724253419714996</v>
      </c>
      <c r="E59">
        <v>6.4262647547020997</v>
      </c>
      <c r="F59">
        <v>16.753329999999998</v>
      </c>
      <c r="G59">
        <v>9.1497469999999996</v>
      </c>
      <c r="H59">
        <v>8.9336909999999996</v>
      </c>
    </row>
    <row r="60" spans="1:8" x14ac:dyDescent="0.35">
      <c r="A60" t="s">
        <v>129</v>
      </c>
      <c r="B60" t="s">
        <v>176</v>
      </c>
      <c r="C60">
        <v>3.8073549220576002</v>
      </c>
      <c r="D60">
        <v>4</v>
      </c>
      <c r="E60">
        <v>5.5849625007211596</v>
      </c>
      <c r="F60">
        <v>16.024470000000001</v>
      </c>
      <c r="G60">
        <v>9.4030120000000004</v>
      </c>
      <c r="H60">
        <v>8.1032879999999992</v>
      </c>
    </row>
    <row r="61" spans="1:8" x14ac:dyDescent="0.35">
      <c r="A61" t="s">
        <v>130</v>
      </c>
      <c r="B61" t="s">
        <v>174</v>
      </c>
      <c r="C61">
        <v>7.5235619560570104</v>
      </c>
      <c r="D61">
        <v>7.2946207488916297</v>
      </c>
      <c r="E61">
        <v>7.4093909361376999</v>
      </c>
      <c r="F61">
        <v>17.62697</v>
      </c>
      <c r="G61">
        <v>11.156079999999999</v>
      </c>
      <c r="H61">
        <v>10.962899999999999</v>
      </c>
    </row>
    <row r="62" spans="1:8" x14ac:dyDescent="0.35">
      <c r="A62" t="s">
        <v>131</v>
      </c>
      <c r="B62" t="s">
        <v>176</v>
      </c>
      <c r="C62">
        <v>4.9541963103868696</v>
      </c>
      <c r="D62">
        <v>4.75488750216347</v>
      </c>
      <c r="E62">
        <v>10.4747199465265</v>
      </c>
      <c r="F62">
        <v>15.661440000000001</v>
      </c>
      <c r="G62">
        <v>8.5507469999999994</v>
      </c>
      <c r="H62">
        <v>9.0223680000000002</v>
      </c>
    </row>
    <row r="63" spans="1:8" x14ac:dyDescent="0.35">
      <c r="A63" t="s">
        <v>132</v>
      </c>
      <c r="B63" t="s">
        <v>174</v>
      </c>
      <c r="C63">
        <v>4.08746284125034</v>
      </c>
      <c r="D63">
        <v>5.6438561897747199</v>
      </c>
      <c r="E63">
        <v>7.19967234483636</v>
      </c>
      <c r="F63">
        <v>17.648579999999999</v>
      </c>
      <c r="G63">
        <v>10.69436</v>
      </c>
      <c r="H63">
        <v>10.317410000000001</v>
      </c>
    </row>
    <row r="64" spans="1:8" x14ac:dyDescent="0.35">
      <c r="A64" t="s">
        <v>194</v>
      </c>
      <c r="B64" t="s">
        <v>175</v>
      </c>
      <c r="C64">
        <v>3.5849625007211601</v>
      </c>
      <c r="D64">
        <v>3.70043971814109</v>
      </c>
      <c r="E64">
        <v>3.8073549220576002</v>
      </c>
      <c r="F64">
        <v>13.71618</v>
      </c>
      <c r="G64">
        <v>7.5924569999999996</v>
      </c>
      <c r="H64">
        <v>8.2240020000000005</v>
      </c>
    </row>
    <row r="65" spans="1:8" x14ac:dyDescent="0.35">
      <c r="A65" t="s">
        <v>133</v>
      </c>
      <c r="B65" t="s">
        <v>174</v>
      </c>
      <c r="C65">
        <v>7.2479275134435897</v>
      </c>
      <c r="D65">
        <v>6.3037807481771004</v>
      </c>
      <c r="E65">
        <v>7.4998458870832101</v>
      </c>
      <c r="F65">
        <v>16.394950000000001</v>
      </c>
      <c r="G65">
        <v>10.78382</v>
      </c>
      <c r="H65">
        <v>11.00282</v>
      </c>
    </row>
    <row r="66" spans="1:8" x14ac:dyDescent="0.35">
      <c r="A66" t="s">
        <v>134</v>
      </c>
      <c r="B66" t="s">
        <v>173</v>
      </c>
      <c r="C66">
        <v>3.4594316186373</v>
      </c>
      <c r="D66">
        <v>4</v>
      </c>
      <c r="E66">
        <v>7.4512111118323299</v>
      </c>
      <c r="F66">
        <v>16.34187</v>
      </c>
      <c r="G66">
        <v>10.60548</v>
      </c>
      <c r="H66">
        <v>0</v>
      </c>
    </row>
    <row r="67" spans="1:8" x14ac:dyDescent="0.35">
      <c r="A67" t="s">
        <v>135</v>
      </c>
      <c r="B67" t="s">
        <v>174</v>
      </c>
      <c r="C67">
        <v>2.8073549220576002</v>
      </c>
      <c r="D67">
        <v>0</v>
      </c>
      <c r="E67">
        <v>7.0552824355011898</v>
      </c>
      <c r="F67">
        <v>15.957459999999999</v>
      </c>
      <c r="G67">
        <v>8.4262650000000008</v>
      </c>
      <c r="H67">
        <v>0</v>
      </c>
    </row>
    <row r="68" spans="1:8" x14ac:dyDescent="0.35">
      <c r="A68" t="s">
        <v>136</v>
      </c>
      <c r="B68" t="s">
        <v>176</v>
      </c>
      <c r="C68">
        <v>4.5849625007211596</v>
      </c>
      <c r="D68">
        <v>3.70043971814109</v>
      </c>
      <c r="E68">
        <v>5.5235619560570104</v>
      </c>
      <c r="F68">
        <v>14.22212</v>
      </c>
      <c r="G68">
        <v>10.143380000000001</v>
      </c>
      <c r="H68">
        <v>9.2691269999999992</v>
      </c>
    </row>
    <row r="69" spans="1:8" x14ac:dyDescent="0.35">
      <c r="A69" t="s">
        <v>137</v>
      </c>
      <c r="B69" t="s">
        <v>176</v>
      </c>
      <c r="C69">
        <v>3.70043971814109</v>
      </c>
      <c r="D69">
        <v>3.5849625007211601</v>
      </c>
      <c r="E69">
        <v>4.6438561897747199</v>
      </c>
      <c r="F69">
        <v>14.028169999999999</v>
      </c>
      <c r="G69">
        <v>7.8073550000000003</v>
      </c>
      <c r="H69">
        <v>7.9008669999999999</v>
      </c>
    </row>
    <row r="70" spans="1:8" x14ac:dyDescent="0.35">
      <c r="A70" t="s">
        <v>138</v>
      </c>
      <c r="B70" t="s">
        <v>174</v>
      </c>
      <c r="C70">
        <v>5.9307373375628902</v>
      </c>
      <c r="D70">
        <v>6.0443941193584498</v>
      </c>
      <c r="E70">
        <v>6.8073549220576002</v>
      </c>
      <c r="F70">
        <v>17.061530000000001</v>
      </c>
      <c r="G70">
        <v>10.052569999999999</v>
      </c>
      <c r="H70">
        <v>0</v>
      </c>
    </row>
    <row r="71" spans="1:8" x14ac:dyDescent="0.35">
      <c r="A71" t="s">
        <v>139</v>
      </c>
      <c r="B71" t="s">
        <v>173</v>
      </c>
      <c r="C71">
        <v>6.1292830169449699</v>
      </c>
      <c r="D71">
        <v>6.5391588111080301</v>
      </c>
      <c r="E71">
        <v>7.5774288280357496</v>
      </c>
      <c r="F71">
        <v>16.175160000000002</v>
      </c>
      <c r="G71">
        <v>10.68562</v>
      </c>
      <c r="H71">
        <v>10.66888</v>
      </c>
    </row>
    <row r="72" spans="1:8" x14ac:dyDescent="0.35">
      <c r="A72" t="s">
        <v>140</v>
      </c>
      <c r="B72" t="s">
        <v>173</v>
      </c>
      <c r="C72">
        <v>5.7279204545631996</v>
      </c>
      <c r="D72">
        <v>3.5849625007211601</v>
      </c>
      <c r="E72">
        <v>7.0112272554232504</v>
      </c>
      <c r="F72">
        <v>16.339259999999999</v>
      </c>
      <c r="G72">
        <v>9.8688230000000008</v>
      </c>
      <c r="H72">
        <v>8.1497469999999996</v>
      </c>
    </row>
    <row r="73" spans="1:8" x14ac:dyDescent="0.35">
      <c r="A73" t="s">
        <v>141</v>
      </c>
      <c r="B73" t="s">
        <v>174</v>
      </c>
      <c r="C73">
        <v>6.3575520046180802</v>
      </c>
      <c r="D73">
        <v>4.70043971814109</v>
      </c>
      <c r="E73">
        <v>7</v>
      </c>
      <c r="F73">
        <v>16.487159999999999</v>
      </c>
      <c r="G73">
        <v>12.244960000000001</v>
      </c>
      <c r="H73">
        <v>9.7090840000000007</v>
      </c>
    </row>
    <row r="74" spans="1:8" x14ac:dyDescent="0.35">
      <c r="A74" t="s">
        <v>195</v>
      </c>
      <c r="B74" t="s">
        <v>175</v>
      </c>
      <c r="C74">
        <v>3.4594316186373</v>
      </c>
      <c r="D74">
        <v>2.32192809488736</v>
      </c>
      <c r="E74">
        <v>3.5849625007211601</v>
      </c>
      <c r="F74">
        <v>14.13907</v>
      </c>
      <c r="G74">
        <v>6.7004400000000004</v>
      </c>
      <c r="H74">
        <v>8.2992080000000001</v>
      </c>
    </row>
    <row r="75" spans="1:8" x14ac:dyDescent="0.35">
      <c r="A75" t="s">
        <v>196</v>
      </c>
      <c r="B75" t="s">
        <v>175</v>
      </c>
      <c r="C75">
        <v>3.4594316186373</v>
      </c>
      <c r="D75">
        <v>3.1699250014423099</v>
      </c>
      <c r="E75">
        <v>4.2479275134435897</v>
      </c>
      <c r="F75">
        <v>14.4641</v>
      </c>
      <c r="G75">
        <v>6.9657840000000002</v>
      </c>
      <c r="H75">
        <v>7.8887429999999998</v>
      </c>
    </row>
    <row r="76" spans="1:8" x14ac:dyDescent="0.35">
      <c r="A76" t="s">
        <v>197</v>
      </c>
      <c r="B76" t="s">
        <v>175</v>
      </c>
      <c r="C76">
        <v>3.32192809488736</v>
      </c>
      <c r="D76">
        <v>3.32192809488736</v>
      </c>
      <c r="E76">
        <v>4.5849625007211596</v>
      </c>
      <c r="F76">
        <v>13.63504</v>
      </c>
      <c r="G76">
        <v>7.6438560000000004</v>
      </c>
      <c r="H76">
        <v>8.3793780000000009</v>
      </c>
    </row>
    <row r="77" spans="1:8" x14ac:dyDescent="0.35">
      <c r="A77" t="s">
        <v>142</v>
      </c>
      <c r="B77" t="s">
        <v>174</v>
      </c>
      <c r="C77">
        <v>6.9541963103868696</v>
      </c>
      <c r="D77">
        <v>6.0660891904577703</v>
      </c>
      <c r="E77">
        <v>6.7414669864011501</v>
      </c>
      <c r="F77">
        <v>16.057839999999999</v>
      </c>
      <c r="G77">
        <v>9.9600019999999994</v>
      </c>
      <c r="H77">
        <v>10.40621</v>
      </c>
    </row>
    <row r="78" spans="1:8" x14ac:dyDescent="0.35">
      <c r="A78" t="s">
        <v>143</v>
      </c>
      <c r="B78" t="s">
        <v>174</v>
      </c>
      <c r="C78">
        <v>5.4262647547020997</v>
      </c>
      <c r="D78">
        <v>5.9307373375628902</v>
      </c>
      <c r="E78">
        <v>7.5622424242210702</v>
      </c>
      <c r="F78">
        <v>17.492730000000002</v>
      </c>
      <c r="G78">
        <v>9.9657839999999993</v>
      </c>
      <c r="H78">
        <v>0</v>
      </c>
    </row>
    <row r="79" spans="1:8" x14ac:dyDescent="0.35">
      <c r="A79" t="s">
        <v>144</v>
      </c>
      <c r="B79" t="s">
        <v>176</v>
      </c>
      <c r="C79">
        <v>5.7813597135246599</v>
      </c>
      <c r="D79">
        <v>4.1699250014423104</v>
      </c>
      <c r="E79">
        <v>6.4093909361376999</v>
      </c>
      <c r="F79">
        <v>16.849609999999998</v>
      </c>
      <c r="G79">
        <v>9.049849</v>
      </c>
      <c r="H79">
        <v>11.00282</v>
      </c>
    </row>
    <row r="80" spans="1:8" x14ac:dyDescent="0.35">
      <c r="A80" t="s">
        <v>145</v>
      </c>
      <c r="B80" t="s">
        <v>174</v>
      </c>
      <c r="C80">
        <v>5.9307373375628902</v>
      </c>
      <c r="D80">
        <v>4.8073549220576002</v>
      </c>
      <c r="E80">
        <v>8.1848753429082794</v>
      </c>
      <c r="F80">
        <v>15.971159999999999</v>
      </c>
      <c r="G80">
        <v>8.9915219999999998</v>
      </c>
      <c r="H80">
        <v>0</v>
      </c>
    </row>
    <row r="81" spans="1:8" x14ac:dyDescent="0.35">
      <c r="A81" t="s">
        <v>146</v>
      </c>
      <c r="B81" t="s">
        <v>174</v>
      </c>
      <c r="C81">
        <v>4.75488750216347</v>
      </c>
      <c r="D81">
        <v>4.3923174227787598</v>
      </c>
      <c r="E81">
        <v>7.0980320829605299</v>
      </c>
      <c r="F81">
        <v>17.046019999999999</v>
      </c>
      <c r="G81">
        <v>11.824159999999999</v>
      </c>
      <c r="H81">
        <v>9.0443940000000005</v>
      </c>
    </row>
    <row r="82" spans="1:8" x14ac:dyDescent="0.35">
      <c r="A82" t="s">
        <v>147</v>
      </c>
      <c r="B82" t="s">
        <v>174</v>
      </c>
      <c r="C82">
        <v>4.9068905956085196</v>
      </c>
      <c r="D82">
        <v>4</v>
      </c>
      <c r="E82">
        <v>6.8948177633079402</v>
      </c>
      <c r="F82">
        <v>15.305059999999999</v>
      </c>
      <c r="G82">
        <v>11.01681</v>
      </c>
      <c r="H82">
        <v>9.4470829999999992</v>
      </c>
    </row>
    <row r="83" spans="1:8" x14ac:dyDescent="0.35">
      <c r="A83" t="s">
        <v>148</v>
      </c>
      <c r="B83" t="s">
        <v>174</v>
      </c>
      <c r="C83">
        <v>6.9068905956085196</v>
      </c>
      <c r="D83">
        <v>5.4594316186373</v>
      </c>
      <c r="E83">
        <v>8.2045711442492006</v>
      </c>
      <c r="F83">
        <v>17.18693</v>
      </c>
      <c r="G83">
        <v>11.241390000000001</v>
      </c>
      <c r="H83">
        <v>11.02998</v>
      </c>
    </row>
    <row r="84" spans="1:8" x14ac:dyDescent="0.35">
      <c r="A84" t="s">
        <v>149</v>
      </c>
      <c r="B84" t="s">
        <v>174</v>
      </c>
      <c r="C84">
        <v>8.9512847149669703</v>
      </c>
      <c r="D84">
        <v>5.32192809488736</v>
      </c>
      <c r="E84">
        <v>7.2761244052742402</v>
      </c>
      <c r="F84">
        <v>16.16066</v>
      </c>
      <c r="G84">
        <v>9.5215999999999994</v>
      </c>
      <c r="H84">
        <v>0</v>
      </c>
    </row>
    <row r="85" spans="1:8" x14ac:dyDescent="0.35">
      <c r="A85" t="s">
        <v>150</v>
      </c>
      <c r="B85" t="s">
        <v>176</v>
      </c>
      <c r="C85">
        <v>4.70043971814109</v>
      </c>
      <c r="D85">
        <v>3.90689059560852</v>
      </c>
      <c r="E85">
        <v>4.9068905956085196</v>
      </c>
      <c r="F85">
        <v>13.73714</v>
      </c>
      <c r="G85">
        <v>8.546894</v>
      </c>
      <c r="H85">
        <v>8.3531469999999999</v>
      </c>
    </row>
    <row r="86" spans="1:8" x14ac:dyDescent="0.35">
      <c r="A86" t="s">
        <v>151</v>
      </c>
      <c r="B86" t="s">
        <v>176</v>
      </c>
      <c r="C86">
        <v>4.70043971814109</v>
      </c>
      <c r="D86">
        <v>3.32192809488736</v>
      </c>
      <c r="E86">
        <v>5.0443941193584498</v>
      </c>
      <c r="F86">
        <v>14.12743</v>
      </c>
      <c r="G86">
        <v>7.7548880000000002</v>
      </c>
      <c r="H86">
        <v>8.3923170000000002</v>
      </c>
    </row>
    <row r="87" spans="1:8" x14ac:dyDescent="0.35">
      <c r="A87" t="s">
        <v>152</v>
      </c>
      <c r="B87" t="s">
        <v>174</v>
      </c>
      <c r="C87">
        <v>4.3923174227787598</v>
      </c>
      <c r="D87">
        <v>4.2479275134435897</v>
      </c>
      <c r="E87">
        <v>7.0223678130284499</v>
      </c>
      <c r="F87">
        <v>16.648399999999999</v>
      </c>
      <c r="G87">
        <v>9.6036260000000002</v>
      </c>
      <c r="H87">
        <v>0</v>
      </c>
    </row>
    <row r="88" spans="1:8" x14ac:dyDescent="0.35">
      <c r="A88" t="s">
        <v>153</v>
      </c>
      <c r="B88" t="s">
        <v>174</v>
      </c>
      <c r="C88">
        <v>5.2479275134435897</v>
      </c>
      <c r="D88">
        <v>6.4918530963296703</v>
      </c>
      <c r="E88">
        <v>5.4918530963296703</v>
      </c>
      <c r="F88">
        <v>16.363520000000001</v>
      </c>
      <c r="G88">
        <v>8.4429429999999996</v>
      </c>
      <c r="H88">
        <v>9.4178529999999991</v>
      </c>
    </row>
    <row r="89" spans="1:8" x14ac:dyDescent="0.35">
      <c r="A89" t="s">
        <v>154</v>
      </c>
      <c r="B89" t="s">
        <v>176</v>
      </c>
      <c r="C89">
        <v>6.4262647547020997</v>
      </c>
      <c r="D89">
        <v>5</v>
      </c>
      <c r="E89">
        <v>8.2479275134435905</v>
      </c>
      <c r="F89">
        <v>16.11835</v>
      </c>
      <c r="G89">
        <v>11.617929999999999</v>
      </c>
      <c r="H89">
        <v>10.50084</v>
      </c>
    </row>
    <row r="90" spans="1:8" x14ac:dyDescent="0.35">
      <c r="A90" t="s">
        <v>155</v>
      </c>
      <c r="B90" t="s">
        <v>173</v>
      </c>
      <c r="C90">
        <v>9.1972166931100503</v>
      </c>
      <c r="D90">
        <v>10.2143191208008</v>
      </c>
      <c r="E90">
        <v>8.9657842846620905</v>
      </c>
      <c r="F90">
        <v>18.099689999999999</v>
      </c>
      <c r="G90">
        <v>10.73132</v>
      </c>
      <c r="H90">
        <v>12.686500000000001</v>
      </c>
    </row>
    <row r="91" spans="1:8" x14ac:dyDescent="0.35">
      <c r="A91" t="s">
        <v>198</v>
      </c>
      <c r="B91" t="s">
        <v>175</v>
      </c>
      <c r="C91">
        <v>3.5849625007211601</v>
      </c>
      <c r="D91">
        <v>3.32192809488736</v>
      </c>
      <c r="E91">
        <v>3.5849625007211601</v>
      </c>
      <c r="F91">
        <v>14.73222</v>
      </c>
      <c r="G91">
        <v>6.9657840000000002</v>
      </c>
      <c r="H91">
        <v>8.3575520000000001</v>
      </c>
    </row>
    <row r="92" spans="1:8" x14ac:dyDescent="0.35">
      <c r="A92" t="s">
        <v>156</v>
      </c>
      <c r="B92" t="s">
        <v>174</v>
      </c>
      <c r="C92">
        <v>5.4262647547020997</v>
      </c>
      <c r="D92">
        <v>2</v>
      </c>
      <c r="E92">
        <v>6.5698556083309496</v>
      </c>
      <c r="F92">
        <v>15.56635</v>
      </c>
      <c r="G92">
        <v>9.9307370000000006</v>
      </c>
      <c r="H92">
        <v>0</v>
      </c>
    </row>
    <row r="93" spans="1:8" x14ac:dyDescent="0.35">
      <c r="A93" t="s">
        <v>199</v>
      </c>
      <c r="B93" t="s">
        <v>175</v>
      </c>
      <c r="C93">
        <v>3.8073549220576002</v>
      </c>
      <c r="D93">
        <v>3.5849625007211601</v>
      </c>
      <c r="E93">
        <v>3.5849625007211601</v>
      </c>
      <c r="F93">
        <v>14.157579999999999</v>
      </c>
      <c r="G93">
        <v>5.7813600000000003</v>
      </c>
      <c r="H93">
        <v>6.8948179999999999</v>
      </c>
    </row>
    <row r="94" spans="1:8" x14ac:dyDescent="0.35">
      <c r="A94" t="s">
        <v>157</v>
      </c>
      <c r="B94" t="s">
        <v>174</v>
      </c>
      <c r="C94">
        <v>6.08746284125034</v>
      </c>
      <c r="D94">
        <v>6.1898245588800203</v>
      </c>
      <c r="E94">
        <v>8.0498485494505605</v>
      </c>
      <c r="F94">
        <v>17.15925</v>
      </c>
      <c r="G94">
        <v>9.3772110000000009</v>
      </c>
      <c r="H94">
        <v>10.93737</v>
      </c>
    </row>
    <row r="95" spans="1:8" x14ac:dyDescent="0.35">
      <c r="A95" t="s">
        <v>158</v>
      </c>
      <c r="B95" t="s">
        <v>176</v>
      </c>
      <c r="C95">
        <v>3.70043971814109</v>
      </c>
      <c r="D95">
        <v>3.8073549220576002</v>
      </c>
      <c r="E95">
        <v>4.9541963103868696</v>
      </c>
      <c r="F95">
        <v>14.916069999999999</v>
      </c>
      <c r="G95">
        <v>7.9541959999999996</v>
      </c>
      <c r="H95">
        <v>9.0306669999999993</v>
      </c>
    </row>
    <row r="96" spans="1:8" x14ac:dyDescent="0.35">
      <c r="A96" t="s">
        <v>159</v>
      </c>
      <c r="B96" t="s">
        <v>176</v>
      </c>
      <c r="C96">
        <v>4.5235619560570104</v>
      </c>
      <c r="D96">
        <v>4.5235619560570104</v>
      </c>
      <c r="E96">
        <v>6.1699250014423104</v>
      </c>
      <c r="F96">
        <v>15.79317</v>
      </c>
      <c r="G96">
        <v>9.4716749999999994</v>
      </c>
      <c r="H96">
        <v>9.079485</v>
      </c>
    </row>
    <row r="97" spans="1:8" x14ac:dyDescent="0.35">
      <c r="A97" t="s">
        <v>160</v>
      </c>
      <c r="B97" t="s">
        <v>176</v>
      </c>
      <c r="C97">
        <v>6.10852445677817</v>
      </c>
      <c r="D97">
        <v>4.5849625007211596</v>
      </c>
      <c r="E97">
        <v>9.2992080183872794</v>
      </c>
      <c r="F97">
        <v>15.275399999999999</v>
      </c>
      <c r="G97">
        <v>7.6438560000000004</v>
      </c>
      <c r="H97">
        <v>9.3772110000000009</v>
      </c>
    </row>
    <row r="98" spans="1:8" x14ac:dyDescent="0.35">
      <c r="A98" t="s">
        <v>200</v>
      </c>
      <c r="B98" t="s">
        <v>175</v>
      </c>
      <c r="C98">
        <v>4.5849625007211596</v>
      </c>
      <c r="D98">
        <v>3.32192809488736</v>
      </c>
      <c r="E98">
        <v>3.70043971814109</v>
      </c>
      <c r="F98">
        <v>13.97406</v>
      </c>
      <c r="G98">
        <v>0</v>
      </c>
      <c r="H98">
        <v>7.8454899999999999</v>
      </c>
    </row>
    <row r="99" spans="1:8" x14ac:dyDescent="0.35">
      <c r="A99" t="s">
        <v>161</v>
      </c>
      <c r="B99" t="s">
        <v>174</v>
      </c>
      <c r="C99">
        <v>4.5235619560570104</v>
      </c>
      <c r="D99">
        <v>3.4594316186373</v>
      </c>
      <c r="E99">
        <v>7.5313814605163101</v>
      </c>
      <c r="F99">
        <v>16.13775</v>
      </c>
      <c r="G99">
        <v>9.7565559999999998</v>
      </c>
      <c r="H99">
        <v>0</v>
      </c>
    </row>
    <row r="100" spans="1:8" x14ac:dyDescent="0.35">
      <c r="A100" t="s">
        <v>162</v>
      </c>
      <c r="B100" t="s">
        <v>173</v>
      </c>
      <c r="C100">
        <v>6.5077946401986999</v>
      </c>
      <c r="D100">
        <v>5.75488750216347</v>
      </c>
      <c r="E100">
        <v>8.3487281542310807</v>
      </c>
      <c r="F100">
        <v>16.937429999999999</v>
      </c>
      <c r="G100">
        <v>10.433590000000001</v>
      </c>
      <c r="H100">
        <v>11.37721</v>
      </c>
    </row>
    <row r="101" spans="1:8" x14ac:dyDescent="0.35">
      <c r="A101" t="s">
        <v>163</v>
      </c>
      <c r="B101" t="s">
        <v>176</v>
      </c>
      <c r="C101">
        <v>3.4594316186373</v>
      </c>
      <c r="D101">
        <v>3.90689059560852</v>
      </c>
      <c r="E101">
        <v>4.70043971814109</v>
      </c>
      <c r="F101">
        <v>13.80836</v>
      </c>
      <c r="G101">
        <v>8.1649069999999995</v>
      </c>
      <c r="H101">
        <v>8.1649069999999995</v>
      </c>
    </row>
    <row r="102" spans="1:8" x14ac:dyDescent="0.35">
      <c r="A102" t="s">
        <v>164</v>
      </c>
      <c r="B102" t="s">
        <v>174</v>
      </c>
      <c r="C102">
        <v>5.2854022188622496</v>
      </c>
      <c r="D102">
        <v>6.3398500028846199</v>
      </c>
      <c r="E102">
        <v>7.7414669864011501</v>
      </c>
      <c r="F102">
        <v>16.842759999999998</v>
      </c>
      <c r="G102">
        <v>11.07414</v>
      </c>
      <c r="H102">
        <v>9.7262179999999994</v>
      </c>
    </row>
    <row r="103" spans="1:8" x14ac:dyDescent="0.35">
      <c r="A103" t="s">
        <v>165</v>
      </c>
      <c r="B103" t="s">
        <v>173</v>
      </c>
      <c r="C103">
        <v>5.2094533656289501</v>
      </c>
      <c r="D103">
        <v>7.2946207488916297</v>
      </c>
      <c r="E103">
        <v>8.3487281542310807</v>
      </c>
      <c r="F103">
        <v>17.87435</v>
      </c>
      <c r="G103">
        <v>12.445790000000001</v>
      </c>
      <c r="H103">
        <v>11.32924</v>
      </c>
    </row>
    <row r="104" spans="1:8" x14ac:dyDescent="0.35">
      <c r="A104" t="s">
        <v>166</v>
      </c>
      <c r="B104" t="s">
        <v>174</v>
      </c>
      <c r="C104">
        <v>4.8073549220576002</v>
      </c>
      <c r="D104">
        <v>5.5545888516776403</v>
      </c>
      <c r="E104">
        <v>5.5235619560570104</v>
      </c>
      <c r="F104">
        <v>17.116479999999999</v>
      </c>
      <c r="G104">
        <v>11.016109999999999</v>
      </c>
      <c r="H104">
        <v>9.5372179999999993</v>
      </c>
    </row>
    <row r="105" spans="1:8" x14ac:dyDescent="0.35">
      <c r="A105" t="s">
        <v>167</v>
      </c>
      <c r="B105" t="s">
        <v>176</v>
      </c>
      <c r="C105">
        <v>5.4262647547020997</v>
      </c>
      <c r="D105">
        <v>3.90689059560852</v>
      </c>
      <c r="E105">
        <v>6.1699250014423104</v>
      </c>
      <c r="F105">
        <v>15.05486</v>
      </c>
      <c r="G105">
        <v>7.8201790000000004</v>
      </c>
      <c r="H105">
        <v>8.4470829999999992</v>
      </c>
    </row>
    <row r="106" spans="1:8" x14ac:dyDescent="0.35">
      <c r="A106" t="s">
        <v>168</v>
      </c>
      <c r="B106" t="s">
        <v>174</v>
      </c>
      <c r="C106">
        <v>5.5849625007211596</v>
      </c>
      <c r="D106">
        <v>7.3309168781146203</v>
      </c>
      <c r="E106">
        <v>6.4918530963296703</v>
      </c>
      <c r="F106">
        <v>16.412320000000001</v>
      </c>
      <c r="G106">
        <v>9.2807709999999997</v>
      </c>
      <c r="H106">
        <v>10.37721</v>
      </c>
    </row>
    <row r="107" spans="1:8" x14ac:dyDescent="0.35">
      <c r="A107" t="s">
        <v>169</v>
      </c>
      <c r="B107" t="s">
        <v>174</v>
      </c>
      <c r="C107">
        <v>9.7279204545632005</v>
      </c>
      <c r="D107">
        <v>8.0279059965698796</v>
      </c>
      <c r="E107">
        <v>8.4998458870832092</v>
      </c>
      <c r="F107">
        <v>16.672470000000001</v>
      </c>
      <c r="G107">
        <v>11.043710000000001</v>
      </c>
      <c r="H107">
        <v>11.423640000000001</v>
      </c>
    </row>
    <row r="108" spans="1:8" x14ac:dyDescent="0.35">
      <c r="A108" t="s">
        <v>170</v>
      </c>
      <c r="B108" t="s">
        <v>176</v>
      </c>
      <c r="C108">
        <v>5.4918530963296703</v>
      </c>
      <c r="D108">
        <v>0</v>
      </c>
      <c r="E108">
        <v>5.6724253419714996</v>
      </c>
      <c r="F108">
        <v>13.45533</v>
      </c>
      <c r="G108">
        <v>9.7976620000000008</v>
      </c>
      <c r="H108">
        <v>9.2807709999999997</v>
      </c>
    </row>
    <row r="109" spans="1:8" x14ac:dyDescent="0.35">
      <c r="A109" t="s">
        <v>171</v>
      </c>
      <c r="B109" t="s">
        <v>173</v>
      </c>
      <c r="C109">
        <v>7.5391588111080301</v>
      </c>
      <c r="D109">
        <v>6.9425145053392399</v>
      </c>
      <c r="E109">
        <v>8.7976615258537603</v>
      </c>
      <c r="F109">
        <v>15.88996</v>
      </c>
      <c r="G109">
        <v>11.63072</v>
      </c>
      <c r="H109">
        <v>11.2051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7CCD0-7051-4E88-ADE1-205D26947215}">
  <dimension ref="A1:I109"/>
  <sheetViews>
    <sheetView workbookViewId="0">
      <selection activeCell="P11" sqref="P11"/>
    </sheetView>
  </sheetViews>
  <sheetFormatPr defaultRowHeight="14.5" x14ac:dyDescent="0.35"/>
  <cols>
    <col min="1" max="1" width="76" bestFit="1" customWidth="1"/>
    <col min="2" max="2" width="12.81640625" bestFit="1" customWidth="1"/>
    <col min="3" max="3" width="14" bestFit="1" customWidth="1"/>
  </cols>
  <sheetData>
    <row r="1" spans="1:9" x14ac:dyDescent="0.35">
      <c r="A1" s="26" t="s">
        <v>472</v>
      </c>
      <c r="B1" s="28"/>
      <c r="C1" s="28"/>
      <c r="D1" s="28"/>
      <c r="E1" s="28"/>
      <c r="F1" s="28"/>
      <c r="G1" s="28"/>
      <c r="H1" s="28"/>
      <c r="I1" s="28"/>
    </row>
    <row r="2" spans="1:9" x14ac:dyDescent="0.35">
      <c r="A2" s="14" t="s">
        <v>369</v>
      </c>
      <c r="B2" s="14" t="s">
        <v>366</v>
      </c>
      <c r="C2" s="14" t="s">
        <v>370</v>
      </c>
      <c r="D2" s="14" t="s">
        <v>49</v>
      </c>
      <c r="E2" s="14" t="s">
        <v>16</v>
      </c>
      <c r="F2" s="14" t="s">
        <v>32</v>
      </c>
      <c r="G2" s="14" t="s">
        <v>60</v>
      </c>
      <c r="H2" s="14" t="s">
        <v>61</v>
      </c>
      <c r="I2" s="14" t="s">
        <v>65</v>
      </c>
    </row>
    <row r="3" spans="1:9" x14ac:dyDescent="0.35">
      <c r="A3" t="s">
        <v>77</v>
      </c>
      <c r="B3" t="s">
        <v>173</v>
      </c>
      <c r="C3" s="29">
        <v>16</v>
      </c>
      <c r="D3">
        <v>3.4594316186373</v>
      </c>
      <c r="E3">
        <v>5.4918530963296703</v>
      </c>
      <c r="F3">
        <v>9.4199601778478907</v>
      </c>
      <c r="G3">
        <v>16.842759999999998</v>
      </c>
      <c r="H3">
        <v>9.5176689999999997</v>
      </c>
      <c r="I3">
        <v>10.22038</v>
      </c>
    </row>
    <row r="4" spans="1:9" x14ac:dyDescent="0.35">
      <c r="A4" t="s">
        <v>78</v>
      </c>
      <c r="B4" t="s">
        <v>174</v>
      </c>
      <c r="C4" s="29">
        <v>13</v>
      </c>
      <c r="D4">
        <v>8.0660891904577703</v>
      </c>
      <c r="E4">
        <v>5.4262647547020997</v>
      </c>
      <c r="F4">
        <v>8.1497471195046796</v>
      </c>
      <c r="G4">
        <v>17.162030000000001</v>
      </c>
      <c r="H4">
        <v>9.9628960000000006</v>
      </c>
      <c r="I4">
        <v>0</v>
      </c>
    </row>
    <row r="5" spans="1:9" x14ac:dyDescent="0.35">
      <c r="A5" t="s">
        <v>79</v>
      </c>
      <c r="B5" t="s">
        <v>174</v>
      </c>
      <c r="C5" s="29">
        <v>14</v>
      </c>
      <c r="D5">
        <v>5.70043971814109</v>
      </c>
      <c r="E5">
        <v>3.4594316186373</v>
      </c>
      <c r="F5">
        <v>5.8826430493618398</v>
      </c>
      <c r="G5">
        <v>15.42295</v>
      </c>
      <c r="H5">
        <v>7.7414670000000001</v>
      </c>
      <c r="I5">
        <v>9.1032879999999992</v>
      </c>
    </row>
    <row r="6" spans="1:9" x14ac:dyDescent="0.35">
      <c r="A6" t="s">
        <v>189</v>
      </c>
      <c r="B6" t="s">
        <v>175</v>
      </c>
      <c r="C6" s="29" t="s">
        <v>172</v>
      </c>
      <c r="D6">
        <v>3.32192809488736</v>
      </c>
      <c r="E6">
        <v>2.32192809488736</v>
      </c>
      <c r="F6">
        <v>3.32192809488736</v>
      </c>
      <c r="G6">
        <v>14.727869999999999</v>
      </c>
      <c r="H6">
        <v>6.6724249999999996</v>
      </c>
      <c r="I6">
        <v>7.8201790000000004</v>
      </c>
    </row>
    <row r="7" spans="1:9" x14ac:dyDescent="0.35">
      <c r="A7" t="s">
        <v>80</v>
      </c>
      <c r="B7" t="s">
        <v>174</v>
      </c>
      <c r="C7" s="29">
        <v>11</v>
      </c>
      <c r="D7">
        <v>3.90689059560852</v>
      </c>
      <c r="E7">
        <v>3.32192809488736</v>
      </c>
      <c r="F7">
        <v>5.3923174227787598</v>
      </c>
      <c r="G7">
        <v>14.612579999999999</v>
      </c>
      <c r="H7">
        <v>9.1292829999999991</v>
      </c>
      <c r="I7">
        <v>7.794416</v>
      </c>
    </row>
    <row r="8" spans="1:9" x14ac:dyDescent="0.35">
      <c r="A8" t="s">
        <v>81</v>
      </c>
      <c r="B8" t="s">
        <v>173</v>
      </c>
      <c r="C8" s="29">
        <v>11</v>
      </c>
      <c r="D8">
        <v>6.4429434958487297</v>
      </c>
      <c r="E8">
        <v>6.3398500028846199</v>
      </c>
      <c r="F8">
        <v>7.8517490414160598</v>
      </c>
      <c r="G8">
        <v>17.295259999999999</v>
      </c>
      <c r="H8">
        <v>11.62114</v>
      </c>
      <c r="I8">
        <v>11.16428</v>
      </c>
    </row>
    <row r="9" spans="1:9" x14ac:dyDescent="0.35">
      <c r="A9" t="s">
        <v>190</v>
      </c>
      <c r="B9" t="s">
        <v>175</v>
      </c>
      <c r="C9" s="29" t="s">
        <v>172</v>
      </c>
      <c r="D9">
        <v>3.8073549220576002</v>
      </c>
      <c r="E9">
        <v>3.1699250014423099</v>
      </c>
      <c r="F9">
        <v>3.70043971814109</v>
      </c>
      <c r="G9">
        <v>14.63015</v>
      </c>
      <c r="H9">
        <v>6.554589</v>
      </c>
      <c r="I9">
        <v>6.8201790000000004</v>
      </c>
    </row>
    <row r="10" spans="1:9" x14ac:dyDescent="0.35">
      <c r="A10" t="s">
        <v>82</v>
      </c>
      <c r="B10" t="s">
        <v>173</v>
      </c>
      <c r="C10" s="29">
        <v>12</v>
      </c>
      <c r="D10">
        <v>0</v>
      </c>
      <c r="E10">
        <v>2</v>
      </c>
      <c r="F10">
        <v>5.6724253419714996</v>
      </c>
      <c r="G10">
        <v>16.602640000000001</v>
      </c>
      <c r="H10">
        <v>9.3151499999999992</v>
      </c>
      <c r="I10">
        <v>11.04917</v>
      </c>
    </row>
    <row r="11" spans="1:9" x14ac:dyDescent="0.35">
      <c r="A11" t="s">
        <v>83</v>
      </c>
      <c r="B11" t="s">
        <v>173</v>
      </c>
      <c r="C11" s="29">
        <v>17</v>
      </c>
      <c r="D11">
        <v>7.62205181945638</v>
      </c>
      <c r="E11">
        <v>7.5077946401986999</v>
      </c>
      <c r="F11">
        <v>8.9248125036057804</v>
      </c>
      <c r="G11">
        <v>17.486180000000001</v>
      </c>
      <c r="H11">
        <v>10.696099999999999</v>
      </c>
      <c r="I11">
        <v>12.09803</v>
      </c>
    </row>
    <row r="12" spans="1:9" x14ac:dyDescent="0.35">
      <c r="A12" t="s">
        <v>84</v>
      </c>
      <c r="B12" t="s">
        <v>173</v>
      </c>
      <c r="C12" s="29">
        <v>17</v>
      </c>
      <c r="D12">
        <v>8.43045255166553</v>
      </c>
      <c r="E12">
        <v>8.3923174227787598</v>
      </c>
      <c r="F12">
        <v>9.9758479680067804</v>
      </c>
      <c r="G12">
        <v>18.531659999999999</v>
      </c>
      <c r="H12">
        <v>11.76901</v>
      </c>
      <c r="I12">
        <v>12.390169999999999</v>
      </c>
    </row>
    <row r="13" spans="1:9" x14ac:dyDescent="0.35">
      <c r="A13" t="s">
        <v>85</v>
      </c>
      <c r="B13" t="s">
        <v>174</v>
      </c>
      <c r="C13" s="29">
        <v>14</v>
      </c>
      <c r="D13">
        <v>5.8328900141647404</v>
      </c>
      <c r="E13">
        <v>6.8073549220576002</v>
      </c>
      <c r="F13">
        <v>7.8765169465650002</v>
      </c>
      <c r="G13">
        <v>15.58005</v>
      </c>
      <c r="H13">
        <v>9.3880169999999996</v>
      </c>
      <c r="I13">
        <v>9.5196360000000002</v>
      </c>
    </row>
    <row r="14" spans="1:9" x14ac:dyDescent="0.35">
      <c r="A14" t="s">
        <v>86</v>
      </c>
      <c r="B14" t="s">
        <v>176</v>
      </c>
      <c r="C14" s="29">
        <v>0</v>
      </c>
      <c r="D14">
        <v>2.8073549220576002</v>
      </c>
      <c r="E14">
        <v>2.8073549220576002</v>
      </c>
      <c r="F14">
        <v>4.9541963103868696</v>
      </c>
      <c r="G14">
        <v>14.902139999999999</v>
      </c>
      <c r="H14">
        <v>8.7582229999999992</v>
      </c>
      <c r="I14">
        <v>8.3487279999999995</v>
      </c>
    </row>
    <row r="15" spans="1:9" x14ac:dyDescent="0.35">
      <c r="A15" t="s">
        <v>87</v>
      </c>
      <c r="B15" t="s">
        <v>174</v>
      </c>
      <c r="C15" s="29">
        <v>16</v>
      </c>
      <c r="D15">
        <v>6.1898245588800203</v>
      </c>
      <c r="E15">
        <v>6.5999128421871296</v>
      </c>
      <c r="F15">
        <v>6.8703647195834003</v>
      </c>
      <c r="G15">
        <v>15.96472</v>
      </c>
      <c r="H15">
        <v>10.080819999999999</v>
      </c>
      <c r="I15">
        <v>10.330920000000001</v>
      </c>
    </row>
    <row r="16" spans="1:9" x14ac:dyDescent="0.35">
      <c r="A16" t="s">
        <v>88</v>
      </c>
      <c r="B16" t="s">
        <v>176</v>
      </c>
      <c r="C16" s="29">
        <v>4</v>
      </c>
      <c r="D16">
        <v>4.1699250014423104</v>
      </c>
      <c r="E16">
        <v>3.32192809488736</v>
      </c>
      <c r="F16">
        <v>6.5545888516776403</v>
      </c>
      <c r="G16">
        <v>15.19952</v>
      </c>
      <c r="H16">
        <v>7.918863</v>
      </c>
      <c r="I16">
        <v>8.7976620000000008</v>
      </c>
    </row>
    <row r="17" spans="1:9" x14ac:dyDescent="0.35">
      <c r="A17" t="s">
        <v>89</v>
      </c>
      <c r="B17" t="s">
        <v>173</v>
      </c>
      <c r="C17" s="29">
        <v>16</v>
      </c>
      <c r="D17">
        <v>6.8454900509443704</v>
      </c>
      <c r="E17">
        <v>4.2479275134435897</v>
      </c>
      <c r="F17">
        <v>5.4918530963296703</v>
      </c>
      <c r="G17">
        <v>16.24765</v>
      </c>
      <c r="H17">
        <v>10.467610000000001</v>
      </c>
      <c r="I17">
        <v>11.557460000000001</v>
      </c>
    </row>
    <row r="18" spans="1:9" x14ac:dyDescent="0.35">
      <c r="A18" t="s">
        <v>90</v>
      </c>
      <c r="B18" t="s">
        <v>173</v>
      </c>
      <c r="C18" s="29">
        <v>13</v>
      </c>
      <c r="D18">
        <v>0</v>
      </c>
      <c r="E18">
        <v>3.4594316186373</v>
      </c>
      <c r="F18">
        <v>7.3487281542310798</v>
      </c>
      <c r="G18">
        <v>16.168710000000001</v>
      </c>
      <c r="H18">
        <v>9.8517489999999999</v>
      </c>
      <c r="I18">
        <v>0</v>
      </c>
    </row>
    <row r="19" spans="1:9" x14ac:dyDescent="0.35">
      <c r="A19" t="s">
        <v>91</v>
      </c>
      <c r="B19" t="s">
        <v>174</v>
      </c>
      <c r="C19" s="29">
        <v>16</v>
      </c>
      <c r="D19">
        <v>6.5391588111080301</v>
      </c>
      <c r="E19">
        <v>6.1898245588800203</v>
      </c>
      <c r="F19">
        <v>7.2761244052742402</v>
      </c>
      <c r="G19">
        <v>17.169969999999999</v>
      </c>
      <c r="H19">
        <v>10.471679999999999</v>
      </c>
      <c r="I19">
        <v>10.425219999999999</v>
      </c>
    </row>
    <row r="20" spans="1:9" x14ac:dyDescent="0.35">
      <c r="A20" t="s">
        <v>92</v>
      </c>
      <c r="B20" t="s">
        <v>173</v>
      </c>
      <c r="C20" s="29">
        <v>14</v>
      </c>
      <c r="D20">
        <v>2.8073549220576002</v>
      </c>
      <c r="E20">
        <v>4</v>
      </c>
      <c r="F20">
        <v>7.2761244052742402</v>
      </c>
      <c r="G20">
        <v>15.314719999999999</v>
      </c>
      <c r="H20">
        <v>11.232419999999999</v>
      </c>
      <c r="I20">
        <v>9.7565559999999998</v>
      </c>
    </row>
    <row r="21" spans="1:9" x14ac:dyDescent="0.35">
      <c r="A21" t="s">
        <v>93</v>
      </c>
      <c r="B21" t="s">
        <v>174</v>
      </c>
      <c r="C21" s="29">
        <v>13</v>
      </c>
      <c r="D21">
        <v>4.9068905956085196</v>
      </c>
      <c r="E21">
        <v>5.75488750216347</v>
      </c>
      <c r="F21">
        <v>7.3923174227787598</v>
      </c>
      <c r="G21">
        <v>16.296970000000002</v>
      </c>
      <c r="H21">
        <v>10.17243</v>
      </c>
      <c r="I21">
        <v>9.9128889999999998</v>
      </c>
    </row>
    <row r="22" spans="1:9" x14ac:dyDescent="0.35">
      <c r="A22" t="s">
        <v>94</v>
      </c>
      <c r="B22" t="s">
        <v>176</v>
      </c>
      <c r="C22" s="29">
        <v>5</v>
      </c>
      <c r="D22">
        <v>2.5849625007211601</v>
      </c>
      <c r="E22">
        <v>4.1699250014423104</v>
      </c>
      <c r="F22">
        <v>10.312882955284399</v>
      </c>
      <c r="G22">
        <v>18.196079999999998</v>
      </c>
      <c r="H22">
        <v>11.748189999999999</v>
      </c>
      <c r="I22">
        <v>12.298640000000001</v>
      </c>
    </row>
    <row r="23" spans="1:9" x14ac:dyDescent="0.35">
      <c r="A23" t="s">
        <v>95</v>
      </c>
      <c r="B23" t="s">
        <v>173</v>
      </c>
      <c r="C23" s="29">
        <v>15</v>
      </c>
      <c r="D23">
        <v>3.1699250014423099</v>
      </c>
      <c r="E23">
        <v>3</v>
      </c>
      <c r="F23">
        <v>8.7780771295353599</v>
      </c>
      <c r="G23">
        <v>17.95242</v>
      </c>
      <c r="H23">
        <v>11.56748</v>
      </c>
      <c r="I23">
        <v>12.493359999999999</v>
      </c>
    </row>
    <row r="24" spans="1:9" x14ac:dyDescent="0.35">
      <c r="A24" t="s">
        <v>96</v>
      </c>
      <c r="B24" t="s">
        <v>176</v>
      </c>
      <c r="C24" s="29">
        <v>7</v>
      </c>
      <c r="D24">
        <v>4.2479275134435897</v>
      </c>
      <c r="E24">
        <v>3.4594316186373</v>
      </c>
      <c r="F24">
        <v>4.9068905956085196</v>
      </c>
      <c r="G24">
        <v>16.541550000000001</v>
      </c>
      <c r="H24">
        <v>9.9844179999999998</v>
      </c>
      <c r="I24">
        <v>10.75154</v>
      </c>
    </row>
    <row r="25" spans="1:9" x14ac:dyDescent="0.35">
      <c r="A25" t="s">
        <v>97</v>
      </c>
      <c r="B25" t="s">
        <v>176</v>
      </c>
      <c r="C25" s="29">
        <v>1</v>
      </c>
      <c r="D25">
        <v>4.8579809951275701</v>
      </c>
      <c r="E25">
        <v>4</v>
      </c>
      <c r="F25">
        <v>5.9307373375628902</v>
      </c>
      <c r="G25">
        <v>16.437049999999999</v>
      </c>
      <c r="H25">
        <v>9.7714890000000008</v>
      </c>
      <c r="I25">
        <v>9.4797799999999999</v>
      </c>
    </row>
    <row r="26" spans="1:9" x14ac:dyDescent="0.35">
      <c r="A26" t="s">
        <v>98</v>
      </c>
      <c r="B26" t="s">
        <v>174</v>
      </c>
      <c r="C26" s="29">
        <v>12</v>
      </c>
      <c r="D26">
        <v>4.5235619560570104</v>
      </c>
      <c r="E26">
        <v>5.08746284125034</v>
      </c>
      <c r="F26">
        <v>6.4757334309664003</v>
      </c>
      <c r="G26">
        <v>16.060130000000001</v>
      </c>
      <c r="H26">
        <v>9.5868400000000005</v>
      </c>
      <c r="I26">
        <v>10.12928</v>
      </c>
    </row>
    <row r="27" spans="1:9" x14ac:dyDescent="0.35">
      <c r="A27" t="s">
        <v>99</v>
      </c>
      <c r="B27" t="s">
        <v>174</v>
      </c>
      <c r="C27" s="29">
        <v>13</v>
      </c>
      <c r="D27">
        <v>5.5849625007211596</v>
      </c>
      <c r="E27">
        <v>6.3398500028846199</v>
      </c>
      <c r="F27">
        <v>6.32192809488736</v>
      </c>
      <c r="G27">
        <v>16.284970000000001</v>
      </c>
      <c r="H27">
        <v>10.109830000000001</v>
      </c>
      <c r="I27">
        <v>10.52552</v>
      </c>
    </row>
    <row r="28" spans="1:9" x14ac:dyDescent="0.35">
      <c r="A28" t="s">
        <v>100</v>
      </c>
      <c r="B28" t="s">
        <v>174</v>
      </c>
      <c r="C28" s="29">
        <v>16</v>
      </c>
      <c r="D28">
        <v>7.4093909361376999</v>
      </c>
      <c r="E28">
        <v>6.75488750216347</v>
      </c>
      <c r="F28">
        <v>6.9307373375628902</v>
      </c>
      <c r="G28">
        <v>17.385919999999999</v>
      </c>
      <c r="H28">
        <v>11.544</v>
      </c>
      <c r="I28">
        <v>11.59572</v>
      </c>
    </row>
    <row r="29" spans="1:9" x14ac:dyDescent="0.35">
      <c r="A29" t="s">
        <v>101</v>
      </c>
      <c r="B29" t="s">
        <v>174</v>
      </c>
      <c r="C29" s="29">
        <v>17</v>
      </c>
      <c r="D29">
        <v>5.9772799234999203</v>
      </c>
      <c r="E29">
        <v>2.5849625007211601</v>
      </c>
      <c r="F29">
        <v>9.4072677642447307</v>
      </c>
      <c r="G29">
        <v>16.680019999999999</v>
      </c>
      <c r="H29">
        <v>8.8423499999999997</v>
      </c>
      <c r="I29">
        <v>10.30264</v>
      </c>
    </row>
    <row r="30" spans="1:9" x14ac:dyDescent="0.35">
      <c r="A30" t="s">
        <v>191</v>
      </c>
      <c r="B30" t="s">
        <v>175</v>
      </c>
      <c r="C30" s="29" t="s">
        <v>172</v>
      </c>
      <c r="D30">
        <v>3.1699250014423099</v>
      </c>
      <c r="E30">
        <v>2.8073549220576002</v>
      </c>
      <c r="F30">
        <v>4.1699250014423104</v>
      </c>
      <c r="G30">
        <v>14.31146</v>
      </c>
      <c r="H30">
        <v>7.5235620000000001</v>
      </c>
      <c r="I30">
        <v>8.3264289999999992</v>
      </c>
    </row>
    <row r="31" spans="1:9" x14ac:dyDescent="0.35">
      <c r="A31" t="s">
        <v>102</v>
      </c>
      <c r="B31" t="s">
        <v>176</v>
      </c>
      <c r="C31" s="29">
        <v>4</v>
      </c>
      <c r="D31">
        <v>6.5235619560570104</v>
      </c>
      <c r="E31">
        <v>4.8579809951275701</v>
      </c>
      <c r="F31">
        <v>9.3575520046180802</v>
      </c>
      <c r="G31">
        <v>16.34516</v>
      </c>
      <c r="H31">
        <v>10.74062</v>
      </c>
      <c r="I31">
        <v>9.9541959999999996</v>
      </c>
    </row>
    <row r="32" spans="1:9" x14ac:dyDescent="0.35">
      <c r="A32" t="s">
        <v>103</v>
      </c>
      <c r="B32" t="s">
        <v>174</v>
      </c>
      <c r="C32" s="29">
        <v>13</v>
      </c>
      <c r="D32">
        <v>8.2620948453701804</v>
      </c>
      <c r="E32">
        <v>7.8265484872909203</v>
      </c>
      <c r="F32">
        <v>7.4594316186373</v>
      </c>
      <c r="G32">
        <v>17.73967</v>
      </c>
      <c r="H32">
        <v>11.02514</v>
      </c>
      <c r="I32">
        <v>11.94544</v>
      </c>
    </row>
    <row r="33" spans="1:9" x14ac:dyDescent="0.35">
      <c r="A33" t="s">
        <v>104</v>
      </c>
      <c r="B33" t="s">
        <v>176</v>
      </c>
      <c r="C33" s="29">
        <v>6</v>
      </c>
      <c r="D33">
        <v>4.6438561897747199</v>
      </c>
      <c r="E33">
        <v>3.90689059560852</v>
      </c>
      <c r="F33">
        <v>6.5698556083309496</v>
      </c>
      <c r="G33">
        <v>15.86694</v>
      </c>
      <c r="H33">
        <v>10.30606</v>
      </c>
      <c r="I33">
        <v>9.4051410000000004</v>
      </c>
    </row>
    <row r="34" spans="1:9" x14ac:dyDescent="0.35">
      <c r="A34" t="s">
        <v>105</v>
      </c>
      <c r="B34" t="s">
        <v>173</v>
      </c>
      <c r="C34" s="29">
        <v>17</v>
      </c>
      <c r="D34">
        <v>4.3923174227787598</v>
      </c>
      <c r="E34">
        <v>5.3575520046180802</v>
      </c>
      <c r="F34">
        <v>11.590119174107199</v>
      </c>
      <c r="G34">
        <v>16.2729</v>
      </c>
      <c r="H34">
        <v>10.262090000000001</v>
      </c>
      <c r="I34">
        <v>11.1768</v>
      </c>
    </row>
    <row r="35" spans="1:9" x14ac:dyDescent="0.35">
      <c r="A35" t="s">
        <v>106</v>
      </c>
      <c r="B35" t="s">
        <v>174</v>
      </c>
      <c r="C35" s="29">
        <v>16</v>
      </c>
      <c r="D35">
        <v>5.0443941193584498</v>
      </c>
      <c r="E35">
        <v>7.1699250014423104</v>
      </c>
      <c r="F35">
        <v>7.9188632372745902</v>
      </c>
      <c r="G35">
        <v>16.885429999999999</v>
      </c>
      <c r="H35">
        <v>9.4938549999999999</v>
      </c>
      <c r="I35">
        <v>10.78463</v>
      </c>
    </row>
    <row r="36" spans="1:9" x14ac:dyDescent="0.35">
      <c r="A36" t="s">
        <v>192</v>
      </c>
      <c r="B36" t="s">
        <v>175</v>
      </c>
      <c r="C36" s="29" t="s">
        <v>172</v>
      </c>
      <c r="D36">
        <v>3.4594316186373</v>
      </c>
      <c r="E36">
        <v>2.5849625007211601</v>
      </c>
      <c r="F36">
        <v>3.70043971814109</v>
      </c>
      <c r="G36">
        <v>14.81513</v>
      </c>
      <c r="H36">
        <v>6.9657840000000002</v>
      </c>
      <c r="I36">
        <v>8.1649069999999995</v>
      </c>
    </row>
    <row r="37" spans="1:9" x14ac:dyDescent="0.35">
      <c r="A37" t="s">
        <v>107</v>
      </c>
      <c r="B37" t="s">
        <v>173</v>
      </c>
      <c r="C37" s="29">
        <v>17</v>
      </c>
      <c r="D37">
        <v>4.32192809488736</v>
      </c>
      <c r="E37">
        <v>0</v>
      </c>
      <c r="F37">
        <v>5.6724253419714996</v>
      </c>
      <c r="G37">
        <v>13.85107</v>
      </c>
      <c r="H37">
        <v>10.8009</v>
      </c>
      <c r="I37">
        <v>9.7210990000000006</v>
      </c>
    </row>
    <row r="38" spans="1:9" x14ac:dyDescent="0.35">
      <c r="A38" t="s">
        <v>108</v>
      </c>
      <c r="B38" t="s">
        <v>173</v>
      </c>
      <c r="C38" s="29">
        <v>15</v>
      </c>
      <c r="D38">
        <v>4.32192809488736</v>
      </c>
      <c r="E38">
        <v>5.32192809488736</v>
      </c>
      <c r="F38">
        <v>7.4838157772642599</v>
      </c>
      <c r="G38">
        <v>17.00516</v>
      </c>
      <c r="H38">
        <v>11.21977</v>
      </c>
      <c r="I38">
        <v>11.35975</v>
      </c>
    </row>
    <row r="39" spans="1:9" x14ac:dyDescent="0.35">
      <c r="A39" t="s">
        <v>109</v>
      </c>
      <c r="B39" t="s">
        <v>176</v>
      </c>
      <c r="C39" s="29">
        <v>1</v>
      </c>
      <c r="D39">
        <v>0</v>
      </c>
      <c r="E39">
        <v>2.5849625007211601</v>
      </c>
      <c r="F39">
        <v>6.2479275134435897</v>
      </c>
      <c r="G39">
        <v>15.53946</v>
      </c>
      <c r="H39">
        <v>11.45379</v>
      </c>
      <c r="I39">
        <v>9.1548180000000006</v>
      </c>
    </row>
    <row r="40" spans="1:9" x14ac:dyDescent="0.35">
      <c r="A40" t="s">
        <v>110</v>
      </c>
      <c r="B40" t="s">
        <v>176</v>
      </c>
      <c r="C40" s="29">
        <v>0</v>
      </c>
      <c r="D40">
        <v>3.32192809488736</v>
      </c>
      <c r="E40">
        <v>2.8073549220576002</v>
      </c>
      <c r="F40">
        <v>4.5849625007211596</v>
      </c>
      <c r="G40">
        <v>14.58573</v>
      </c>
      <c r="H40">
        <v>8.2384050000000002</v>
      </c>
      <c r="I40">
        <v>8.2191690000000008</v>
      </c>
    </row>
    <row r="41" spans="1:9" x14ac:dyDescent="0.35">
      <c r="A41" t="s">
        <v>111</v>
      </c>
      <c r="B41" t="s">
        <v>174</v>
      </c>
      <c r="C41" s="29">
        <v>16</v>
      </c>
      <c r="D41">
        <v>6.4594316186373</v>
      </c>
      <c r="E41">
        <v>5.08746284125034</v>
      </c>
      <c r="F41">
        <v>8.2667865406949002</v>
      </c>
      <c r="G41">
        <v>16.557639999999999</v>
      </c>
      <c r="H41">
        <v>9.5391589999999997</v>
      </c>
      <c r="I41">
        <v>10.330920000000001</v>
      </c>
    </row>
    <row r="42" spans="1:9" x14ac:dyDescent="0.35">
      <c r="A42" t="s">
        <v>112</v>
      </c>
      <c r="B42" t="s">
        <v>174</v>
      </c>
      <c r="C42" s="29">
        <v>11</v>
      </c>
      <c r="D42">
        <v>5.5849625007211596</v>
      </c>
      <c r="E42">
        <v>5.6438561897747199</v>
      </c>
      <c r="F42">
        <v>5.4918530963296703</v>
      </c>
      <c r="G42">
        <v>16.653639999999999</v>
      </c>
      <c r="H42">
        <v>8.5774290000000004</v>
      </c>
      <c r="I42">
        <v>9.9787099999999995</v>
      </c>
    </row>
    <row r="43" spans="1:9" x14ac:dyDescent="0.35">
      <c r="A43" t="s">
        <v>113</v>
      </c>
      <c r="B43" t="s">
        <v>176</v>
      </c>
      <c r="C43" s="29">
        <v>3</v>
      </c>
      <c r="D43">
        <v>3.4594316186373</v>
      </c>
      <c r="E43">
        <v>3</v>
      </c>
      <c r="F43">
        <v>4.75488750216347</v>
      </c>
      <c r="G43">
        <v>13.97118</v>
      </c>
      <c r="H43">
        <v>8.5849630000000001</v>
      </c>
      <c r="I43">
        <v>7.8826429999999998</v>
      </c>
    </row>
    <row r="44" spans="1:9" x14ac:dyDescent="0.35">
      <c r="A44" t="s">
        <v>114</v>
      </c>
      <c r="B44" t="s">
        <v>176</v>
      </c>
      <c r="C44" s="29">
        <v>3</v>
      </c>
      <c r="D44">
        <v>3.4594316186373</v>
      </c>
      <c r="E44">
        <v>3.32192809488736</v>
      </c>
      <c r="F44">
        <v>4.8073549220576002</v>
      </c>
      <c r="G44">
        <v>14.190060000000001</v>
      </c>
      <c r="H44">
        <v>8.4512110000000007</v>
      </c>
      <c r="I44">
        <v>7.9829939999999997</v>
      </c>
    </row>
    <row r="45" spans="1:9" x14ac:dyDescent="0.35">
      <c r="A45" t="s">
        <v>115</v>
      </c>
      <c r="B45" t="s">
        <v>174</v>
      </c>
      <c r="C45" s="29">
        <v>14</v>
      </c>
      <c r="D45">
        <v>4.9541963103868696</v>
      </c>
      <c r="E45">
        <v>4.8073549220576002</v>
      </c>
      <c r="F45">
        <v>6.2479275134435897</v>
      </c>
      <c r="G45">
        <v>16.486989999999999</v>
      </c>
      <c r="H45">
        <v>10.26796</v>
      </c>
      <c r="I45">
        <v>10.308339999999999</v>
      </c>
    </row>
    <row r="46" spans="1:9" x14ac:dyDescent="0.35">
      <c r="A46" t="s">
        <v>116</v>
      </c>
      <c r="B46" t="s">
        <v>176</v>
      </c>
      <c r="C46" s="29">
        <v>4</v>
      </c>
      <c r="D46">
        <v>5.8579809951275701</v>
      </c>
      <c r="E46">
        <v>4.5849625007211596</v>
      </c>
      <c r="F46">
        <v>6.08746284125034</v>
      </c>
      <c r="G46">
        <v>14.2654</v>
      </c>
      <c r="H46">
        <v>8.1395510000000009</v>
      </c>
      <c r="I46">
        <v>9.1548180000000006</v>
      </c>
    </row>
    <row r="47" spans="1:9" x14ac:dyDescent="0.35">
      <c r="A47" t="s">
        <v>117</v>
      </c>
      <c r="B47" t="s">
        <v>176</v>
      </c>
      <c r="C47" s="29">
        <v>5</v>
      </c>
      <c r="D47">
        <v>4.08746284125034</v>
      </c>
      <c r="E47">
        <v>3.1699250014423099</v>
      </c>
      <c r="F47">
        <v>4.6438561897747199</v>
      </c>
      <c r="G47">
        <v>13.86206</v>
      </c>
      <c r="H47">
        <v>7.033423</v>
      </c>
      <c r="I47">
        <v>7.4998459999999998</v>
      </c>
    </row>
    <row r="48" spans="1:9" x14ac:dyDescent="0.35">
      <c r="A48" t="s">
        <v>118</v>
      </c>
      <c r="B48" t="s">
        <v>176</v>
      </c>
      <c r="C48" s="29">
        <v>5</v>
      </c>
      <c r="D48">
        <v>4.9541963103868696</v>
      </c>
      <c r="E48">
        <v>2</v>
      </c>
      <c r="F48">
        <v>5.4262647547020997</v>
      </c>
      <c r="G48">
        <v>14.92398</v>
      </c>
      <c r="H48">
        <v>8.546894</v>
      </c>
      <c r="I48">
        <v>8.6257090000000005</v>
      </c>
    </row>
    <row r="49" spans="1:9" x14ac:dyDescent="0.35">
      <c r="A49" t="s">
        <v>119</v>
      </c>
      <c r="B49" t="s">
        <v>173</v>
      </c>
      <c r="C49" s="29">
        <v>15</v>
      </c>
      <c r="D49">
        <v>5.7279204545631996</v>
      </c>
      <c r="E49">
        <v>5.4262647547020997</v>
      </c>
      <c r="F49">
        <v>9.1774195379892394</v>
      </c>
      <c r="G49">
        <v>17.72532</v>
      </c>
      <c r="H49">
        <v>11.382619999999999</v>
      </c>
      <c r="I49">
        <v>12.206099999999999</v>
      </c>
    </row>
    <row r="50" spans="1:9" x14ac:dyDescent="0.35">
      <c r="A50" t="s">
        <v>120</v>
      </c>
      <c r="B50" t="s">
        <v>174</v>
      </c>
      <c r="C50" s="29">
        <v>15</v>
      </c>
      <c r="D50">
        <v>7.8826430493618398</v>
      </c>
      <c r="E50">
        <v>7.6073303137496104</v>
      </c>
      <c r="F50">
        <v>7.3398500028846199</v>
      </c>
      <c r="G50">
        <v>17.554860000000001</v>
      </c>
      <c r="H50">
        <v>10.143380000000001</v>
      </c>
      <c r="I50">
        <v>0</v>
      </c>
    </row>
    <row r="51" spans="1:9" x14ac:dyDescent="0.35">
      <c r="A51" t="s">
        <v>193</v>
      </c>
      <c r="B51" t="s">
        <v>175</v>
      </c>
      <c r="C51" s="29" t="s">
        <v>172</v>
      </c>
      <c r="D51">
        <v>3.70043971814109</v>
      </c>
      <c r="E51">
        <v>3.4594316186373</v>
      </c>
      <c r="F51">
        <v>3.8073549220576002</v>
      </c>
      <c r="G51">
        <v>14.352869999999999</v>
      </c>
      <c r="H51">
        <v>6.4429429999999996</v>
      </c>
      <c r="I51">
        <v>7.9772800000000004</v>
      </c>
    </row>
    <row r="52" spans="1:9" x14ac:dyDescent="0.35">
      <c r="A52" t="s">
        <v>121</v>
      </c>
      <c r="B52" t="s">
        <v>176</v>
      </c>
      <c r="C52" s="29">
        <v>1</v>
      </c>
      <c r="D52">
        <v>4</v>
      </c>
      <c r="E52">
        <v>4.9541963103868696</v>
      </c>
      <c r="F52">
        <v>6.6724253419714996</v>
      </c>
      <c r="G52">
        <v>15.44136</v>
      </c>
      <c r="H52">
        <v>9.8423499999999997</v>
      </c>
      <c r="I52">
        <v>8.7681839999999998</v>
      </c>
    </row>
    <row r="53" spans="1:9" x14ac:dyDescent="0.35">
      <c r="A53" t="s">
        <v>122</v>
      </c>
      <c r="B53" t="s">
        <v>173</v>
      </c>
      <c r="C53" s="29">
        <v>17</v>
      </c>
      <c r="D53">
        <v>7.5924570372680797</v>
      </c>
      <c r="E53">
        <v>8.0443941193584507</v>
      </c>
      <c r="F53">
        <v>7.4918530963296703</v>
      </c>
      <c r="G53">
        <v>15.93905</v>
      </c>
      <c r="H53">
        <v>11.09408</v>
      </c>
      <c r="I53">
        <v>11.16428</v>
      </c>
    </row>
    <row r="54" spans="1:9" x14ac:dyDescent="0.35">
      <c r="A54" t="s">
        <v>123</v>
      </c>
      <c r="B54" t="s">
        <v>173</v>
      </c>
      <c r="C54" s="29">
        <v>17</v>
      </c>
      <c r="D54">
        <v>7.70043971814109</v>
      </c>
      <c r="E54">
        <v>4.9541963103868696</v>
      </c>
      <c r="F54">
        <v>5.3575520046180802</v>
      </c>
      <c r="G54">
        <v>16.554120000000001</v>
      </c>
      <c r="H54">
        <v>8.9571020000000008</v>
      </c>
      <c r="I54">
        <v>6.8454899999999999</v>
      </c>
    </row>
    <row r="55" spans="1:9" x14ac:dyDescent="0.35">
      <c r="A55" t="s">
        <v>124</v>
      </c>
      <c r="B55" t="s">
        <v>174</v>
      </c>
      <c r="C55" s="29">
        <v>13</v>
      </c>
      <c r="D55">
        <v>4.4594316186373</v>
      </c>
      <c r="E55">
        <v>2.8073549220576002</v>
      </c>
      <c r="F55">
        <v>6.4757334309664003</v>
      </c>
      <c r="G55">
        <v>14.94453</v>
      </c>
      <c r="H55">
        <v>8.6865009999999998</v>
      </c>
      <c r="I55">
        <v>8.7911629999999992</v>
      </c>
    </row>
    <row r="56" spans="1:9" x14ac:dyDescent="0.35">
      <c r="A56" t="s">
        <v>125</v>
      </c>
      <c r="B56" t="s">
        <v>173</v>
      </c>
      <c r="C56" s="29">
        <v>15</v>
      </c>
      <c r="D56">
        <v>5.3923174227787598</v>
      </c>
      <c r="E56">
        <v>6.32192809488736</v>
      </c>
      <c r="F56">
        <v>9.0168082876865494</v>
      </c>
      <c r="G56">
        <v>17.950040000000001</v>
      </c>
      <c r="H56">
        <v>12.419700000000001</v>
      </c>
      <c r="I56">
        <v>12.018549999999999</v>
      </c>
    </row>
    <row r="57" spans="1:9" x14ac:dyDescent="0.35">
      <c r="A57" t="s">
        <v>126</v>
      </c>
      <c r="B57" t="s">
        <v>174</v>
      </c>
      <c r="C57" s="29">
        <v>14</v>
      </c>
      <c r="D57">
        <v>4</v>
      </c>
      <c r="E57">
        <v>0</v>
      </c>
      <c r="F57">
        <v>6.6293566200796104</v>
      </c>
      <c r="G57">
        <v>16.920629999999999</v>
      </c>
      <c r="H57">
        <v>9.4938549999999999</v>
      </c>
      <c r="I57">
        <v>0</v>
      </c>
    </row>
    <row r="58" spans="1:9" x14ac:dyDescent="0.35">
      <c r="A58" t="s">
        <v>127</v>
      </c>
      <c r="B58" t="s">
        <v>174</v>
      </c>
      <c r="C58" s="29">
        <v>16</v>
      </c>
      <c r="D58">
        <v>4.8579809951275701</v>
      </c>
      <c r="E58">
        <v>5.2094533656289501</v>
      </c>
      <c r="F58">
        <v>6.3923174227787598</v>
      </c>
      <c r="G58">
        <v>15.12856</v>
      </c>
      <c r="H58">
        <v>9.1522849999999991</v>
      </c>
      <c r="I58">
        <v>9.2384050000000002</v>
      </c>
    </row>
    <row r="59" spans="1:9" x14ac:dyDescent="0.35">
      <c r="A59" t="s">
        <v>128</v>
      </c>
      <c r="B59" t="s">
        <v>173</v>
      </c>
      <c r="C59" s="29">
        <v>17</v>
      </c>
      <c r="D59">
        <v>3.8073549220576002</v>
      </c>
      <c r="E59">
        <v>5.6724253419714996</v>
      </c>
      <c r="F59">
        <v>6.4262647547020997</v>
      </c>
      <c r="G59">
        <v>16.753329999999998</v>
      </c>
      <c r="H59">
        <v>9.1497469999999996</v>
      </c>
      <c r="I59">
        <v>8.9336909999999996</v>
      </c>
    </row>
    <row r="60" spans="1:9" x14ac:dyDescent="0.35">
      <c r="A60" t="s">
        <v>129</v>
      </c>
      <c r="B60" t="s">
        <v>176</v>
      </c>
      <c r="C60" s="29">
        <v>7</v>
      </c>
      <c r="D60">
        <v>3.8073549220576002</v>
      </c>
      <c r="E60">
        <v>4</v>
      </c>
      <c r="F60">
        <v>5.5849625007211596</v>
      </c>
      <c r="G60">
        <v>16.024470000000001</v>
      </c>
      <c r="H60">
        <v>9.4030120000000004</v>
      </c>
      <c r="I60">
        <v>8.1032879999999992</v>
      </c>
    </row>
    <row r="61" spans="1:9" x14ac:dyDescent="0.35">
      <c r="A61" t="s">
        <v>130</v>
      </c>
      <c r="B61" t="s">
        <v>174</v>
      </c>
      <c r="C61" s="29">
        <v>15</v>
      </c>
      <c r="D61">
        <v>5.8579809951275701</v>
      </c>
      <c r="E61">
        <v>6</v>
      </c>
      <c r="F61">
        <v>6.5545888516776403</v>
      </c>
      <c r="G61">
        <v>17.034199999999998</v>
      </c>
      <c r="H61">
        <v>9.2070139999999991</v>
      </c>
      <c r="I61">
        <v>10.66445</v>
      </c>
    </row>
    <row r="62" spans="1:9" x14ac:dyDescent="0.35">
      <c r="A62" t="s">
        <v>131</v>
      </c>
      <c r="B62" t="s">
        <v>176</v>
      </c>
      <c r="C62" s="29">
        <v>1</v>
      </c>
      <c r="D62">
        <v>4.9541963103868696</v>
      </c>
      <c r="E62">
        <v>4.75488750216347</v>
      </c>
      <c r="F62">
        <v>10.4747199465265</v>
      </c>
      <c r="G62">
        <v>15.661440000000001</v>
      </c>
      <c r="H62">
        <v>8.5507469999999994</v>
      </c>
      <c r="I62">
        <v>9.0223680000000002</v>
      </c>
    </row>
    <row r="63" spans="1:9" x14ac:dyDescent="0.35">
      <c r="A63" t="s">
        <v>132</v>
      </c>
      <c r="B63" t="s">
        <v>174</v>
      </c>
      <c r="C63" s="29">
        <v>12</v>
      </c>
      <c r="D63">
        <v>4.08746284125034</v>
      </c>
      <c r="E63">
        <v>5.6438561897747199</v>
      </c>
      <c r="F63">
        <v>7.19967234483636</v>
      </c>
      <c r="G63">
        <v>17.648579999999999</v>
      </c>
      <c r="H63">
        <v>10.69436</v>
      </c>
      <c r="I63">
        <v>10.317410000000001</v>
      </c>
    </row>
    <row r="64" spans="1:9" x14ac:dyDescent="0.35">
      <c r="A64" t="s">
        <v>194</v>
      </c>
      <c r="B64" t="s">
        <v>175</v>
      </c>
      <c r="C64" s="29" t="s">
        <v>172</v>
      </c>
      <c r="D64">
        <v>3.5849625007211601</v>
      </c>
      <c r="E64">
        <v>3.70043971814109</v>
      </c>
      <c r="F64">
        <v>3.8073549220576002</v>
      </c>
      <c r="G64">
        <v>13.71618</v>
      </c>
      <c r="H64">
        <v>7.5924569999999996</v>
      </c>
      <c r="I64">
        <v>8.2240020000000005</v>
      </c>
    </row>
    <row r="65" spans="1:9" x14ac:dyDescent="0.35">
      <c r="A65" t="s">
        <v>133</v>
      </c>
      <c r="B65" t="s">
        <v>174</v>
      </c>
      <c r="C65" s="29">
        <v>12</v>
      </c>
      <c r="D65">
        <v>6.2667865406949002</v>
      </c>
      <c r="E65">
        <v>5.9772799234999203</v>
      </c>
      <c r="F65">
        <v>7</v>
      </c>
      <c r="G65">
        <v>16.362559999999998</v>
      </c>
      <c r="H65">
        <v>10.22279</v>
      </c>
      <c r="I65">
        <v>10.840780000000001</v>
      </c>
    </row>
    <row r="66" spans="1:9" x14ac:dyDescent="0.35">
      <c r="A66" t="s">
        <v>134</v>
      </c>
      <c r="B66" t="s">
        <v>173</v>
      </c>
      <c r="C66" s="29">
        <v>16</v>
      </c>
      <c r="D66">
        <v>5.5849625007211596</v>
      </c>
      <c r="E66">
        <v>4.32192809488736</v>
      </c>
      <c r="F66">
        <v>7.1497471195046796</v>
      </c>
      <c r="G66">
        <v>16.538799999999998</v>
      </c>
      <c r="H66">
        <v>10.23362</v>
      </c>
      <c r="I66">
        <v>0</v>
      </c>
    </row>
    <row r="67" spans="1:9" x14ac:dyDescent="0.35">
      <c r="A67" t="s">
        <v>135</v>
      </c>
      <c r="B67" t="s">
        <v>174</v>
      </c>
      <c r="C67" s="29">
        <v>1</v>
      </c>
      <c r="D67">
        <v>2.8073549220576002</v>
      </c>
      <c r="E67">
        <v>0</v>
      </c>
      <c r="F67">
        <v>7.0552824355011898</v>
      </c>
      <c r="G67">
        <v>15.957459999999999</v>
      </c>
      <c r="H67">
        <v>8.4262650000000008</v>
      </c>
      <c r="I67">
        <v>0</v>
      </c>
    </row>
    <row r="68" spans="1:9" x14ac:dyDescent="0.35">
      <c r="A68" t="s">
        <v>136</v>
      </c>
      <c r="B68" t="s">
        <v>176</v>
      </c>
      <c r="C68" s="29">
        <v>3</v>
      </c>
      <c r="D68">
        <v>4.5849625007211596</v>
      </c>
      <c r="E68">
        <v>3.70043971814109</v>
      </c>
      <c r="F68">
        <v>5.5235619560570104</v>
      </c>
      <c r="G68">
        <v>14.22212</v>
      </c>
      <c r="H68">
        <v>10.143380000000001</v>
      </c>
      <c r="I68">
        <v>9.2691269999999992</v>
      </c>
    </row>
    <row r="69" spans="1:9" x14ac:dyDescent="0.35">
      <c r="A69" t="s">
        <v>137</v>
      </c>
      <c r="B69" t="s">
        <v>176</v>
      </c>
      <c r="C69" s="29">
        <v>2</v>
      </c>
      <c r="D69">
        <v>3.70043971814109</v>
      </c>
      <c r="E69">
        <v>3.5849625007211601</v>
      </c>
      <c r="F69">
        <v>4.6438561897747199</v>
      </c>
      <c r="G69">
        <v>14.028169999999999</v>
      </c>
      <c r="H69">
        <v>7.8073550000000003</v>
      </c>
      <c r="I69">
        <v>7.9008669999999999</v>
      </c>
    </row>
    <row r="70" spans="1:9" x14ac:dyDescent="0.35">
      <c r="A70" t="s">
        <v>138</v>
      </c>
      <c r="B70" t="s">
        <v>174</v>
      </c>
      <c r="C70" s="29">
        <v>15</v>
      </c>
      <c r="D70">
        <v>5</v>
      </c>
      <c r="E70">
        <v>5.6147098441152101</v>
      </c>
      <c r="F70">
        <v>7.0223678130284499</v>
      </c>
      <c r="G70">
        <v>17.7179</v>
      </c>
      <c r="H70">
        <v>11.101319999999999</v>
      </c>
      <c r="I70">
        <v>11.478770000000001</v>
      </c>
    </row>
    <row r="71" spans="1:9" x14ac:dyDescent="0.35">
      <c r="A71" t="s">
        <v>139</v>
      </c>
      <c r="B71" t="s">
        <v>173</v>
      </c>
      <c r="C71" s="29">
        <v>15</v>
      </c>
      <c r="D71">
        <v>5.4594316186373</v>
      </c>
      <c r="E71">
        <v>6.6865005271832203</v>
      </c>
      <c r="F71">
        <v>7.0334230015374501</v>
      </c>
      <c r="G71">
        <v>16.006920000000001</v>
      </c>
      <c r="H71">
        <v>8.2620950000000004</v>
      </c>
      <c r="I71">
        <v>10.449149999999999</v>
      </c>
    </row>
    <row r="72" spans="1:9" x14ac:dyDescent="0.35">
      <c r="A72" t="s">
        <v>140</v>
      </c>
      <c r="B72" t="s">
        <v>173</v>
      </c>
      <c r="C72" s="29">
        <v>16</v>
      </c>
      <c r="D72">
        <v>7.2761244052742402</v>
      </c>
      <c r="E72">
        <v>4</v>
      </c>
      <c r="F72">
        <v>6.4594316186373</v>
      </c>
      <c r="G72">
        <v>16.8065</v>
      </c>
      <c r="H72">
        <v>9.7648720000000004</v>
      </c>
      <c r="I72">
        <v>8.3174130000000002</v>
      </c>
    </row>
    <row r="73" spans="1:9" x14ac:dyDescent="0.35">
      <c r="A73" t="s">
        <v>141</v>
      </c>
      <c r="B73" t="s">
        <v>174</v>
      </c>
      <c r="C73" s="29">
        <v>9</v>
      </c>
      <c r="D73">
        <v>6.3575520046180802</v>
      </c>
      <c r="E73">
        <v>4.70043971814109</v>
      </c>
      <c r="F73">
        <v>7</v>
      </c>
      <c r="G73">
        <v>16.487159999999999</v>
      </c>
      <c r="H73">
        <v>12.244960000000001</v>
      </c>
      <c r="I73">
        <v>9.7090840000000007</v>
      </c>
    </row>
    <row r="74" spans="1:9" x14ac:dyDescent="0.35">
      <c r="A74" t="s">
        <v>195</v>
      </c>
      <c r="B74" t="s">
        <v>175</v>
      </c>
      <c r="C74" s="29" t="s">
        <v>172</v>
      </c>
      <c r="D74">
        <v>3.4594316186373</v>
      </c>
      <c r="E74">
        <v>2.32192809488736</v>
      </c>
      <c r="F74">
        <v>3.5849625007211601</v>
      </c>
      <c r="G74">
        <v>14.13907</v>
      </c>
      <c r="H74">
        <v>6.7004400000000004</v>
      </c>
      <c r="I74">
        <v>8.2992080000000001</v>
      </c>
    </row>
    <row r="75" spans="1:9" x14ac:dyDescent="0.35">
      <c r="A75" t="s">
        <v>196</v>
      </c>
      <c r="B75" t="s">
        <v>175</v>
      </c>
      <c r="C75" s="29" t="s">
        <v>172</v>
      </c>
      <c r="D75">
        <v>3.4594316186373</v>
      </c>
      <c r="E75">
        <v>3.1699250014423099</v>
      </c>
      <c r="F75">
        <v>4.2479275134435897</v>
      </c>
      <c r="G75">
        <v>14.4641</v>
      </c>
      <c r="H75">
        <v>6.9657840000000002</v>
      </c>
      <c r="I75">
        <v>7.8887429999999998</v>
      </c>
    </row>
    <row r="76" spans="1:9" x14ac:dyDescent="0.35">
      <c r="A76" t="s">
        <v>197</v>
      </c>
      <c r="B76" t="s">
        <v>175</v>
      </c>
      <c r="C76" s="29" t="s">
        <v>172</v>
      </c>
      <c r="D76">
        <v>3.32192809488736</v>
      </c>
      <c r="E76">
        <v>3.32192809488736</v>
      </c>
      <c r="F76">
        <v>4.5849625007211596</v>
      </c>
      <c r="G76">
        <v>13.63504</v>
      </c>
      <c r="H76">
        <v>7.6438560000000004</v>
      </c>
      <c r="I76">
        <v>8.3793780000000009</v>
      </c>
    </row>
    <row r="77" spans="1:9" x14ac:dyDescent="0.35">
      <c r="A77" t="s">
        <v>142</v>
      </c>
      <c r="B77" t="s">
        <v>174</v>
      </c>
      <c r="C77" s="29">
        <v>14</v>
      </c>
      <c r="D77">
        <v>6.9541963103868696</v>
      </c>
      <c r="E77">
        <v>6.0660891904577703</v>
      </c>
      <c r="F77">
        <v>6.7414669864011501</v>
      </c>
      <c r="G77">
        <v>16.057839999999999</v>
      </c>
      <c r="H77">
        <v>9.9600019999999994</v>
      </c>
      <c r="I77">
        <v>10.40621</v>
      </c>
    </row>
    <row r="78" spans="1:9" x14ac:dyDescent="0.35">
      <c r="A78" t="s">
        <v>143</v>
      </c>
      <c r="B78" t="s">
        <v>174</v>
      </c>
      <c r="C78" s="29">
        <v>14</v>
      </c>
      <c r="D78">
        <v>5.9541963103868696</v>
      </c>
      <c r="E78">
        <v>5.4918530963296703</v>
      </c>
      <c r="F78">
        <v>6.7681843247769304</v>
      </c>
      <c r="G78">
        <v>17.503789999999999</v>
      </c>
      <c r="H78">
        <v>9.8579810000000005</v>
      </c>
      <c r="I78">
        <v>6.9886850000000003</v>
      </c>
    </row>
    <row r="79" spans="1:9" x14ac:dyDescent="0.35">
      <c r="A79" t="s">
        <v>144</v>
      </c>
      <c r="B79" t="s">
        <v>176</v>
      </c>
      <c r="C79" s="29">
        <v>5</v>
      </c>
      <c r="D79">
        <v>5.7813597135246599</v>
      </c>
      <c r="E79">
        <v>4.1699250014423104</v>
      </c>
      <c r="F79">
        <v>6.4093909361376999</v>
      </c>
      <c r="G79">
        <v>16.849609999999998</v>
      </c>
      <c r="H79">
        <v>9.049849</v>
      </c>
      <c r="I79">
        <v>11.00282</v>
      </c>
    </row>
    <row r="80" spans="1:9" x14ac:dyDescent="0.35">
      <c r="A80" t="s">
        <v>145</v>
      </c>
      <c r="B80" t="s">
        <v>174</v>
      </c>
      <c r="C80" s="29">
        <v>13</v>
      </c>
      <c r="D80">
        <v>0</v>
      </c>
      <c r="E80">
        <v>3.1699250014423099</v>
      </c>
      <c r="F80">
        <v>8.9454438363779101</v>
      </c>
      <c r="G80">
        <v>15.75864</v>
      </c>
      <c r="H80">
        <v>8.7911629999999992</v>
      </c>
      <c r="I80">
        <v>0</v>
      </c>
    </row>
    <row r="81" spans="1:9" x14ac:dyDescent="0.35">
      <c r="A81" t="s">
        <v>146</v>
      </c>
      <c r="B81" t="s">
        <v>174</v>
      </c>
      <c r="C81" s="29">
        <v>14</v>
      </c>
      <c r="D81">
        <v>4.75488750216347</v>
      </c>
      <c r="E81">
        <v>4.3923174227787598</v>
      </c>
      <c r="F81">
        <v>7.0980320829605299</v>
      </c>
      <c r="G81">
        <v>17.046019999999999</v>
      </c>
      <c r="H81">
        <v>11.824159999999999</v>
      </c>
      <c r="I81">
        <v>9.0443940000000005</v>
      </c>
    </row>
    <row r="82" spans="1:9" x14ac:dyDescent="0.35">
      <c r="A82" t="s">
        <v>147</v>
      </c>
      <c r="B82" t="s">
        <v>174</v>
      </c>
      <c r="C82" s="29">
        <v>7</v>
      </c>
      <c r="D82">
        <v>4.9068905956085196</v>
      </c>
      <c r="E82">
        <v>4</v>
      </c>
      <c r="F82">
        <v>6.8948177633079402</v>
      </c>
      <c r="G82">
        <v>15.305059999999999</v>
      </c>
      <c r="H82">
        <v>11.01681</v>
      </c>
      <c r="I82">
        <v>9.4470829999999992</v>
      </c>
    </row>
    <row r="83" spans="1:9" x14ac:dyDescent="0.35">
      <c r="A83" t="s">
        <v>148</v>
      </c>
      <c r="B83" t="s">
        <v>174</v>
      </c>
      <c r="C83" s="29">
        <v>10</v>
      </c>
      <c r="D83">
        <v>6.9068905956085196</v>
      </c>
      <c r="E83">
        <v>5.4594316186373</v>
      </c>
      <c r="F83">
        <v>8.2045711442492006</v>
      </c>
      <c r="G83">
        <v>17.18693</v>
      </c>
      <c r="H83">
        <v>11.241390000000001</v>
      </c>
      <c r="I83">
        <v>11.02998</v>
      </c>
    </row>
    <row r="84" spans="1:9" x14ac:dyDescent="0.35">
      <c r="A84" t="s">
        <v>149</v>
      </c>
      <c r="B84" t="s">
        <v>174</v>
      </c>
      <c r="C84" s="29">
        <v>15</v>
      </c>
      <c r="D84">
        <v>9.2094533656289492</v>
      </c>
      <c r="E84">
        <v>7.5999128421871296</v>
      </c>
      <c r="F84">
        <v>7.3750394313469201</v>
      </c>
      <c r="G84">
        <v>16.795950000000001</v>
      </c>
      <c r="H84">
        <v>9.5391589999999997</v>
      </c>
      <c r="I84">
        <v>7.8073550000000003</v>
      </c>
    </row>
    <row r="85" spans="1:9" x14ac:dyDescent="0.35">
      <c r="A85" t="s">
        <v>150</v>
      </c>
      <c r="B85" t="s">
        <v>176</v>
      </c>
      <c r="C85" s="29">
        <v>5</v>
      </c>
      <c r="D85">
        <v>4.70043971814109</v>
      </c>
      <c r="E85">
        <v>3.90689059560852</v>
      </c>
      <c r="F85">
        <v>4.9068905956085196</v>
      </c>
      <c r="G85">
        <v>13.73714</v>
      </c>
      <c r="H85">
        <v>8.546894</v>
      </c>
      <c r="I85">
        <v>8.3531469999999999</v>
      </c>
    </row>
    <row r="86" spans="1:9" x14ac:dyDescent="0.35">
      <c r="A86" t="s">
        <v>151</v>
      </c>
      <c r="B86" t="s">
        <v>176</v>
      </c>
      <c r="C86" s="29">
        <v>1</v>
      </c>
      <c r="D86">
        <v>4.70043971814109</v>
      </c>
      <c r="E86">
        <v>3.32192809488736</v>
      </c>
      <c r="F86">
        <v>5.0443941193584498</v>
      </c>
      <c r="G86">
        <v>14.12743</v>
      </c>
      <c r="H86">
        <v>7.7548880000000002</v>
      </c>
      <c r="I86">
        <v>8.3923170000000002</v>
      </c>
    </row>
    <row r="87" spans="1:9" x14ac:dyDescent="0.35">
      <c r="A87" t="s">
        <v>152</v>
      </c>
      <c r="B87" t="s">
        <v>174</v>
      </c>
      <c r="C87" s="29">
        <v>11</v>
      </c>
      <c r="D87">
        <v>4.3923174227787598</v>
      </c>
      <c r="E87">
        <v>4.2479275134435897</v>
      </c>
      <c r="F87">
        <v>7.0223678130284499</v>
      </c>
      <c r="G87">
        <v>16.648399999999999</v>
      </c>
      <c r="H87">
        <v>9.6036260000000002</v>
      </c>
      <c r="I87">
        <v>0</v>
      </c>
    </row>
    <row r="88" spans="1:9" x14ac:dyDescent="0.35">
      <c r="A88" t="s">
        <v>153</v>
      </c>
      <c r="B88" t="s">
        <v>174</v>
      </c>
      <c r="C88" s="29">
        <v>14</v>
      </c>
      <c r="D88">
        <v>6.2667865406949002</v>
      </c>
      <c r="E88">
        <v>6.6147098441152101</v>
      </c>
      <c r="F88">
        <v>5.32192809488736</v>
      </c>
      <c r="G88">
        <v>16.074940000000002</v>
      </c>
      <c r="H88">
        <v>8.7004400000000004</v>
      </c>
      <c r="I88">
        <v>9.8041309999999999</v>
      </c>
    </row>
    <row r="89" spans="1:9" x14ac:dyDescent="0.35">
      <c r="A89" t="s">
        <v>154</v>
      </c>
      <c r="B89" t="s">
        <v>176</v>
      </c>
      <c r="C89" s="29">
        <v>7</v>
      </c>
      <c r="D89">
        <v>8.0606959316875493</v>
      </c>
      <c r="E89">
        <v>5.4594316186373</v>
      </c>
      <c r="F89">
        <v>8.4051414631363404</v>
      </c>
      <c r="G89">
        <v>16.92024</v>
      </c>
      <c r="H89">
        <v>11.135070000000001</v>
      </c>
      <c r="I89">
        <v>11.111140000000001</v>
      </c>
    </row>
    <row r="90" spans="1:9" x14ac:dyDescent="0.35">
      <c r="A90" t="s">
        <v>155</v>
      </c>
      <c r="B90" t="s">
        <v>173</v>
      </c>
      <c r="C90" s="29">
        <v>17</v>
      </c>
      <c r="D90">
        <v>9.1972166931100503</v>
      </c>
      <c r="E90">
        <v>10.2143191208008</v>
      </c>
      <c r="F90">
        <v>8.9657842846620905</v>
      </c>
      <c r="G90">
        <v>18.099689999999999</v>
      </c>
      <c r="H90">
        <v>10.73132</v>
      </c>
      <c r="I90">
        <v>12.686500000000001</v>
      </c>
    </row>
    <row r="91" spans="1:9" x14ac:dyDescent="0.35">
      <c r="A91" t="s">
        <v>198</v>
      </c>
      <c r="B91" t="s">
        <v>175</v>
      </c>
      <c r="C91" s="29" t="s">
        <v>172</v>
      </c>
      <c r="D91">
        <v>3.5849625007211601</v>
      </c>
      <c r="E91">
        <v>3.32192809488736</v>
      </c>
      <c r="F91">
        <v>3.5849625007211601</v>
      </c>
      <c r="G91">
        <v>14.73222</v>
      </c>
      <c r="H91">
        <v>6.9657840000000002</v>
      </c>
      <c r="I91">
        <v>8.3575520000000001</v>
      </c>
    </row>
    <row r="92" spans="1:9" x14ac:dyDescent="0.35">
      <c r="A92" t="s">
        <v>156</v>
      </c>
      <c r="B92" t="s">
        <v>174</v>
      </c>
      <c r="C92" s="29">
        <v>16</v>
      </c>
      <c r="D92">
        <v>4.70043971814109</v>
      </c>
      <c r="E92">
        <v>3.32192809488736</v>
      </c>
      <c r="F92">
        <v>6.2667865406949002</v>
      </c>
      <c r="G92">
        <v>15.908160000000001</v>
      </c>
      <c r="H92">
        <v>9.6091789999999992</v>
      </c>
      <c r="I92">
        <v>0</v>
      </c>
    </row>
    <row r="93" spans="1:9" x14ac:dyDescent="0.35">
      <c r="A93" t="s">
        <v>199</v>
      </c>
      <c r="B93" t="s">
        <v>175</v>
      </c>
      <c r="C93" s="29" t="s">
        <v>172</v>
      </c>
      <c r="D93">
        <v>3.8073549220576002</v>
      </c>
      <c r="E93">
        <v>3.5849625007211601</v>
      </c>
      <c r="F93">
        <v>3.5849625007211601</v>
      </c>
      <c r="G93">
        <v>14.157579999999999</v>
      </c>
      <c r="H93">
        <v>5.7813600000000003</v>
      </c>
      <c r="I93">
        <v>6.8948179999999999</v>
      </c>
    </row>
    <row r="94" spans="1:9" x14ac:dyDescent="0.35">
      <c r="A94" t="s">
        <v>157</v>
      </c>
      <c r="B94" t="s">
        <v>174</v>
      </c>
      <c r="C94" s="29">
        <v>17</v>
      </c>
      <c r="D94">
        <v>5.2854022188622496</v>
      </c>
      <c r="E94">
        <v>5.70043971814109</v>
      </c>
      <c r="F94">
        <v>8.19967234483636</v>
      </c>
      <c r="G94">
        <v>17.177099999999999</v>
      </c>
      <c r="H94">
        <v>9.1848749999999999</v>
      </c>
      <c r="I94">
        <v>10.546889999999999</v>
      </c>
    </row>
    <row r="95" spans="1:9" x14ac:dyDescent="0.35">
      <c r="A95" t="s">
        <v>158</v>
      </c>
      <c r="B95" t="s">
        <v>176</v>
      </c>
      <c r="C95" s="29">
        <v>3</v>
      </c>
      <c r="D95">
        <v>3.70043971814109</v>
      </c>
      <c r="E95">
        <v>3.8073549220576002</v>
      </c>
      <c r="F95">
        <v>4.9541963103868696</v>
      </c>
      <c r="G95">
        <v>14.916069999999999</v>
      </c>
      <c r="H95">
        <v>7.9541959999999996</v>
      </c>
      <c r="I95">
        <v>9.0306669999999993</v>
      </c>
    </row>
    <row r="96" spans="1:9" x14ac:dyDescent="0.35">
      <c r="A96" t="s">
        <v>159</v>
      </c>
      <c r="B96" t="s">
        <v>176</v>
      </c>
      <c r="C96" s="29">
        <v>4</v>
      </c>
      <c r="D96">
        <v>4.5235619560570104</v>
      </c>
      <c r="E96">
        <v>4.5235619560570104</v>
      </c>
      <c r="F96">
        <v>6.1699250014423104</v>
      </c>
      <c r="G96">
        <v>15.79317</v>
      </c>
      <c r="H96">
        <v>9.4716749999999994</v>
      </c>
      <c r="I96">
        <v>9.079485</v>
      </c>
    </row>
    <row r="97" spans="1:9" x14ac:dyDescent="0.35">
      <c r="A97" t="s">
        <v>160</v>
      </c>
      <c r="B97" t="s">
        <v>176</v>
      </c>
      <c r="C97" s="29">
        <v>4</v>
      </c>
      <c r="D97">
        <v>6.10852445677817</v>
      </c>
      <c r="E97">
        <v>4.5849625007211596</v>
      </c>
      <c r="F97">
        <v>9.2992080183872794</v>
      </c>
      <c r="G97">
        <v>15.275399999999999</v>
      </c>
      <c r="H97">
        <v>7.6438560000000004</v>
      </c>
      <c r="I97">
        <v>9.3772110000000009</v>
      </c>
    </row>
    <row r="98" spans="1:9" x14ac:dyDescent="0.35">
      <c r="A98" t="s">
        <v>200</v>
      </c>
      <c r="B98" t="s">
        <v>175</v>
      </c>
      <c r="C98" s="29" t="s">
        <v>172</v>
      </c>
      <c r="D98">
        <v>4.5849625007211596</v>
      </c>
      <c r="E98">
        <v>3.32192809488736</v>
      </c>
      <c r="F98">
        <v>3.70043971814109</v>
      </c>
      <c r="G98">
        <v>13.97406</v>
      </c>
      <c r="H98">
        <v>0</v>
      </c>
      <c r="I98">
        <v>7.8454899999999999</v>
      </c>
    </row>
    <row r="99" spans="1:9" x14ac:dyDescent="0.35">
      <c r="A99" t="s">
        <v>161</v>
      </c>
      <c r="B99" t="s">
        <v>174</v>
      </c>
      <c r="C99" s="29">
        <v>12</v>
      </c>
      <c r="D99">
        <v>7.4676055500830003</v>
      </c>
      <c r="E99">
        <v>3.90689059560852</v>
      </c>
      <c r="F99">
        <v>6.3575520046180802</v>
      </c>
      <c r="G99">
        <v>16.183309999999999</v>
      </c>
      <c r="H99">
        <v>9.6706559999999993</v>
      </c>
      <c r="I99">
        <v>0</v>
      </c>
    </row>
    <row r="100" spans="1:9" x14ac:dyDescent="0.35">
      <c r="A100" t="s">
        <v>162</v>
      </c>
      <c r="B100" t="s">
        <v>173</v>
      </c>
      <c r="C100" s="29">
        <v>9</v>
      </c>
      <c r="D100">
        <v>0</v>
      </c>
      <c r="E100">
        <v>2</v>
      </c>
      <c r="F100">
        <v>4.5849625007211596</v>
      </c>
      <c r="G100">
        <v>15.08161</v>
      </c>
      <c r="H100">
        <v>9.2118880000000001</v>
      </c>
      <c r="I100">
        <v>10.639340000000001</v>
      </c>
    </row>
    <row r="101" spans="1:9" x14ac:dyDescent="0.35">
      <c r="A101" t="s">
        <v>163</v>
      </c>
      <c r="B101" t="s">
        <v>176</v>
      </c>
      <c r="C101" s="29">
        <v>2</v>
      </c>
      <c r="D101">
        <v>3.4594316186373</v>
      </c>
      <c r="E101">
        <v>3.90689059560852</v>
      </c>
      <c r="F101">
        <v>4.70043971814109</v>
      </c>
      <c r="G101">
        <v>13.80836</v>
      </c>
      <c r="H101">
        <v>8.1649069999999995</v>
      </c>
      <c r="I101">
        <v>8.1649069999999995</v>
      </c>
    </row>
    <row r="102" spans="1:9" x14ac:dyDescent="0.35">
      <c r="A102" t="s">
        <v>164</v>
      </c>
      <c r="B102" t="s">
        <v>174</v>
      </c>
      <c r="C102" s="29">
        <v>13</v>
      </c>
      <c r="D102">
        <v>5.2854022188622496</v>
      </c>
      <c r="E102">
        <v>6.3398500028846199</v>
      </c>
      <c r="F102">
        <v>7.7414669864011501</v>
      </c>
      <c r="G102">
        <v>16.842759999999998</v>
      </c>
      <c r="H102">
        <v>11.07414</v>
      </c>
      <c r="I102">
        <v>9.7262179999999994</v>
      </c>
    </row>
    <row r="103" spans="1:9" x14ac:dyDescent="0.35">
      <c r="A103" t="s">
        <v>165</v>
      </c>
      <c r="B103" t="s">
        <v>173</v>
      </c>
      <c r="C103" s="29">
        <v>17</v>
      </c>
      <c r="D103">
        <v>5.2094533656289501</v>
      </c>
      <c r="E103">
        <v>7.2946207488916297</v>
      </c>
      <c r="F103">
        <v>8.3487281542310807</v>
      </c>
      <c r="G103">
        <v>17.87435</v>
      </c>
      <c r="H103">
        <v>12.445790000000001</v>
      </c>
      <c r="I103">
        <v>11.32924</v>
      </c>
    </row>
    <row r="104" spans="1:9" x14ac:dyDescent="0.35">
      <c r="A104" t="s">
        <v>166</v>
      </c>
      <c r="B104" t="s">
        <v>174</v>
      </c>
      <c r="C104" s="29">
        <v>7</v>
      </c>
      <c r="D104">
        <v>4.8073549220576002</v>
      </c>
      <c r="E104">
        <v>5.5545888516776403</v>
      </c>
      <c r="F104">
        <v>5.5235619560570104</v>
      </c>
      <c r="G104">
        <v>17.116479999999999</v>
      </c>
      <c r="H104">
        <v>11.016109999999999</v>
      </c>
      <c r="I104">
        <v>9.5372179999999993</v>
      </c>
    </row>
    <row r="105" spans="1:9" x14ac:dyDescent="0.35">
      <c r="A105" t="s">
        <v>167</v>
      </c>
      <c r="B105" t="s">
        <v>176</v>
      </c>
      <c r="C105" s="29">
        <v>5</v>
      </c>
      <c r="D105">
        <v>5.5235619560570104</v>
      </c>
      <c r="E105">
        <v>4.08746284125034</v>
      </c>
      <c r="F105">
        <v>6.2094533656289501</v>
      </c>
      <c r="G105">
        <v>15.50056</v>
      </c>
      <c r="H105">
        <v>8.9454440000000002</v>
      </c>
      <c r="I105">
        <v>8.546894</v>
      </c>
    </row>
    <row r="106" spans="1:9" x14ac:dyDescent="0.35">
      <c r="A106" t="s">
        <v>168</v>
      </c>
      <c r="B106" t="s">
        <v>174</v>
      </c>
      <c r="C106" s="29">
        <v>15</v>
      </c>
      <c r="D106">
        <v>5.8073549220576002</v>
      </c>
      <c r="E106">
        <v>8.3398500028846207</v>
      </c>
      <c r="F106">
        <v>5.75488750216347</v>
      </c>
      <c r="G106">
        <v>16.30444</v>
      </c>
      <c r="H106">
        <v>8.787903</v>
      </c>
      <c r="I106">
        <v>9.9336909999999996</v>
      </c>
    </row>
    <row r="107" spans="1:9" x14ac:dyDescent="0.35">
      <c r="A107" t="s">
        <v>169</v>
      </c>
      <c r="B107" t="s">
        <v>174</v>
      </c>
      <c r="C107" s="29">
        <v>17</v>
      </c>
      <c r="D107">
        <v>9.7279204545632005</v>
      </c>
      <c r="E107">
        <v>8.0279059965698796</v>
      </c>
      <c r="F107">
        <v>8.4998458870832092</v>
      </c>
      <c r="G107">
        <v>16.672470000000001</v>
      </c>
      <c r="H107">
        <v>11.043710000000001</v>
      </c>
      <c r="I107">
        <v>11.423640000000001</v>
      </c>
    </row>
    <row r="108" spans="1:9" x14ac:dyDescent="0.35">
      <c r="A108" t="s">
        <v>170</v>
      </c>
      <c r="B108" t="s">
        <v>176</v>
      </c>
      <c r="C108" s="29">
        <v>7</v>
      </c>
      <c r="D108">
        <v>5.2479275134435897</v>
      </c>
      <c r="E108">
        <v>5.1292830169449699</v>
      </c>
      <c r="F108">
        <v>6.5545888516776403</v>
      </c>
      <c r="G108">
        <v>17.22776</v>
      </c>
      <c r="H108">
        <v>11.383699999999999</v>
      </c>
      <c r="I108">
        <v>11.41151</v>
      </c>
    </row>
    <row r="109" spans="1:9" x14ac:dyDescent="0.35">
      <c r="A109" t="s">
        <v>171</v>
      </c>
      <c r="B109" t="s">
        <v>173</v>
      </c>
      <c r="C109" s="29">
        <v>17</v>
      </c>
      <c r="D109">
        <v>7.5391588111080301</v>
      </c>
      <c r="E109">
        <v>6.9425145053392399</v>
      </c>
      <c r="F109">
        <v>8.7976615258537603</v>
      </c>
      <c r="G109">
        <v>15.88996</v>
      </c>
      <c r="H109">
        <v>11.63072</v>
      </c>
      <c r="I109">
        <v>11.205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50D0-14D6-4804-B276-07E80B48228B}">
  <dimension ref="A1:I74"/>
  <sheetViews>
    <sheetView workbookViewId="0">
      <selection activeCell="B2" sqref="B2"/>
    </sheetView>
  </sheetViews>
  <sheetFormatPr defaultRowHeight="14.5" x14ac:dyDescent="0.35"/>
  <cols>
    <col min="1" max="1" width="75.54296875" bestFit="1" customWidth="1"/>
    <col min="2" max="2" width="17.453125" bestFit="1" customWidth="1"/>
    <col min="3" max="8" width="12" bestFit="1" customWidth="1"/>
  </cols>
  <sheetData>
    <row r="1" spans="1:9" x14ac:dyDescent="0.35">
      <c r="A1" s="26" t="s">
        <v>374</v>
      </c>
      <c r="B1" s="28"/>
      <c r="C1" s="28"/>
      <c r="D1" s="28"/>
      <c r="E1" s="28"/>
      <c r="F1" s="28"/>
      <c r="G1" s="28"/>
      <c r="H1" s="28"/>
      <c r="I1" s="23"/>
    </row>
    <row r="2" spans="1:9" x14ac:dyDescent="0.35">
      <c r="A2" s="14" t="s">
        <v>369</v>
      </c>
      <c r="B2" s="14" t="s">
        <v>375</v>
      </c>
      <c r="C2" s="14" t="s">
        <v>49</v>
      </c>
      <c r="D2" s="14" t="s">
        <v>16</v>
      </c>
      <c r="E2" s="14" t="s">
        <v>32</v>
      </c>
      <c r="F2" s="14" t="s">
        <v>60</v>
      </c>
      <c r="G2" s="14" t="s">
        <v>61</v>
      </c>
      <c r="H2" s="14" t="s">
        <v>65</v>
      </c>
    </row>
    <row r="3" spans="1:9" x14ac:dyDescent="0.35">
      <c r="A3" t="s">
        <v>79</v>
      </c>
      <c r="B3" t="s">
        <v>372</v>
      </c>
      <c r="C3">
        <v>4.1699250014423104</v>
      </c>
      <c r="D3">
        <v>2.8073549220576002</v>
      </c>
      <c r="E3">
        <v>5.08746284125034</v>
      </c>
      <c r="F3">
        <v>14.953241590706901</v>
      </c>
      <c r="G3">
        <v>7.5077946401986999</v>
      </c>
      <c r="H3">
        <v>8.6934869574993296</v>
      </c>
    </row>
    <row r="4" spans="1:9" x14ac:dyDescent="0.35">
      <c r="A4" t="s">
        <v>189</v>
      </c>
      <c r="B4" t="s">
        <v>372</v>
      </c>
      <c r="C4">
        <v>3.32192809488736</v>
      </c>
      <c r="D4">
        <v>2.32192809488736</v>
      </c>
      <c r="E4">
        <v>3.32192809488736</v>
      </c>
      <c r="F4">
        <v>14.727867288229801</v>
      </c>
      <c r="G4">
        <v>6.6724253419714996</v>
      </c>
      <c r="H4">
        <v>7.8201789624151896</v>
      </c>
    </row>
    <row r="5" spans="1:9" x14ac:dyDescent="0.35">
      <c r="A5" t="s">
        <v>189</v>
      </c>
      <c r="B5" t="s">
        <v>377</v>
      </c>
      <c r="C5">
        <v>3.32192809488736</v>
      </c>
      <c r="D5">
        <v>2.32192809488736</v>
      </c>
      <c r="E5">
        <v>3.32192809488736</v>
      </c>
      <c r="F5">
        <v>14.727867288229801</v>
      </c>
      <c r="G5">
        <v>6.6724253419714996</v>
      </c>
      <c r="H5">
        <v>7.8201789624151896</v>
      </c>
    </row>
    <row r="6" spans="1:9" x14ac:dyDescent="0.35">
      <c r="A6" t="s">
        <v>190</v>
      </c>
      <c r="B6" t="s">
        <v>372</v>
      </c>
      <c r="C6">
        <v>3.8073549220576002</v>
      </c>
      <c r="D6">
        <v>3.1699250014423099</v>
      </c>
      <c r="E6">
        <v>3.70043971814109</v>
      </c>
      <c r="F6">
        <v>14.630153343328599</v>
      </c>
      <c r="G6">
        <v>6.5545888516776403</v>
      </c>
      <c r="H6">
        <v>6.8201789624151896</v>
      </c>
    </row>
    <row r="7" spans="1:9" x14ac:dyDescent="0.35">
      <c r="A7" t="s">
        <v>190</v>
      </c>
      <c r="B7" t="s">
        <v>377</v>
      </c>
      <c r="C7">
        <v>3.8073549220576002</v>
      </c>
      <c r="D7">
        <v>3.1699250014423099</v>
      </c>
      <c r="E7">
        <v>3.70043971814109</v>
      </c>
      <c r="F7">
        <v>14.630153343328599</v>
      </c>
      <c r="G7">
        <v>6.5545888516776403</v>
      </c>
      <c r="H7">
        <v>6.8201789624151896</v>
      </c>
    </row>
    <row r="8" spans="1:9" x14ac:dyDescent="0.35">
      <c r="A8" t="s">
        <v>85</v>
      </c>
      <c r="B8" t="s">
        <v>377</v>
      </c>
      <c r="C8">
        <v>4.08746284125034</v>
      </c>
      <c r="D8">
        <v>3.8073549220576002</v>
      </c>
      <c r="E8">
        <v>4.3923174227787598</v>
      </c>
      <c r="F8">
        <v>14.059513463933699</v>
      </c>
      <c r="G8">
        <v>7.08746284125034</v>
      </c>
      <c r="H8">
        <v>7.7481928495894596</v>
      </c>
    </row>
    <row r="9" spans="1:9" x14ac:dyDescent="0.35">
      <c r="A9" t="s">
        <v>86</v>
      </c>
      <c r="B9" t="s">
        <v>372</v>
      </c>
      <c r="C9">
        <v>2.8073549220576002</v>
      </c>
      <c r="D9">
        <v>2.8073549220576002</v>
      </c>
      <c r="E9">
        <v>4.9541963103868696</v>
      </c>
      <c r="F9">
        <v>14.9021395455158</v>
      </c>
      <c r="G9">
        <v>8.7582232147267192</v>
      </c>
      <c r="H9">
        <v>8.3487281542310807</v>
      </c>
    </row>
    <row r="10" spans="1:9" x14ac:dyDescent="0.35">
      <c r="A10" t="s">
        <v>87</v>
      </c>
      <c r="B10" t="s">
        <v>372</v>
      </c>
      <c r="C10">
        <v>2.8073549220576002</v>
      </c>
      <c r="D10">
        <v>4.8073549220576002</v>
      </c>
      <c r="E10">
        <v>5.3575520046180802</v>
      </c>
      <c r="F10">
        <v>15.792510714552099</v>
      </c>
      <c r="G10">
        <v>8.8978454560055091</v>
      </c>
      <c r="H10">
        <v>8.8917837032183105</v>
      </c>
    </row>
    <row r="11" spans="1:9" x14ac:dyDescent="0.35">
      <c r="A11" t="s">
        <v>93</v>
      </c>
      <c r="B11" t="s">
        <v>377</v>
      </c>
      <c r="C11">
        <v>3.32192809488736</v>
      </c>
      <c r="D11">
        <v>4</v>
      </c>
      <c r="E11">
        <v>5.7813597135246599</v>
      </c>
      <c r="F11">
        <v>15.2577193062302</v>
      </c>
      <c r="G11">
        <v>9.0714623625566198</v>
      </c>
      <c r="H11">
        <v>7.1699250014423104</v>
      </c>
    </row>
    <row r="12" spans="1:9" x14ac:dyDescent="0.35">
      <c r="A12" t="s">
        <v>94</v>
      </c>
      <c r="B12" t="s">
        <v>372</v>
      </c>
      <c r="C12">
        <v>0</v>
      </c>
      <c r="D12">
        <v>0</v>
      </c>
      <c r="E12">
        <v>4.70043971814109</v>
      </c>
      <c r="F12">
        <v>15.4177536425944</v>
      </c>
      <c r="G12">
        <v>10.346513733165599</v>
      </c>
      <c r="H12">
        <v>11.213104219641901</v>
      </c>
    </row>
    <row r="13" spans="1:9" x14ac:dyDescent="0.35">
      <c r="A13" t="s">
        <v>98</v>
      </c>
      <c r="B13" t="s">
        <v>372</v>
      </c>
      <c r="C13">
        <v>3.70043971814109</v>
      </c>
      <c r="D13">
        <v>4.08746284125034</v>
      </c>
      <c r="E13">
        <v>7.5698556083309496</v>
      </c>
      <c r="F13">
        <v>14.597470650974101</v>
      </c>
      <c r="G13">
        <v>8.5774288280357496</v>
      </c>
      <c r="H13">
        <v>9.1318569606087898</v>
      </c>
    </row>
    <row r="14" spans="1:9" x14ac:dyDescent="0.35">
      <c r="A14" t="s">
        <v>98</v>
      </c>
      <c r="B14" t="s">
        <v>377</v>
      </c>
      <c r="C14">
        <v>2.8073549220576002</v>
      </c>
      <c r="D14">
        <v>3.70043971814109</v>
      </c>
      <c r="E14">
        <v>5.7279204545631996</v>
      </c>
      <c r="F14">
        <v>14.583376637310399</v>
      </c>
      <c r="G14">
        <v>8.8073549220576002</v>
      </c>
      <c r="H14">
        <v>8.2045711442492006</v>
      </c>
    </row>
    <row r="15" spans="1:9" x14ac:dyDescent="0.35">
      <c r="A15" t="s">
        <v>99</v>
      </c>
      <c r="B15" t="s">
        <v>372</v>
      </c>
      <c r="C15">
        <v>2.32192809488736</v>
      </c>
      <c r="D15">
        <v>3.90689059560852</v>
      </c>
      <c r="E15">
        <v>6.3398500028846199</v>
      </c>
      <c r="F15">
        <v>15.023840967836801</v>
      </c>
      <c r="G15">
        <v>8.2191685204621603</v>
      </c>
      <c r="H15">
        <v>8.7279204545632005</v>
      </c>
    </row>
    <row r="16" spans="1:9" x14ac:dyDescent="0.35">
      <c r="A16" t="s">
        <v>99</v>
      </c>
      <c r="B16" t="s">
        <v>377</v>
      </c>
      <c r="C16">
        <v>3.5849625007211601</v>
      </c>
      <c r="D16">
        <v>3.8073549220576002</v>
      </c>
      <c r="E16">
        <v>4.1699250014423104</v>
      </c>
      <c r="F16">
        <v>15.693595852471701</v>
      </c>
      <c r="G16">
        <v>7.7347096202258401</v>
      </c>
      <c r="H16">
        <v>8.6510516911789299</v>
      </c>
    </row>
    <row r="17" spans="1:8" x14ac:dyDescent="0.35">
      <c r="A17" t="s">
        <v>191</v>
      </c>
      <c r="B17" t="s">
        <v>372</v>
      </c>
      <c r="C17">
        <v>3.1699250014423099</v>
      </c>
      <c r="D17">
        <v>2.8073549220576002</v>
      </c>
      <c r="E17">
        <v>4.1699250014423104</v>
      </c>
      <c r="F17">
        <v>14.311464515448399</v>
      </c>
      <c r="G17">
        <v>7.5235619560570104</v>
      </c>
      <c r="H17">
        <v>8.3264294871223008</v>
      </c>
    </row>
    <row r="18" spans="1:8" x14ac:dyDescent="0.35">
      <c r="A18" t="s">
        <v>191</v>
      </c>
      <c r="B18" t="s">
        <v>377</v>
      </c>
      <c r="C18">
        <v>3.1699250014423099</v>
      </c>
      <c r="D18">
        <v>2.8073549220576002</v>
      </c>
      <c r="E18">
        <v>4.1699250014423104</v>
      </c>
      <c r="F18">
        <v>14.311464515448399</v>
      </c>
      <c r="G18">
        <v>7.5235619560570104</v>
      </c>
      <c r="H18">
        <v>8.3264294871223008</v>
      </c>
    </row>
    <row r="19" spans="1:8" x14ac:dyDescent="0.35">
      <c r="A19" t="s">
        <v>102</v>
      </c>
      <c r="B19" t="s">
        <v>377</v>
      </c>
      <c r="C19">
        <v>2.8073549220576002</v>
      </c>
      <c r="D19">
        <v>3.32192809488736</v>
      </c>
      <c r="E19">
        <v>5.3923174227787598</v>
      </c>
      <c r="F19">
        <v>13.9826371336694</v>
      </c>
      <c r="G19">
        <v>8.5391588111080292</v>
      </c>
      <c r="H19">
        <v>7.6366246205436497</v>
      </c>
    </row>
    <row r="20" spans="1:8" x14ac:dyDescent="0.35">
      <c r="A20" t="s">
        <v>103</v>
      </c>
      <c r="B20" t="s">
        <v>372</v>
      </c>
      <c r="C20">
        <v>3.70043971814109</v>
      </c>
      <c r="D20">
        <v>4.5235619560570104</v>
      </c>
      <c r="E20">
        <v>5.75488750216347</v>
      </c>
      <c r="F20">
        <v>14.995811307126701</v>
      </c>
      <c r="G20">
        <v>9.6777196416410103</v>
      </c>
      <c r="H20">
        <v>9.9686667931952098</v>
      </c>
    </row>
    <row r="21" spans="1:8" x14ac:dyDescent="0.35">
      <c r="A21" t="s">
        <v>103</v>
      </c>
      <c r="B21" t="s">
        <v>377</v>
      </c>
      <c r="C21">
        <v>3.90689059560852</v>
      </c>
      <c r="D21">
        <v>3.70043971814109</v>
      </c>
      <c r="E21">
        <v>5.2854022188622496</v>
      </c>
      <c r="F21">
        <v>14.1218572456127</v>
      </c>
      <c r="G21">
        <v>9.0251395622785093</v>
      </c>
      <c r="H21">
        <v>10.1279943209764</v>
      </c>
    </row>
    <row r="22" spans="1:8" x14ac:dyDescent="0.35">
      <c r="A22" t="s">
        <v>192</v>
      </c>
      <c r="B22" t="s">
        <v>372</v>
      </c>
      <c r="C22">
        <v>3.4594316186373</v>
      </c>
      <c r="D22">
        <v>2.5849625007211601</v>
      </c>
      <c r="E22">
        <v>3.70043971814109</v>
      </c>
      <c r="F22">
        <v>14.815133084217001</v>
      </c>
      <c r="G22">
        <v>6.9657842846620897</v>
      </c>
      <c r="H22">
        <v>8.1649069266756893</v>
      </c>
    </row>
    <row r="23" spans="1:8" x14ac:dyDescent="0.35">
      <c r="A23" t="s">
        <v>192</v>
      </c>
      <c r="B23" t="s">
        <v>377</v>
      </c>
      <c r="C23">
        <v>3.4594316186373</v>
      </c>
      <c r="D23">
        <v>2.5849625007211601</v>
      </c>
      <c r="E23">
        <v>3.70043971814109</v>
      </c>
      <c r="F23">
        <v>14.815133084217001</v>
      </c>
      <c r="G23">
        <v>6.9657842846620897</v>
      </c>
      <c r="H23">
        <v>8.1649069266756893</v>
      </c>
    </row>
    <row r="24" spans="1:8" x14ac:dyDescent="0.35">
      <c r="A24" t="s">
        <v>109</v>
      </c>
      <c r="B24" t="s">
        <v>372</v>
      </c>
      <c r="C24">
        <v>2.32192809488736</v>
      </c>
      <c r="D24">
        <v>3.4594316186373</v>
      </c>
      <c r="E24">
        <v>6.0660891904577703</v>
      </c>
      <c r="F24">
        <v>16.992042125123898</v>
      </c>
      <c r="G24">
        <v>11.447083226209701</v>
      </c>
      <c r="H24">
        <v>10.8121773055144</v>
      </c>
    </row>
    <row r="25" spans="1:8" x14ac:dyDescent="0.35">
      <c r="A25" t="s">
        <v>110</v>
      </c>
      <c r="B25" t="s">
        <v>372</v>
      </c>
      <c r="C25">
        <v>3.32192809488736</v>
      </c>
      <c r="D25">
        <v>2.8073549220576002</v>
      </c>
      <c r="E25">
        <v>4.5849625007211596</v>
      </c>
      <c r="F25">
        <v>14.585725443301</v>
      </c>
      <c r="G25">
        <v>8.2384047393250803</v>
      </c>
      <c r="H25">
        <v>8.2191685204621603</v>
      </c>
    </row>
    <row r="26" spans="1:8" x14ac:dyDescent="0.35">
      <c r="A26" t="s">
        <v>378</v>
      </c>
      <c r="B26" t="s">
        <v>377</v>
      </c>
      <c r="C26">
        <v>2.5849625007211601</v>
      </c>
      <c r="D26">
        <v>2.32192809488736</v>
      </c>
      <c r="E26">
        <v>5.4262647547020997</v>
      </c>
      <c r="F26">
        <v>17.116587639143798</v>
      </c>
      <c r="G26">
        <v>8.5468944598876408</v>
      </c>
      <c r="H26">
        <v>0</v>
      </c>
    </row>
    <row r="27" spans="1:8" x14ac:dyDescent="0.35">
      <c r="A27" t="s">
        <v>115</v>
      </c>
      <c r="B27" t="s">
        <v>377</v>
      </c>
      <c r="C27">
        <v>3.32192809488736</v>
      </c>
      <c r="D27">
        <v>4</v>
      </c>
      <c r="E27">
        <v>6.4093909361376999</v>
      </c>
      <c r="F27">
        <v>14.4674781879076</v>
      </c>
      <c r="G27">
        <v>9.5410966153495202</v>
      </c>
      <c r="H27">
        <v>8.3083390301394093</v>
      </c>
    </row>
    <row r="28" spans="1:8" x14ac:dyDescent="0.35">
      <c r="A28" t="s">
        <v>117</v>
      </c>
      <c r="B28" t="s">
        <v>372</v>
      </c>
      <c r="C28">
        <v>3.4594316186373</v>
      </c>
      <c r="D28">
        <v>3</v>
      </c>
      <c r="E28">
        <v>4.2479275134435897</v>
      </c>
      <c r="F28">
        <v>13.259301915079501</v>
      </c>
      <c r="G28">
        <v>6.08746284125034</v>
      </c>
      <c r="H28">
        <v>6.9541963103868696</v>
      </c>
    </row>
    <row r="29" spans="1:8" x14ac:dyDescent="0.35">
      <c r="A29" t="s">
        <v>193</v>
      </c>
      <c r="B29" t="s">
        <v>372</v>
      </c>
      <c r="C29">
        <v>3.70043971814109</v>
      </c>
      <c r="D29">
        <v>3.4594316186373</v>
      </c>
      <c r="E29">
        <v>3.8073549220576002</v>
      </c>
      <c r="F29">
        <v>14.352871054677999</v>
      </c>
      <c r="G29">
        <v>6.4429434958487297</v>
      </c>
      <c r="H29">
        <v>7.9772799234999203</v>
      </c>
    </row>
    <row r="30" spans="1:8" x14ac:dyDescent="0.35">
      <c r="A30" t="s">
        <v>193</v>
      </c>
      <c r="B30" t="s">
        <v>377</v>
      </c>
      <c r="C30">
        <v>3.70043971814109</v>
      </c>
      <c r="D30">
        <v>3.4594316186373</v>
      </c>
      <c r="E30">
        <v>3.8073549220576002</v>
      </c>
      <c r="F30">
        <v>14.352871054677999</v>
      </c>
      <c r="G30">
        <v>6.4429434958487297</v>
      </c>
      <c r="H30">
        <v>7.9772799234999203</v>
      </c>
    </row>
    <row r="31" spans="1:8" x14ac:dyDescent="0.35">
      <c r="A31" t="s">
        <v>121</v>
      </c>
      <c r="B31" t="s">
        <v>377</v>
      </c>
      <c r="C31">
        <v>2.5849625007211601</v>
      </c>
      <c r="D31">
        <v>4.9541963103868696</v>
      </c>
      <c r="E31">
        <v>5.4262647547020997</v>
      </c>
      <c r="F31">
        <v>15.048912535648499</v>
      </c>
      <c r="G31">
        <v>8.0279059965698796</v>
      </c>
      <c r="H31">
        <v>7.0223678130284499</v>
      </c>
    </row>
    <row r="32" spans="1:8" x14ac:dyDescent="0.35">
      <c r="A32" t="s">
        <v>379</v>
      </c>
      <c r="B32" t="s">
        <v>377</v>
      </c>
      <c r="C32">
        <v>3.32192809488736</v>
      </c>
      <c r="D32">
        <v>2.8073549220576002</v>
      </c>
      <c r="E32">
        <v>5.4918530963296703</v>
      </c>
      <c r="F32">
        <v>14.9673613700516</v>
      </c>
      <c r="G32">
        <v>7.5924570372680797</v>
      </c>
      <c r="H32">
        <v>8.9038818457361799</v>
      </c>
    </row>
    <row r="33" spans="1:8" x14ac:dyDescent="0.35">
      <c r="A33" t="s">
        <v>126</v>
      </c>
      <c r="B33" t="s">
        <v>372</v>
      </c>
      <c r="C33">
        <v>5.0443941193584498</v>
      </c>
      <c r="D33">
        <v>4.5849625007211596</v>
      </c>
      <c r="E33">
        <v>5.9541963103868696</v>
      </c>
      <c r="F33">
        <v>17.6807647025927</v>
      </c>
      <c r="G33">
        <v>11.6952282914958</v>
      </c>
      <c r="H33">
        <v>10.6873756834375</v>
      </c>
    </row>
    <row r="34" spans="1:8" x14ac:dyDescent="0.35">
      <c r="A34" t="s">
        <v>126</v>
      </c>
      <c r="B34" t="s">
        <v>377</v>
      </c>
      <c r="C34">
        <v>0</v>
      </c>
      <c r="D34">
        <v>2</v>
      </c>
      <c r="E34">
        <v>5</v>
      </c>
      <c r="F34">
        <v>16.3231603401317</v>
      </c>
      <c r="G34">
        <v>8.3398500028846207</v>
      </c>
      <c r="H34">
        <v>0</v>
      </c>
    </row>
    <row r="35" spans="1:8" x14ac:dyDescent="0.35">
      <c r="A35" t="s">
        <v>130</v>
      </c>
      <c r="B35" t="s">
        <v>372</v>
      </c>
      <c r="C35">
        <v>3.5849625007211601</v>
      </c>
      <c r="D35">
        <v>3.1699250014423099</v>
      </c>
      <c r="E35">
        <v>5.0443941193584498</v>
      </c>
      <c r="F35">
        <v>16.783394752267199</v>
      </c>
      <c r="G35">
        <v>9.7911628885550197</v>
      </c>
      <c r="H35">
        <v>9.1215335173400298</v>
      </c>
    </row>
    <row r="36" spans="1:8" x14ac:dyDescent="0.35">
      <c r="A36" t="s">
        <v>130</v>
      </c>
      <c r="B36" t="s">
        <v>377</v>
      </c>
      <c r="C36">
        <v>3.90689059560852</v>
      </c>
      <c r="D36">
        <v>3.5849625007211601</v>
      </c>
      <c r="E36">
        <v>4.70043971814109</v>
      </c>
      <c r="F36">
        <v>15.8558661229567</v>
      </c>
      <c r="G36">
        <v>8.6688849842662492</v>
      </c>
      <c r="H36">
        <v>9.1548181090520995</v>
      </c>
    </row>
    <row r="37" spans="1:8" x14ac:dyDescent="0.35">
      <c r="A37" t="s">
        <v>380</v>
      </c>
      <c r="B37" t="s">
        <v>377</v>
      </c>
      <c r="C37">
        <v>3.4594316186373</v>
      </c>
      <c r="D37">
        <v>3.70043971814109</v>
      </c>
      <c r="E37">
        <v>5.0443941193584498</v>
      </c>
      <c r="F37">
        <v>16.0443300778518</v>
      </c>
      <c r="G37">
        <v>8.0279059965698796</v>
      </c>
      <c r="H37">
        <v>8.4093909361377008</v>
      </c>
    </row>
    <row r="38" spans="1:8" x14ac:dyDescent="0.35">
      <c r="A38" t="s">
        <v>194</v>
      </c>
      <c r="B38" t="s">
        <v>372</v>
      </c>
      <c r="C38">
        <v>3.5849625007211601</v>
      </c>
      <c r="D38">
        <v>3.70043971814109</v>
      </c>
      <c r="E38">
        <v>3.8073549220576002</v>
      </c>
      <c r="F38">
        <v>13.716176405807399</v>
      </c>
      <c r="G38">
        <v>7.5924570372680797</v>
      </c>
      <c r="H38">
        <v>8.2240016741980995</v>
      </c>
    </row>
    <row r="39" spans="1:8" x14ac:dyDescent="0.35">
      <c r="A39" t="s">
        <v>194</v>
      </c>
      <c r="B39" t="s">
        <v>377</v>
      </c>
      <c r="C39">
        <v>3.5849625007211601</v>
      </c>
      <c r="D39">
        <v>3.70043971814109</v>
      </c>
      <c r="E39">
        <v>3.8073549220576002</v>
      </c>
      <c r="F39">
        <v>13.716176405807399</v>
      </c>
      <c r="G39">
        <v>7.5924570372680797</v>
      </c>
      <c r="H39">
        <v>8.2240016741980995</v>
      </c>
    </row>
    <row r="40" spans="1:8" x14ac:dyDescent="0.35">
      <c r="A40" t="s">
        <v>135</v>
      </c>
      <c r="B40" t="s">
        <v>377</v>
      </c>
      <c r="C40">
        <v>2.5849625007211601</v>
      </c>
      <c r="D40">
        <v>0</v>
      </c>
      <c r="E40">
        <v>6.4429434958487297</v>
      </c>
      <c r="F40">
        <v>15.5544089832048</v>
      </c>
      <c r="G40">
        <v>8.21431912080077</v>
      </c>
      <c r="H40">
        <v>0</v>
      </c>
    </row>
    <row r="41" spans="1:8" x14ac:dyDescent="0.35">
      <c r="A41" t="s">
        <v>136</v>
      </c>
      <c r="B41" t="s">
        <v>372</v>
      </c>
      <c r="C41">
        <v>2.8073549220576002</v>
      </c>
      <c r="D41">
        <v>3.5849625007211601</v>
      </c>
      <c r="E41">
        <v>5.75488750216347</v>
      </c>
      <c r="F41">
        <v>14.753739067363201</v>
      </c>
      <c r="G41">
        <v>9.5603328342124403</v>
      </c>
      <c r="H41">
        <v>9.2761244052742402</v>
      </c>
    </row>
    <row r="42" spans="1:8" x14ac:dyDescent="0.35">
      <c r="A42" t="s">
        <v>136</v>
      </c>
      <c r="B42" t="s">
        <v>377</v>
      </c>
      <c r="C42">
        <v>2.5849625007211601</v>
      </c>
      <c r="D42">
        <v>3.32192809488736</v>
      </c>
      <c r="E42">
        <v>4.75488750216347</v>
      </c>
      <c r="F42">
        <v>14.8229690904533</v>
      </c>
      <c r="G42">
        <v>8.7944158663501106</v>
      </c>
      <c r="H42">
        <v>7.9943534368588596</v>
      </c>
    </row>
    <row r="43" spans="1:8" x14ac:dyDescent="0.35">
      <c r="A43" t="s">
        <v>141</v>
      </c>
      <c r="B43" t="s">
        <v>372</v>
      </c>
      <c r="C43">
        <v>4.5849625007211596</v>
      </c>
      <c r="D43">
        <v>4.1699250014423104</v>
      </c>
      <c r="E43">
        <v>5.2854022188622496</v>
      </c>
      <c r="F43">
        <v>16.562808847524401</v>
      </c>
      <c r="G43">
        <v>11.0014081943928</v>
      </c>
      <c r="H43">
        <v>9.0741414627525092</v>
      </c>
    </row>
    <row r="44" spans="1:8" x14ac:dyDescent="0.35">
      <c r="A44" t="s">
        <v>195</v>
      </c>
      <c r="B44" t="s">
        <v>372</v>
      </c>
      <c r="C44">
        <v>3.4594316186373</v>
      </c>
      <c r="D44">
        <v>2.32192809488736</v>
      </c>
      <c r="E44">
        <v>3.5849625007211601</v>
      </c>
      <c r="F44">
        <v>14.139071653295201</v>
      </c>
      <c r="G44">
        <v>6.70043971814109</v>
      </c>
      <c r="H44">
        <v>8.2992080183872794</v>
      </c>
    </row>
    <row r="45" spans="1:8" x14ac:dyDescent="0.35">
      <c r="A45" t="s">
        <v>195</v>
      </c>
      <c r="B45" t="s">
        <v>377</v>
      </c>
      <c r="C45">
        <v>3.4594316186373</v>
      </c>
      <c r="D45">
        <v>2.32192809488736</v>
      </c>
      <c r="E45">
        <v>3.5849625007211601</v>
      </c>
      <c r="F45">
        <v>14.139071653295201</v>
      </c>
      <c r="G45">
        <v>6.70043971814109</v>
      </c>
      <c r="H45">
        <v>8.2992080183872794</v>
      </c>
    </row>
    <row r="46" spans="1:8" x14ac:dyDescent="0.35">
      <c r="A46" t="s">
        <v>196</v>
      </c>
      <c r="B46" t="s">
        <v>372</v>
      </c>
      <c r="C46">
        <v>3.4594316186373</v>
      </c>
      <c r="D46">
        <v>3.1699250014423099</v>
      </c>
      <c r="E46">
        <v>4.2479275134435897</v>
      </c>
      <c r="F46">
        <v>14.4640989868414</v>
      </c>
      <c r="G46">
        <v>6.9657842846620897</v>
      </c>
      <c r="H46">
        <v>7.8887432488982601</v>
      </c>
    </row>
    <row r="47" spans="1:8" x14ac:dyDescent="0.35">
      <c r="A47" t="s">
        <v>196</v>
      </c>
      <c r="B47" t="s">
        <v>377</v>
      </c>
      <c r="C47">
        <v>3.4594316186373</v>
      </c>
      <c r="D47">
        <v>3.1699250014423099</v>
      </c>
      <c r="E47">
        <v>4.2479275134435897</v>
      </c>
      <c r="F47">
        <v>14.4640989868414</v>
      </c>
      <c r="G47">
        <v>6.9657842846620897</v>
      </c>
      <c r="H47">
        <v>7.8887432488982601</v>
      </c>
    </row>
    <row r="48" spans="1:8" x14ac:dyDescent="0.35">
      <c r="A48" t="s">
        <v>197</v>
      </c>
      <c r="B48" t="s">
        <v>372</v>
      </c>
      <c r="C48">
        <v>3.32192809488736</v>
      </c>
      <c r="D48">
        <v>3.32192809488736</v>
      </c>
      <c r="E48">
        <v>4.5849625007211596</v>
      </c>
      <c r="F48">
        <v>13.6350378711833</v>
      </c>
      <c r="G48">
        <v>7.6438561897747199</v>
      </c>
      <c r="H48">
        <v>8.3793783670712596</v>
      </c>
    </row>
    <row r="49" spans="1:8" x14ac:dyDescent="0.35">
      <c r="A49" t="s">
        <v>197</v>
      </c>
      <c r="B49" t="s">
        <v>377</v>
      </c>
      <c r="C49">
        <v>3.32192809488736</v>
      </c>
      <c r="D49">
        <v>3.32192809488736</v>
      </c>
      <c r="E49">
        <v>4.5849625007211596</v>
      </c>
      <c r="F49">
        <v>13.6350378711833</v>
      </c>
      <c r="G49">
        <v>7.6438561897747199</v>
      </c>
      <c r="H49">
        <v>8.3793783670712596</v>
      </c>
    </row>
    <row r="50" spans="1:8" x14ac:dyDescent="0.35">
      <c r="A50" t="s">
        <v>143</v>
      </c>
      <c r="B50" t="s">
        <v>377</v>
      </c>
      <c r="C50">
        <v>2</v>
      </c>
      <c r="D50">
        <v>2.32192809488736</v>
      </c>
      <c r="E50">
        <v>6.1898245588800203</v>
      </c>
      <c r="F50">
        <v>15.905434015951901</v>
      </c>
      <c r="G50">
        <v>8.8328900141647395</v>
      </c>
      <c r="H50">
        <v>0</v>
      </c>
    </row>
    <row r="51" spans="1:8" x14ac:dyDescent="0.35">
      <c r="A51" t="s">
        <v>145</v>
      </c>
      <c r="B51" t="s">
        <v>372</v>
      </c>
      <c r="C51">
        <v>7.1598713367783899</v>
      </c>
      <c r="D51">
        <v>7.2946207488916297</v>
      </c>
      <c r="E51">
        <v>8.0334230015374501</v>
      </c>
      <c r="F51">
        <v>17.652452883030598</v>
      </c>
      <c r="G51">
        <v>11.832494484336101</v>
      </c>
      <c r="H51">
        <v>11.7039035734447</v>
      </c>
    </row>
    <row r="52" spans="1:8" x14ac:dyDescent="0.35">
      <c r="A52" t="s">
        <v>146</v>
      </c>
      <c r="B52" t="s">
        <v>377</v>
      </c>
      <c r="C52">
        <v>5.08746284125034</v>
      </c>
      <c r="D52">
        <v>5.2094533656289501</v>
      </c>
      <c r="E52">
        <v>6.2479275134435897</v>
      </c>
      <c r="F52">
        <v>15.616692416953301</v>
      </c>
      <c r="G52">
        <v>8.8856963733393908</v>
      </c>
      <c r="H52">
        <v>8.2045711442492006</v>
      </c>
    </row>
    <row r="53" spans="1:8" x14ac:dyDescent="0.35">
      <c r="A53" t="s">
        <v>152</v>
      </c>
      <c r="B53" t="s">
        <v>372</v>
      </c>
      <c r="C53">
        <v>3</v>
      </c>
      <c r="D53">
        <v>3.90689059560852</v>
      </c>
      <c r="E53">
        <v>5.2854022188622496</v>
      </c>
      <c r="F53">
        <v>16.1360699147879</v>
      </c>
      <c r="G53">
        <v>9.8795832496127804</v>
      </c>
      <c r="H53">
        <v>9.7210991887071891</v>
      </c>
    </row>
    <row r="54" spans="1:8" x14ac:dyDescent="0.35">
      <c r="A54" t="s">
        <v>152</v>
      </c>
      <c r="B54" t="s">
        <v>377</v>
      </c>
      <c r="C54">
        <v>2</v>
      </c>
      <c r="D54">
        <v>0</v>
      </c>
      <c r="E54">
        <v>6.0660891904577703</v>
      </c>
      <c r="F54">
        <v>16.146369790307698</v>
      </c>
      <c r="G54">
        <v>7.8641861446542798</v>
      </c>
      <c r="H54">
        <v>0</v>
      </c>
    </row>
    <row r="55" spans="1:8" x14ac:dyDescent="0.35">
      <c r="A55" t="s">
        <v>154</v>
      </c>
      <c r="B55" t="s">
        <v>372</v>
      </c>
      <c r="C55">
        <v>4.8073549220576002</v>
      </c>
      <c r="D55">
        <v>5.0443941193584498</v>
      </c>
      <c r="E55">
        <v>9.9943534368588605</v>
      </c>
      <c r="F55">
        <v>16.723567626921199</v>
      </c>
      <c r="G55">
        <v>10.7439928610602</v>
      </c>
      <c r="H55">
        <v>10.2620948453702</v>
      </c>
    </row>
    <row r="56" spans="1:8" x14ac:dyDescent="0.35">
      <c r="A56" t="s">
        <v>154</v>
      </c>
      <c r="B56" t="s">
        <v>377</v>
      </c>
      <c r="C56">
        <v>2.8073549220576002</v>
      </c>
      <c r="D56">
        <v>4.08746284125034</v>
      </c>
      <c r="E56">
        <v>8.4220647661728094</v>
      </c>
      <c r="F56">
        <v>14.5409755788093</v>
      </c>
      <c r="G56">
        <v>9.43045255166553</v>
      </c>
      <c r="H56">
        <v>7.9188632372745902</v>
      </c>
    </row>
    <row r="57" spans="1:8" x14ac:dyDescent="0.35">
      <c r="A57" t="s">
        <v>198</v>
      </c>
      <c r="B57" t="s">
        <v>372</v>
      </c>
      <c r="C57">
        <v>3.5849625007211601</v>
      </c>
      <c r="D57">
        <v>3.32192809488736</v>
      </c>
      <c r="E57">
        <v>3.5849625007211601</v>
      </c>
      <c r="F57">
        <v>14.732220433766599</v>
      </c>
      <c r="G57">
        <v>6.9657842846620897</v>
      </c>
      <c r="H57">
        <v>8.3575520046180802</v>
      </c>
    </row>
    <row r="58" spans="1:8" x14ac:dyDescent="0.35">
      <c r="A58" t="s">
        <v>198</v>
      </c>
      <c r="B58" t="s">
        <v>377</v>
      </c>
      <c r="C58">
        <v>3.5849625007211601</v>
      </c>
      <c r="D58">
        <v>3.32192809488736</v>
      </c>
      <c r="E58">
        <v>3.5849625007211601</v>
      </c>
      <c r="F58">
        <v>14.732220433766599</v>
      </c>
      <c r="G58">
        <v>6.9657842846620897</v>
      </c>
      <c r="H58">
        <v>8.3575520046180802</v>
      </c>
    </row>
    <row r="59" spans="1:8" x14ac:dyDescent="0.35">
      <c r="A59" t="s">
        <v>199</v>
      </c>
      <c r="B59" t="s">
        <v>372</v>
      </c>
      <c r="C59">
        <v>3.8073549220576002</v>
      </c>
      <c r="D59">
        <v>3.5849625007211601</v>
      </c>
      <c r="E59">
        <v>3.5849625007211601</v>
      </c>
      <c r="F59">
        <v>14.1575837857272</v>
      </c>
      <c r="G59">
        <v>5.7813597135246599</v>
      </c>
      <c r="H59">
        <v>6.8948177633079402</v>
      </c>
    </row>
    <row r="60" spans="1:8" x14ac:dyDescent="0.35">
      <c r="A60" t="s">
        <v>199</v>
      </c>
      <c r="B60" t="s">
        <v>377</v>
      </c>
      <c r="C60">
        <v>3.8073549220576002</v>
      </c>
      <c r="D60">
        <v>3.5849625007211601</v>
      </c>
      <c r="E60">
        <v>3.5849625007211601</v>
      </c>
      <c r="F60">
        <v>14.1575837857272</v>
      </c>
      <c r="G60">
        <v>5.7813597135246599</v>
      </c>
      <c r="H60">
        <v>6.8948177633079402</v>
      </c>
    </row>
    <row r="61" spans="1:8" x14ac:dyDescent="0.35">
      <c r="A61" t="s">
        <v>157</v>
      </c>
      <c r="B61" t="s">
        <v>372</v>
      </c>
      <c r="C61">
        <v>3.5849625007211601</v>
      </c>
      <c r="D61">
        <v>2.8073549220576002</v>
      </c>
      <c r="E61">
        <v>5.8826430493618398</v>
      </c>
      <c r="F61">
        <v>16.029287226968201</v>
      </c>
      <c r="G61">
        <v>8.6829945836816798</v>
      </c>
      <c r="H61">
        <v>7.9425145053392399</v>
      </c>
    </row>
    <row r="62" spans="1:8" x14ac:dyDescent="0.35">
      <c r="A62" t="s">
        <v>157</v>
      </c>
      <c r="B62" t="s">
        <v>377</v>
      </c>
      <c r="C62">
        <v>4</v>
      </c>
      <c r="D62">
        <v>3</v>
      </c>
      <c r="E62">
        <v>5.6438561897747199</v>
      </c>
      <c r="F62">
        <v>15.4927294677096</v>
      </c>
      <c r="G62">
        <v>7.8948177633079402</v>
      </c>
      <c r="H62">
        <v>8.4512111118323308</v>
      </c>
    </row>
    <row r="63" spans="1:8" x14ac:dyDescent="0.35">
      <c r="A63" t="s">
        <v>159</v>
      </c>
      <c r="B63" t="s">
        <v>372</v>
      </c>
      <c r="C63">
        <v>4.3923174227787598</v>
      </c>
      <c r="D63">
        <v>4.70043971814109</v>
      </c>
      <c r="E63">
        <v>6</v>
      </c>
      <c r="F63">
        <v>16.018700061853501</v>
      </c>
      <c r="G63">
        <v>9.6952282914957504</v>
      </c>
      <c r="H63">
        <v>9.2737955992142602</v>
      </c>
    </row>
    <row r="64" spans="1:8" x14ac:dyDescent="0.35">
      <c r="A64" t="s">
        <v>159</v>
      </c>
      <c r="B64" t="s">
        <v>377</v>
      </c>
      <c r="C64">
        <v>2.8073549220576002</v>
      </c>
      <c r="D64">
        <v>3</v>
      </c>
      <c r="E64">
        <v>5.08746284125034</v>
      </c>
      <c r="F64">
        <v>16.3486762926164</v>
      </c>
      <c r="G64">
        <v>8.7004397181410909</v>
      </c>
      <c r="H64">
        <v>7.4262647547020997</v>
      </c>
    </row>
    <row r="65" spans="1:8" x14ac:dyDescent="0.35">
      <c r="A65" t="s">
        <v>200</v>
      </c>
      <c r="B65" t="s">
        <v>372</v>
      </c>
      <c r="C65">
        <v>4.5849625007211596</v>
      </c>
      <c r="D65">
        <v>3.32192809488736</v>
      </c>
      <c r="E65">
        <v>3.70043971814109</v>
      </c>
      <c r="F65">
        <v>13.9740560226256</v>
      </c>
      <c r="G65">
        <v>0</v>
      </c>
      <c r="H65">
        <v>7.8454900509443704</v>
      </c>
    </row>
    <row r="66" spans="1:8" x14ac:dyDescent="0.35">
      <c r="A66" t="s">
        <v>200</v>
      </c>
      <c r="B66" t="s">
        <v>377</v>
      </c>
      <c r="C66">
        <v>4.5849625007211596</v>
      </c>
      <c r="D66">
        <v>3.32192809488736</v>
      </c>
      <c r="E66">
        <v>3.70043971814109</v>
      </c>
      <c r="F66">
        <v>13.9740560226256</v>
      </c>
      <c r="G66">
        <v>0</v>
      </c>
      <c r="H66">
        <v>7.8454900509443704</v>
      </c>
    </row>
    <row r="67" spans="1:8" x14ac:dyDescent="0.35">
      <c r="A67" t="s">
        <v>164</v>
      </c>
      <c r="B67" t="s">
        <v>377</v>
      </c>
      <c r="C67">
        <v>3.5849625007211601</v>
      </c>
      <c r="D67">
        <v>3.32192809488736</v>
      </c>
      <c r="E67">
        <v>5.0443941193584498</v>
      </c>
      <c r="F67">
        <v>15.515576652096</v>
      </c>
      <c r="G67">
        <v>8.1446582428318806</v>
      </c>
      <c r="H67">
        <v>8.2431739834729498</v>
      </c>
    </row>
    <row r="68" spans="1:8" x14ac:dyDescent="0.35">
      <c r="A68" t="s">
        <v>166</v>
      </c>
      <c r="B68" t="s">
        <v>372</v>
      </c>
      <c r="C68">
        <v>3</v>
      </c>
      <c r="D68">
        <v>3.4594316186373</v>
      </c>
      <c r="E68">
        <v>4.70043971814109</v>
      </c>
      <c r="F68">
        <v>15.343359239346199</v>
      </c>
      <c r="G68">
        <v>8.2900188469326199</v>
      </c>
      <c r="H68">
        <v>8.4594316186373</v>
      </c>
    </row>
    <row r="69" spans="1:8" x14ac:dyDescent="0.35">
      <c r="A69" t="s">
        <v>166</v>
      </c>
      <c r="B69" t="s">
        <v>377</v>
      </c>
      <c r="C69">
        <v>2.32192809488736</v>
      </c>
      <c r="D69">
        <v>3.90689059560852</v>
      </c>
      <c r="E69">
        <v>4.9068905956085196</v>
      </c>
      <c r="F69">
        <v>16.780027064441999</v>
      </c>
      <c r="G69">
        <v>9.1548181090520995</v>
      </c>
      <c r="H69">
        <v>7.8948177633079402</v>
      </c>
    </row>
    <row r="70" spans="1:8" x14ac:dyDescent="0.35">
      <c r="A70" t="s">
        <v>167</v>
      </c>
      <c r="B70" t="s">
        <v>377</v>
      </c>
      <c r="C70">
        <v>3.5849625007211601</v>
      </c>
      <c r="D70">
        <v>3.32192809488736</v>
      </c>
      <c r="E70">
        <v>7.10852445677817</v>
      </c>
      <c r="F70">
        <v>15.5899729317942</v>
      </c>
      <c r="G70">
        <v>7.9943534368588596</v>
      </c>
      <c r="H70">
        <v>8.9277779620823399</v>
      </c>
    </row>
    <row r="71" spans="1:8" x14ac:dyDescent="0.35">
      <c r="A71" t="s">
        <v>168</v>
      </c>
      <c r="B71" t="s">
        <v>372</v>
      </c>
      <c r="C71">
        <v>2.5849625007211601</v>
      </c>
      <c r="D71">
        <v>3.5849625007211601</v>
      </c>
      <c r="E71">
        <v>6.08746284125034</v>
      </c>
      <c r="F71">
        <v>15.850455461834301</v>
      </c>
      <c r="G71">
        <v>7.8201789624151896</v>
      </c>
      <c r="H71">
        <v>9.0980320829605308</v>
      </c>
    </row>
    <row r="72" spans="1:8" x14ac:dyDescent="0.35">
      <c r="A72" t="s">
        <v>168</v>
      </c>
      <c r="B72" t="s">
        <v>377</v>
      </c>
      <c r="C72">
        <v>3.90689059560852</v>
      </c>
      <c r="D72">
        <v>3.4594316186373</v>
      </c>
      <c r="E72">
        <v>3.8073549220576002</v>
      </c>
      <c r="F72">
        <v>16.4282292982051</v>
      </c>
      <c r="G72">
        <v>8.1137421660491906</v>
      </c>
      <c r="H72">
        <v>9.4136279290241696</v>
      </c>
    </row>
    <row r="73" spans="1:8" x14ac:dyDescent="0.35">
      <c r="A73" t="s">
        <v>170</v>
      </c>
      <c r="B73" t="s">
        <v>372</v>
      </c>
      <c r="C73">
        <v>4</v>
      </c>
      <c r="D73">
        <v>3</v>
      </c>
      <c r="E73">
        <v>5.3575520046180802</v>
      </c>
      <c r="F73">
        <v>12.88168755887</v>
      </c>
      <c r="G73">
        <v>10.2562086885274</v>
      </c>
      <c r="H73">
        <v>8.6899979714194497</v>
      </c>
    </row>
    <row r="74" spans="1:8" x14ac:dyDescent="0.35">
      <c r="A74" t="s">
        <v>170</v>
      </c>
      <c r="B74" t="s">
        <v>377</v>
      </c>
      <c r="C74">
        <v>0</v>
      </c>
      <c r="D74">
        <v>2</v>
      </c>
      <c r="E74">
        <v>5.1292830169449699</v>
      </c>
      <c r="F74">
        <v>15.1619191654272</v>
      </c>
      <c r="G74">
        <v>8.3750394313469307</v>
      </c>
      <c r="H74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1837A-60D1-4B55-ADB7-D72F8A521198}">
  <dimension ref="A1:ED14"/>
  <sheetViews>
    <sheetView topLeftCell="A3" workbookViewId="0">
      <selection activeCell="F21" sqref="F21"/>
    </sheetView>
  </sheetViews>
  <sheetFormatPr defaultRowHeight="14.5" x14ac:dyDescent="0.35"/>
  <cols>
    <col min="1" max="1" width="13.7265625" bestFit="1" customWidth="1"/>
  </cols>
  <sheetData>
    <row r="1" spans="1:134" x14ac:dyDescent="0.35">
      <c r="A1" s="31" t="s">
        <v>46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</row>
    <row r="2" spans="1:134" ht="96.5" x14ac:dyDescent="0.35">
      <c r="A2" s="41" t="s">
        <v>468</v>
      </c>
      <c r="B2" s="40"/>
      <c r="C2" s="37" t="s">
        <v>381</v>
      </c>
      <c r="D2" s="37" t="s">
        <v>382</v>
      </c>
      <c r="E2" s="37" t="s">
        <v>383</v>
      </c>
      <c r="F2" s="37" t="s">
        <v>384</v>
      </c>
      <c r="G2" s="37" t="s">
        <v>385</v>
      </c>
      <c r="H2" s="37" t="s">
        <v>386</v>
      </c>
      <c r="I2" s="37" t="s">
        <v>387</v>
      </c>
      <c r="J2" s="37" t="s">
        <v>388</v>
      </c>
      <c r="K2" s="37" t="s">
        <v>389</v>
      </c>
      <c r="L2" s="37" t="s">
        <v>390</v>
      </c>
      <c r="M2" s="37" t="s">
        <v>391</v>
      </c>
      <c r="N2" s="37" t="s">
        <v>393</v>
      </c>
      <c r="O2" s="37" t="s">
        <v>395</v>
      </c>
      <c r="P2" s="37" t="s">
        <v>396</v>
      </c>
      <c r="Q2" s="37" t="s">
        <v>397</v>
      </c>
      <c r="R2" s="37" t="s">
        <v>392</v>
      </c>
      <c r="S2" s="37" t="s">
        <v>399</v>
      </c>
      <c r="T2" s="37" t="s">
        <v>400</v>
      </c>
      <c r="U2" s="37" t="s">
        <v>401</v>
      </c>
      <c r="V2" s="37" t="s">
        <v>402</v>
      </c>
      <c r="W2" s="37" t="s">
        <v>403</v>
      </c>
      <c r="X2" s="37" t="s">
        <v>404</v>
      </c>
      <c r="Y2" s="37" t="s">
        <v>405</v>
      </c>
      <c r="Z2" s="37" t="s">
        <v>406</v>
      </c>
      <c r="AA2" s="37" t="s">
        <v>407</v>
      </c>
      <c r="AB2" s="37" t="s">
        <v>408</v>
      </c>
      <c r="AC2" s="37" t="s">
        <v>409</v>
      </c>
      <c r="AD2" s="37" t="s">
        <v>410</v>
      </c>
      <c r="AE2" s="37" t="s">
        <v>411</v>
      </c>
      <c r="AF2" s="37" t="s">
        <v>412</v>
      </c>
      <c r="AG2" s="37" t="s">
        <v>413</v>
      </c>
      <c r="AH2" s="37" t="s">
        <v>414</v>
      </c>
      <c r="AI2" s="37" t="s">
        <v>415</v>
      </c>
      <c r="AJ2" s="37" t="s">
        <v>416</v>
      </c>
      <c r="AK2" s="37" t="s">
        <v>398</v>
      </c>
      <c r="AL2" s="37" t="s">
        <v>394</v>
      </c>
      <c r="AM2" s="37" t="s">
        <v>417</v>
      </c>
      <c r="AN2" s="37" t="s">
        <v>418</v>
      </c>
      <c r="AO2" s="37" t="s">
        <v>419</v>
      </c>
      <c r="AP2" s="37" t="s">
        <v>420</v>
      </c>
      <c r="AQ2" s="37" t="s">
        <v>421</v>
      </c>
      <c r="AR2" s="37" t="s">
        <v>422</v>
      </c>
      <c r="AS2" s="37" t="s">
        <v>423</v>
      </c>
      <c r="AT2" s="37" t="s">
        <v>425</v>
      </c>
      <c r="AU2" s="37" t="s">
        <v>424</v>
      </c>
      <c r="AV2" s="37" t="s">
        <v>426</v>
      </c>
      <c r="AW2" s="37" t="s">
        <v>427</v>
      </c>
      <c r="AX2" s="37" t="s">
        <v>428</v>
      </c>
      <c r="AY2" s="37" t="s">
        <v>429</v>
      </c>
      <c r="AZ2" s="37" t="s">
        <v>430</v>
      </c>
      <c r="BA2" s="37" t="s">
        <v>431</v>
      </c>
      <c r="BB2" s="37" t="s">
        <v>432</v>
      </c>
      <c r="BC2" s="37" t="s">
        <v>433</v>
      </c>
      <c r="BD2" s="37" t="s">
        <v>434</v>
      </c>
      <c r="BE2" s="42" t="s">
        <v>435</v>
      </c>
      <c r="BF2" s="37" t="s">
        <v>436</v>
      </c>
      <c r="BG2" s="37" t="s">
        <v>437</v>
      </c>
      <c r="BH2" s="37" t="s">
        <v>438</v>
      </c>
      <c r="BI2" s="37" t="s">
        <v>439</v>
      </c>
      <c r="BJ2" s="37" t="s">
        <v>440</v>
      </c>
      <c r="BK2" s="37" t="s">
        <v>441</v>
      </c>
      <c r="BL2" s="37" t="s">
        <v>442</v>
      </c>
      <c r="BM2" s="37" t="s">
        <v>443</v>
      </c>
      <c r="BN2" s="37" t="s">
        <v>444</v>
      </c>
      <c r="BO2" s="37" t="s">
        <v>445</v>
      </c>
      <c r="BP2" s="37" t="s">
        <v>446</v>
      </c>
      <c r="BQ2" s="37" t="s">
        <v>447</v>
      </c>
      <c r="BR2" s="37" t="s">
        <v>448</v>
      </c>
      <c r="BS2" s="37" t="s">
        <v>449</v>
      </c>
      <c r="BT2" s="37" t="s">
        <v>450</v>
      </c>
      <c r="BU2" s="37" t="s">
        <v>451</v>
      </c>
      <c r="BV2" s="37" t="s">
        <v>452</v>
      </c>
      <c r="BW2" s="37" t="s">
        <v>453</v>
      </c>
      <c r="BX2" s="37" t="s">
        <v>454</v>
      </c>
    </row>
    <row r="3" spans="1:134" x14ac:dyDescent="0.35">
      <c r="A3" s="32" t="s">
        <v>455</v>
      </c>
      <c r="B3" s="32" t="s">
        <v>470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</row>
    <row r="4" spans="1:134" s="38" customFormat="1" x14ac:dyDescent="0.35">
      <c r="A4" s="34" t="s">
        <v>456</v>
      </c>
      <c r="B4" s="34"/>
      <c r="C4" s="35">
        <v>84019.14</v>
      </c>
      <c r="D4" s="35">
        <v>116.69</v>
      </c>
      <c r="E4" s="35">
        <v>1056.8499999999999</v>
      </c>
      <c r="F4" s="35">
        <v>6463.02</v>
      </c>
      <c r="G4" s="35">
        <v>800.63</v>
      </c>
      <c r="H4" s="35">
        <v>75.38</v>
      </c>
      <c r="I4" s="35">
        <v>395.85</v>
      </c>
      <c r="J4" s="35">
        <v>188.95</v>
      </c>
      <c r="K4" s="35">
        <v>31.27</v>
      </c>
      <c r="L4" s="35">
        <v>1604.34</v>
      </c>
      <c r="M4" s="35">
        <v>182.92</v>
      </c>
      <c r="N4" s="35">
        <v>49.2</v>
      </c>
      <c r="O4" s="35">
        <v>15.86</v>
      </c>
      <c r="P4" s="35">
        <v>76.459999999999994</v>
      </c>
      <c r="Q4" s="35">
        <v>9.25</v>
      </c>
      <c r="R4" s="35">
        <v>227.84</v>
      </c>
      <c r="S4" s="35">
        <v>108.32</v>
      </c>
      <c r="T4" s="35">
        <v>575.29</v>
      </c>
      <c r="U4" s="35">
        <v>305.22000000000003</v>
      </c>
      <c r="V4" s="35">
        <v>957</v>
      </c>
      <c r="W4" s="35">
        <v>17061.919999999998</v>
      </c>
      <c r="X4" s="35">
        <v>17.2</v>
      </c>
      <c r="Y4" s="35">
        <v>4731.33</v>
      </c>
      <c r="Z4" s="35">
        <v>52.95</v>
      </c>
      <c r="AA4" s="35">
        <v>532.23</v>
      </c>
      <c r="AB4" s="35">
        <v>627.67999999999995</v>
      </c>
      <c r="AC4" s="35">
        <v>527.14</v>
      </c>
      <c r="AD4" s="35">
        <v>369.14</v>
      </c>
      <c r="AE4" s="35">
        <v>1429.8</v>
      </c>
      <c r="AF4" s="35">
        <v>30.1</v>
      </c>
      <c r="AG4" s="35">
        <v>22.91</v>
      </c>
      <c r="AH4" s="35">
        <v>92.89</v>
      </c>
      <c r="AI4" s="35">
        <v>327.72</v>
      </c>
      <c r="AJ4" s="35">
        <v>5536.87</v>
      </c>
      <c r="AK4" s="35">
        <v>46.52</v>
      </c>
      <c r="AL4" s="35">
        <v>1</v>
      </c>
      <c r="AM4" s="35">
        <v>558.38</v>
      </c>
      <c r="AN4" s="35">
        <v>120.07</v>
      </c>
      <c r="AO4" s="35">
        <v>10.53</v>
      </c>
      <c r="AP4" s="35">
        <v>458.23</v>
      </c>
      <c r="AQ4" s="35">
        <v>45.5</v>
      </c>
      <c r="AR4" s="35">
        <v>572.36</v>
      </c>
      <c r="AS4" s="35">
        <v>45.28</v>
      </c>
      <c r="AT4" s="35">
        <v>15.93</v>
      </c>
      <c r="AU4" s="35">
        <v>43.88</v>
      </c>
      <c r="AV4" s="35">
        <v>294.99</v>
      </c>
      <c r="AW4" s="35">
        <v>156.32</v>
      </c>
      <c r="AX4" s="35">
        <v>1327.08</v>
      </c>
      <c r="AY4" s="35">
        <v>6704.5</v>
      </c>
      <c r="AZ4" s="35">
        <v>25</v>
      </c>
      <c r="BA4" s="35">
        <v>413293.11</v>
      </c>
      <c r="BB4" s="35">
        <v>576.04</v>
      </c>
      <c r="BC4" s="35">
        <v>482.61</v>
      </c>
      <c r="BD4" s="35">
        <v>73.52</v>
      </c>
      <c r="BE4" s="35">
        <v>481367.09</v>
      </c>
      <c r="BF4" s="35">
        <v>6403.76</v>
      </c>
      <c r="BG4" s="35">
        <v>105987.58</v>
      </c>
      <c r="BH4" s="35">
        <v>1048.55</v>
      </c>
      <c r="BI4" s="35">
        <v>8045.21</v>
      </c>
      <c r="BJ4" s="35">
        <v>39264.81</v>
      </c>
      <c r="BK4" s="35">
        <v>2290.41</v>
      </c>
      <c r="BL4" s="35">
        <v>6.69</v>
      </c>
      <c r="BM4" s="35">
        <v>1</v>
      </c>
      <c r="BN4" s="35">
        <v>1</v>
      </c>
      <c r="BO4" s="35">
        <v>1</v>
      </c>
      <c r="BP4" s="35">
        <v>1633.04</v>
      </c>
      <c r="BQ4" s="35">
        <v>3109.48</v>
      </c>
      <c r="BR4" s="35">
        <v>1</v>
      </c>
      <c r="BS4" s="35">
        <v>3926.51</v>
      </c>
      <c r="BT4" s="35">
        <v>5390.35</v>
      </c>
      <c r="BU4" s="35">
        <v>335.47</v>
      </c>
      <c r="BV4" s="35">
        <v>191.02</v>
      </c>
      <c r="BW4" s="35">
        <v>9.57</v>
      </c>
      <c r="BX4" s="35">
        <v>142.46</v>
      </c>
    </row>
    <row r="5" spans="1:134" s="38" customFormat="1" x14ac:dyDescent="0.35">
      <c r="A5" s="34" t="s">
        <v>457</v>
      </c>
      <c r="B5" s="34"/>
      <c r="C5" s="35">
        <v>71607.520000000004</v>
      </c>
      <c r="D5" s="35">
        <v>97.9</v>
      </c>
      <c r="E5" s="35">
        <v>954.32</v>
      </c>
      <c r="F5" s="35">
        <v>6572.77</v>
      </c>
      <c r="G5" s="35">
        <v>734.23</v>
      </c>
      <c r="H5" s="35">
        <v>58.52</v>
      </c>
      <c r="I5" s="35">
        <v>343.93</v>
      </c>
      <c r="J5" s="35">
        <v>174.12</v>
      </c>
      <c r="K5" s="35">
        <v>22.21</v>
      </c>
      <c r="L5" s="35">
        <v>1502.45</v>
      </c>
      <c r="M5" s="35">
        <v>165.42</v>
      </c>
      <c r="N5" s="35">
        <v>43.18</v>
      </c>
      <c r="O5" s="35">
        <v>16.5</v>
      </c>
      <c r="P5" s="35">
        <v>59.39</v>
      </c>
      <c r="Q5" s="35">
        <v>9.73</v>
      </c>
      <c r="R5" s="35">
        <v>197</v>
      </c>
      <c r="S5" s="35">
        <v>95.9</v>
      </c>
      <c r="T5" s="35">
        <v>575.29</v>
      </c>
      <c r="U5" s="35">
        <v>265.13</v>
      </c>
      <c r="V5" s="35">
        <v>814.23</v>
      </c>
      <c r="W5" s="35">
        <v>20319.61</v>
      </c>
      <c r="X5" s="35">
        <v>14.54</v>
      </c>
      <c r="Y5" s="35">
        <v>4353.5200000000004</v>
      </c>
      <c r="Z5" s="35">
        <v>43.18</v>
      </c>
      <c r="AA5" s="35">
        <v>384.07</v>
      </c>
      <c r="AB5" s="35">
        <v>556.04999999999995</v>
      </c>
      <c r="AC5" s="35">
        <v>476.63</v>
      </c>
      <c r="AD5" s="35">
        <v>332.58</v>
      </c>
      <c r="AE5" s="35">
        <v>1178.8399999999999</v>
      </c>
      <c r="AF5" s="35">
        <v>26.97</v>
      </c>
      <c r="AG5" s="35">
        <v>3.11</v>
      </c>
      <c r="AH5" s="35">
        <v>1</v>
      </c>
      <c r="AI5" s="35">
        <v>74.489999999999995</v>
      </c>
      <c r="AJ5" s="35">
        <v>986.68</v>
      </c>
      <c r="AK5" s="35">
        <v>1</v>
      </c>
      <c r="AL5" s="35">
        <v>1</v>
      </c>
      <c r="AM5" s="35">
        <v>110.9</v>
      </c>
      <c r="AN5" s="35">
        <v>12.89</v>
      </c>
      <c r="AO5" s="35">
        <v>1</v>
      </c>
      <c r="AP5" s="35">
        <v>112.76</v>
      </c>
      <c r="AQ5" s="35">
        <v>6.75</v>
      </c>
      <c r="AR5" s="35">
        <v>108.41</v>
      </c>
      <c r="AS5" s="35">
        <v>1</v>
      </c>
      <c r="AT5" s="35">
        <v>1</v>
      </c>
      <c r="AU5" s="35">
        <v>5.48</v>
      </c>
      <c r="AV5" s="35">
        <v>25.63</v>
      </c>
      <c r="AW5" s="35">
        <v>23.96</v>
      </c>
      <c r="AX5" s="35">
        <v>501.29</v>
      </c>
      <c r="AY5" s="35">
        <v>4977.3100000000004</v>
      </c>
      <c r="AZ5" s="35">
        <v>1</v>
      </c>
      <c r="BA5" s="35">
        <v>169104.91</v>
      </c>
      <c r="BB5" s="35">
        <v>111.53</v>
      </c>
      <c r="BC5" s="35">
        <v>121.16</v>
      </c>
      <c r="BD5" s="35">
        <v>9.09</v>
      </c>
      <c r="BE5" s="35">
        <v>535376.56000000006</v>
      </c>
      <c r="BF5" s="35">
        <v>6132.26</v>
      </c>
      <c r="BG5" s="35">
        <v>112817.18</v>
      </c>
      <c r="BH5" s="35">
        <v>859.45</v>
      </c>
      <c r="BI5" s="35">
        <v>9583</v>
      </c>
      <c r="BJ5" s="35">
        <v>33748.559999999998</v>
      </c>
      <c r="BK5" s="35">
        <v>2236.23</v>
      </c>
      <c r="BL5" s="35">
        <v>5.84</v>
      </c>
      <c r="BM5" s="35">
        <v>22.29</v>
      </c>
      <c r="BN5" s="35">
        <v>1</v>
      </c>
      <c r="BO5" s="35">
        <v>1</v>
      </c>
      <c r="BP5" s="35">
        <v>2122.3000000000002</v>
      </c>
      <c r="BQ5" s="35">
        <v>2745.43</v>
      </c>
      <c r="BR5" s="35">
        <v>1</v>
      </c>
      <c r="BS5" s="35">
        <v>3900.9</v>
      </c>
      <c r="BT5" s="35">
        <v>4718.5600000000004</v>
      </c>
      <c r="BU5" s="35">
        <v>292.98</v>
      </c>
      <c r="BV5" s="35">
        <v>186.62</v>
      </c>
      <c r="BW5" s="35">
        <v>9.08</v>
      </c>
      <c r="BX5" s="35">
        <v>141.05000000000001</v>
      </c>
    </row>
    <row r="6" spans="1:134" s="38" customFormat="1" x14ac:dyDescent="0.35">
      <c r="A6" s="34" t="s">
        <v>458</v>
      </c>
      <c r="B6" s="39"/>
      <c r="C6" s="35">
        <v>74527.62</v>
      </c>
      <c r="D6" s="35">
        <v>229.65</v>
      </c>
      <c r="E6" s="35">
        <v>846.61</v>
      </c>
      <c r="F6" s="35">
        <v>2990.86</v>
      </c>
      <c r="G6" s="35">
        <v>596.30999999999995</v>
      </c>
      <c r="H6" s="35">
        <v>1</v>
      </c>
      <c r="I6" s="35">
        <v>348.9</v>
      </c>
      <c r="J6" s="35">
        <v>93.36</v>
      </c>
      <c r="K6" s="35">
        <v>4.99</v>
      </c>
      <c r="L6" s="35">
        <v>777.34</v>
      </c>
      <c r="M6" s="35">
        <v>143.12</v>
      </c>
      <c r="N6" s="35">
        <v>62.18</v>
      </c>
      <c r="O6" s="35">
        <v>1</v>
      </c>
      <c r="P6" s="35">
        <v>11.8</v>
      </c>
      <c r="Q6" s="35">
        <v>1</v>
      </c>
      <c r="R6" s="35">
        <v>283.7</v>
      </c>
      <c r="S6" s="35">
        <v>86.1</v>
      </c>
      <c r="T6" s="35">
        <v>416.8</v>
      </c>
      <c r="U6" s="35">
        <v>185.7</v>
      </c>
      <c r="V6" s="35">
        <v>709.01</v>
      </c>
      <c r="W6" s="35">
        <v>13938.47</v>
      </c>
      <c r="X6" s="35">
        <v>6.98</v>
      </c>
      <c r="Y6" s="35">
        <v>2111.9699999999998</v>
      </c>
      <c r="Z6" s="35">
        <v>33.44</v>
      </c>
      <c r="AA6" s="35">
        <v>1</v>
      </c>
      <c r="AB6" s="35">
        <v>500.64</v>
      </c>
      <c r="AC6" s="35">
        <v>434.06</v>
      </c>
      <c r="AD6" s="35">
        <v>312.06</v>
      </c>
      <c r="AE6" s="35">
        <v>920.55</v>
      </c>
      <c r="AF6" s="35">
        <v>30.54</v>
      </c>
      <c r="AG6" s="35">
        <v>22.28</v>
      </c>
      <c r="AH6" s="35">
        <v>91.6</v>
      </c>
      <c r="AI6" s="35">
        <v>522.39</v>
      </c>
      <c r="AJ6" s="35">
        <v>2821.87</v>
      </c>
      <c r="AK6" s="35">
        <v>36.200000000000003</v>
      </c>
      <c r="AL6" s="35">
        <v>2.54</v>
      </c>
      <c r="AM6" s="35">
        <v>576.22</v>
      </c>
      <c r="AN6" s="35">
        <v>86.02</v>
      </c>
      <c r="AO6" s="35">
        <v>11.06</v>
      </c>
      <c r="AP6" s="35">
        <v>513.13</v>
      </c>
      <c r="AQ6" s="35">
        <v>48.59</v>
      </c>
      <c r="AR6" s="35">
        <v>622.91</v>
      </c>
      <c r="AS6" s="35">
        <v>13.56</v>
      </c>
      <c r="AT6" s="35">
        <v>7</v>
      </c>
      <c r="AU6" s="35">
        <v>34.5</v>
      </c>
      <c r="AV6" s="35">
        <v>202.08</v>
      </c>
      <c r="AW6" s="35">
        <v>173.84</v>
      </c>
      <c r="AX6" s="35">
        <v>1560.05</v>
      </c>
      <c r="AY6" s="35">
        <v>7104.12</v>
      </c>
      <c r="AZ6" s="35">
        <v>24.82</v>
      </c>
      <c r="BA6" s="35">
        <v>313648.90000000002</v>
      </c>
      <c r="BB6" s="35">
        <v>648.71</v>
      </c>
      <c r="BC6" s="35">
        <v>527.42999999999995</v>
      </c>
      <c r="BD6" s="35">
        <v>43.59</v>
      </c>
      <c r="BE6" s="35">
        <v>445320.98</v>
      </c>
      <c r="BF6" s="35">
        <v>5597.52</v>
      </c>
      <c r="BG6" s="35">
        <v>94026.95</v>
      </c>
      <c r="BH6" s="35">
        <v>1005.96</v>
      </c>
      <c r="BI6" s="35">
        <v>7387.65</v>
      </c>
      <c r="BJ6" s="35">
        <v>42023.37</v>
      </c>
      <c r="BK6" s="35">
        <v>2145.19</v>
      </c>
      <c r="BL6" s="35">
        <v>4.13</v>
      </c>
      <c r="BM6" s="35">
        <v>1</v>
      </c>
      <c r="BN6" s="35">
        <v>1</v>
      </c>
      <c r="BO6" s="35">
        <v>1</v>
      </c>
      <c r="BP6" s="35">
        <v>1</v>
      </c>
      <c r="BQ6" s="35">
        <v>1738.13</v>
      </c>
      <c r="BR6" s="35">
        <v>1</v>
      </c>
      <c r="BS6" s="35">
        <v>3182.91</v>
      </c>
      <c r="BT6" s="35">
        <v>4724.54</v>
      </c>
      <c r="BU6" s="35">
        <v>257.55</v>
      </c>
      <c r="BV6" s="35">
        <v>170.2</v>
      </c>
      <c r="BW6" s="35">
        <v>1</v>
      </c>
      <c r="BX6" s="35">
        <v>105.99</v>
      </c>
    </row>
    <row r="7" spans="1:134" s="38" customFormat="1" x14ac:dyDescent="0.35">
      <c r="A7" s="34" t="s">
        <v>459</v>
      </c>
      <c r="B7" s="36"/>
      <c r="C7" s="35">
        <v>83943.38</v>
      </c>
      <c r="D7" s="35">
        <v>113.94</v>
      </c>
      <c r="E7" s="35">
        <v>886.07</v>
      </c>
      <c r="F7" s="35">
        <v>2133.14</v>
      </c>
      <c r="G7" s="35">
        <v>647.89</v>
      </c>
      <c r="H7" s="35">
        <v>61.06</v>
      </c>
      <c r="I7" s="35">
        <v>436.93</v>
      </c>
      <c r="J7" s="35">
        <v>123.51</v>
      </c>
      <c r="K7" s="35">
        <v>12.35</v>
      </c>
      <c r="L7" s="35">
        <v>994.58</v>
      </c>
      <c r="M7" s="35">
        <v>119.29</v>
      </c>
      <c r="N7" s="35">
        <v>25.88</v>
      </c>
      <c r="O7" s="35">
        <v>9.25</v>
      </c>
      <c r="P7" s="35">
        <v>35.57</v>
      </c>
      <c r="Q7" s="35">
        <v>1</v>
      </c>
      <c r="R7" s="35">
        <v>122.76</v>
      </c>
      <c r="S7" s="35">
        <v>111.71</v>
      </c>
      <c r="T7" s="35">
        <v>489.94</v>
      </c>
      <c r="U7" s="35">
        <v>330.08</v>
      </c>
      <c r="V7" s="35">
        <v>922.83</v>
      </c>
      <c r="W7" s="35">
        <v>20471.400000000001</v>
      </c>
      <c r="X7" s="35">
        <v>16.66</v>
      </c>
      <c r="Y7" s="35">
        <v>4292.1499999999996</v>
      </c>
      <c r="Z7" s="35">
        <v>34.29</v>
      </c>
      <c r="AA7" s="35">
        <v>1</v>
      </c>
      <c r="AB7" s="35">
        <v>389.49</v>
      </c>
      <c r="AC7" s="35">
        <v>485.06</v>
      </c>
      <c r="AD7" s="35">
        <v>267.27999999999997</v>
      </c>
      <c r="AE7" s="35">
        <v>838.69</v>
      </c>
      <c r="AF7" s="35">
        <v>39.299999999999997</v>
      </c>
      <c r="AG7" s="35">
        <v>28.13</v>
      </c>
      <c r="AH7" s="35">
        <v>98.37</v>
      </c>
      <c r="AI7" s="35">
        <v>1</v>
      </c>
      <c r="AJ7" s="35">
        <v>7468.49</v>
      </c>
      <c r="AK7" s="35">
        <v>39.520000000000003</v>
      </c>
      <c r="AL7" s="35">
        <v>3.76</v>
      </c>
      <c r="AM7" s="35">
        <v>633.23</v>
      </c>
      <c r="AN7" s="35">
        <v>128.19999999999999</v>
      </c>
      <c r="AO7" s="35">
        <v>8.73</v>
      </c>
      <c r="AP7" s="35">
        <v>360.74</v>
      </c>
      <c r="AQ7" s="35">
        <v>30.61</v>
      </c>
      <c r="AR7" s="35">
        <v>537.42999999999995</v>
      </c>
      <c r="AS7" s="35">
        <v>1</v>
      </c>
      <c r="AT7" s="35">
        <v>5.92</v>
      </c>
      <c r="AU7" s="35">
        <v>32.15</v>
      </c>
      <c r="AV7" s="35">
        <v>345.92</v>
      </c>
      <c r="AW7" s="35">
        <v>156.91999999999999</v>
      </c>
      <c r="AX7" s="35">
        <v>1198.8499999999999</v>
      </c>
      <c r="AY7" s="35">
        <v>5785.45</v>
      </c>
      <c r="AZ7" s="35">
        <v>29.66</v>
      </c>
      <c r="BA7" s="35">
        <v>277334.15999999997</v>
      </c>
      <c r="BB7" s="35">
        <v>496.15</v>
      </c>
      <c r="BC7" s="35">
        <v>394.03</v>
      </c>
      <c r="BD7" s="35">
        <v>75.47</v>
      </c>
      <c r="BE7" s="35">
        <v>529335.94999999995</v>
      </c>
      <c r="BF7" s="35">
        <v>6906.81</v>
      </c>
      <c r="BG7" s="35">
        <v>224400.18</v>
      </c>
      <c r="BH7" s="35">
        <v>2612.4</v>
      </c>
      <c r="BI7" s="35">
        <v>14094.69</v>
      </c>
      <c r="BJ7" s="35">
        <v>63571.57</v>
      </c>
      <c r="BK7" s="35">
        <v>5200.58</v>
      </c>
      <c r="BL7" s="35">
        <v>7.43</v>
      </c>
      <c r="BM7" s="35">
        <v>29.23</v>
      </c>
      <c r="BN7" s="35">
        <v>49.08</v>
      </c>
      <c r="BO7" s="35">
        <v>1</v>
      </c>
      <c r="BP7" s="35">
        <v>1</v>
      </c>
      <c r="BQ7" s="35">
        <v>1</v>
      </c>
      <c r="BR7" s="35">
        <v>1</v>
      </c>
      <c r="BS7" s="35">
        <v>4477.59</v>
      </c>
      <c r="BT7" s="35">
        <v>11210.58</v>
      </c>
      <c r="BU7" s="35">
        <v>268.72000000000003</v>
      </c>
      <c r="BV7" s="35">
        <v>228.41</v>
      </c>
      <c r="BW7" s="35">
        <v>7.03</v>
      </c>
      <c r="BX7" s="35">
        <v>47.03</v>
      </c>
    </row>
    <row r="8" spans="1:134" s="38" customFormat="1" x14ac:dyDescent="0.35">
      <c r="A8" s="34" t="s">
        <v>460</v>
      </c>
      <c r="B8" s="36"/>
      <c r="C8" s="35">
        <v>206670.67</v>
      </c>
      <c r="D8" s="35">
        <v>64.209999999999994</v>
      </c>
      <c r="E8" s="35">
        <v>638.77</v>
      </c>
      <c r="F8" s="35">
        <v>2015.2</v>
      </c>
      <c r="G8" s="35">
        <v>466.82</v>
      </c>
      <c r="H8" s="35">
        <v>38.5</v>
      </c>
      <c r="I8" s="35">
        <v>184.64</v>
      </c>
      <c r="J8" s="35">
        <v>86.03</v>
      </c>
      <c r="K8" s="35">
        <v>22.44</v>
      </c>
      <c r="L8" s="35">
        <v>941.51</v>
      </c>
      <c r="M8" s="35">
        <v>66.180000000000007</v>
      </c>
      <c r="N8" s="35">
        <v>40.03</v>
      </c>
      <c r="O8" s="35">
        <v>9.76</v>
      </c>
      <c r="P8" s="35">
        <v>28.49</v>
      </c>
      <c r="Q8" s="35">
        <v>1</v>
      </c>
      <c r="R8" s="35">
        <v>262.58999999999997</v>
      </c>
      <c r="S8" s="35">
        <v>67.650000000000006</v>
      </c>
      <c r="T8" s="35">
        <v>273.02</v>
      </c>
      <c r="U8" s="35">
        <v>174.35</v>
      </c>
      <c r="V8" s="35">
        <v>658.8</v>
      </c>
      <c r="W8" s="35">
        <v>37559.86</v>
      </c>
      <c r="X8" s="35">
        <v>19.13</v>
      </c>
      <c r="Y8" s="35">
        <v>4538.18</v>
      </c>
      <c r="Z8" s="35">
        <v>22.67</v>
      </c>
      <c r="AA8" s="35">
        <v>213.83</v>
      </c>
      <c r="AB8" s="35">
        <v>400.35</v>
      </c>
      <c r="AC8" s="35">
        <v>444.01</v>
      </c>
      <c r="AD8" s="35">
        <v>170.74</v>
      </c>
      <c r="AE8" s="35">
        <v>936.35</v>
      </c>
      <c r="AF8" s="35">
        <v>41.45</v>
      </c>
      <c r="AG8" s="35">
        <v>31.15</v>
      </c>
      <c r="AH8" s="35">
        <v>120.8</v>
      </c>
      <c r="AI8" s="35">
        <v>673.96</v>
      </c>
      <c r="AJ8" s="35">
        <v>5601.52</v>
      </c>
      <c r="AK8" s="35">
        <v>54.39</v>
      </c>
      <c r="AL8" s="35">
        <v>3.05</v>
      </c>
      <c r="AM8" s="35">
        <v>894.98</v>
      </c>
      <c r="AN8" s="35">
        <v>120.16</v>
      </c>
      <c r="AO8" s="35">
        <v>12.05</v>
      </c>
      <c r="AP8" s="35">
        <v>321.08999999999997</v>
      </c>
      <c r="AQ8" s="35">
        <v>48.54</v>
      </c>
      <c r="AR8" s="35">
        <v>561.04999999999995</v>
      </c>
      <c r="AS8" s="35">
        <v>1</v>
      </c>
      <c r="AT8" s="35">
        <v>3.55</v>
      </c>
      <c r="AU8" s="35">
        <v>43.8</v>
      </c>
      <c r="AV8" s="35">
        <v>334.15</v>
      </c>
      <c r="AW8" s="35">
        <v>152.96</v>
      </c>
      <c r="AX8" s="35">
        <v>830.31</v>
      </c>
      <c r="AY8" s="35">
        <v>3661.88</v>
      </c>
      <c r="AZ8" s="35">
        <v>34.01</v>
      </c>
      <c r="BA8" s="35">
        <v>190014.73</v>
      </c>
      <c r="BB8" s="35">
        <v>469.25</v>
      </c>
      <c r="BC8" s="35">
        <v>394.03</v>
      </c>
      <c r="BD8" s="35">
        <v>97.22</v>
      </c>
      <c r="BE8" s="35">
        <v>359072.61</v>
      </c>
      <c r="BF8" s="35">
        <v>8857.7999999999993</v>
      </c>
      <c r="BG8" s="35">
        <v>194621.07</v>
      </c>
      <c r="BH8" s="35">
        <v>1652.34</v>
      </c>
      <c r="BI8" s="35">
        <v>14223.1</v>
      </c>
      <c r="BJ8" s="35">
        <v>38168.58</v>
      </c>
      <c r="BK8" s="35">
        <v>3607.36</v>
      </c>
      <c r="BL8" s="35">
        <v>5.44</v>
      </c>
      <c r="BM8" s="35">
        <v>1</v>
      </c>
      <c r="BN8" s="35">
        <v>1</v>
      </c>
      <c r="BO8" s="35">
        <v>2480.9699999999998</v>
      </c>
      <c r="BP8" s="35">
        <v>1306.71</v>
      </c>
      <c r="BQ8" s="35">
        <v>5163.12</v>
      </c>
      <c r="BR8" s="35">
        <v>1</v>
      </c>
      <c r="BS8" s="35">
        <v>4509.6000000000004</v>
      </c>
      <c r="BT8" s="35">
        <v>12106.16</v>
      </c>
      <c r="BU8" s="35">
        <v>383.52</v>
      </c>
      <c r="BV8" s="35">
        <v>344.45</v>
      </c>
      <c r="BW8" s="35">
        <v>24.03</v>
      </c>
      <c r="BX8" s="35">
        <v>416.01</v>
      </c>
    </row>
    <row r="9" spans="1:134" s="38" customFormat="1" x14ac:dyDescent="0.35">
      <c r="A9" s="34" t="s">
        <v>461</v>
      </c>
      <c r="B9" s="36"/>
      <c r="C9" s="35">
        <v>47295.75</v>
      </c>
      <c r="D9" s="35">
        <v>41.61</v>
      </c>
      <c r="E9" s="35">
        <v>549.67999999999995</v>
      </c>
      <c r="F9" s="35">
        <v>443.41</v>
      </c>
      <c r="G9" s="35">
        <v>390.27</v>
      </c>
      <c r="H9" s="35">
        <v>36</v>
      </c>
      <c r="I9" s="35">
        <v>147.06</v>
      </c>
      <c r="J9" s="35">
        <v>72.11</v>
      </c>
      <c r="K9" s="35">
        <v>12.05</v>
      </c>
      <c r="L9" s="35">
        <v>724.66</v>
      </c>
      <c r="M9" s="35">
        <v>66.83</v>
      </c>
      <c r="N9" s="35">
        <v>20.09</v>
      </c>
      <c r="O9" s="35">
        <v>8.82</v>
      </c>
      <c r="P9" s="35">
        <v>27.06</v>
      </c>
      <c r="Q9" s="35">
        <v>6.4</v>
      </c>
      <c r="R9" s="35">
        <v>158.63999999999999</v>
      </c>
      <c r="S9" s="35">
        <v>59.94</v>
      </c>
      <c r="T9" s="35">
        <v>179.69</v>
      </c>
      <c r="U9" s="35">
        <v>157.58000000000001</v>
      </c>
      <c r="V9" s="35">
        <v>538.61</v>
      </c>
      <c r="W9" s="35">
        <v>19261.75</v>
      </c>
      <c r="X9" s="35">
        <v>14.65</v>
      </c>
      <c r="Y9" s="35">
        <v>4425.62</v>
      </c>
      <c r="Z9" s="35">
        <v>20.29</v>
      </c>
      <c r="AA9" s="35">
        <v>168.07</v>
      </c>
      <c r="AB9" s="35">
        <v>395.73</v>
      </c>
      <c r="AC9" s="35">
        <v>487.69</v>
      </c>
      <c r="AD9" s="35">
        <v>128.91</v>
      </c>
      <c r="AE9" s="35">
        <v>961.88</v>
      </c>
      <c r="AF9" s="35">
        <v>40.700000000000003</v>
      </c>
      <c r="AG9" s="35">
        <v>45.55</v>
      </c>
      <c r="AH9" s="35">
        <v>134.19999999999999</v>
      </c>
      <c r="AI9" s="35">
        <v>1</v>
      </c>
      <c r="AJ9" s="35">
        <v>6027.43</v>
      </c>
      <c r="AK9" s="35">
        <v>43.7</v>
      </c>
      <c r="AL9" s="35">
        <v>1</v>
      </c>
      <c r="AM9" s="35">
        <v>466.28</v>
      </c>
      <c r="AN9" s="35">
        <v>57.77</v>
      </c>
      <c r="AO9" s="35">
        <v>1</v>
      </c>
      <c r="AP9" s="35">
        <v>361.47</v>
      </c>
      <c r="AQ9" s="35">
        <v>30.97</v>
      </c>
      <c r="AR9" s="35">
        <v>916.59</v>
      </c>
      <c r="AS9" s="35">
        <v>22.32</v>
      </c>
      <c r="AT9" s="35">
        <v>1</v>
      </c>
      <c r="AU9" s="35">
        <v>28.38</v>
      </c>
      <c r="AV9" s="35">
        <v>465.28</v>
      </c>
      <c r="AW9" s="35">
        <v>168.7</v>
      </c>
      <c r="AX9" s="35">
        <v>1604.7</v>
      </c>
      <c r="AY9" s="35">
        <v>5338.45</v>
      </c>
      <c r="AZ9" s="35">
        <v>20.54</v>
      </c>
      <c r="BA9" s="35">
        <v>204882.37</v>
      </c>
      <c r="BB9" s="35">
        <v>684.57</v>
      </c>
      <c r="BC9" s="35">
        <v>366.02</v>
      </c>
      <c r="BD9" s="35">
        <v>68.239999999999995</v>
      </c>
      <c r="BE9" s="35">
        <v>185426.1</v>
      </c>
      <c r="BF9" s="35">
        <v>4851.78</v>
      </c>
      <c r="BG9" s="35">
        <v>119299.55</v>
      </c>
      <c r="BH9" s="35">
        <v>795.42</v>
      </c>
      <c r="BI9" s="35">
        <v>9176.82</v>
      </c>
      <c r="BJ9" s="35">
        <v>23952.02</v>
      </c>
      <c r="BK9" s="35">
        <v>2613.4899999999998</v>
      </c>
      <c r="BL9" s="35">
        <v>1</v>
      </c>
      <c r="BM9" s="35">
        <v>1</v>
      </c>
      <c r="BN9" s="35">
        <v>1</v>
      </c>
      <c r="BO9" s="35">
        <v>2239.66</v>
      </c>
      <c r="BP9" s="35">
        <v>1</v>
      </c>
      <c r="BQ9" s="35">
        <v>1983.57</v>
      </c>
      <c r="BR9" s="35">
        <v>1</v>
      </c>
      <c r="BS9" s="35">
        <v>2592.2800000000002</v>
      </c>
      <c r="BT9" s="35">
        <v>9231.73</v>
      </c>
      <c r="BU9" s="35">
        <v>165.13</v>
      </c>
      <c r="BV9" s="35">
        <v>1</v>
      </c>
      <c r="BW9" s="35">
        <v>1</v>
      </c>
      <c r="BX9" s="35">
        <v>275.8</v>
      </c>
    </row>
    <row r="10" spans="1:134" s="38" customFormat="1" x14ac:dyDescent="0.35">
      <c r="A10" s="34" t="s">
        <v>462</v>
      </c>
      <c r="B10" s="36"/>
      <c r="C10" s="35">
        <v>37517.79</v>
      </c>
      <c r="D10" s="35">
        <v>47.84</v>
      </c>
      <c r="E10" s="35">
        <v>551.05999999999995</v>
      </c>
      <c r="F10" s="35">
        <v>1212.98</v>
      </c>
      <c r="G10" s="35">
        <v>351.45</v>
      </c>
      <c r="H10" s="35">
        <v>28.63</v>
      </c>
      <c r="I10" s="35">
        <v>127.26</v>
      </c>
      <c r="J10" s="35">
        <v>68.290000000000006</v>
      </c>
      <c r="K10" s="35">
        <v>21.54</v>
      </c>
      <c r="L10" s="35">
        <v>684.94</v>
      </c>
      <c r="M10" s="35">
        <v>58.55</v>
      </c>
      <c r="N10" s="35">
        <v>28.68</v>
      </c>
      <c r="O10" s="35">
        <v>7.77</v>
      </c>
      <c r="P10" s="35">
        <v>20.68</v>
      </c>
      <c r="Q10" s="35">
        <v>1</v>
      </c>
      <c r="R10" s="35">
        <v>146.30000000000001</v>
      </c>
      <c r="S10" s="35">
        <v>61.12</v>
      </c>
      <c r="T10" s="35">
        <v>179.06</v>
      </c>
      <c r="U10" s="35">
        <v>160.03</v>
      </c>
      <c r="V10" s="35">
        <v>477.49</v>
      </c>
      <c r="W10" s="35">
        <v>24844.06</v>
      </c>
      <c r="X10" s="35">
        <v>15.61</v>
      </c>
      <c r="Y10" s="35">
        <v>3232.94</v>
      </c>
      <c r="Z10" s="35">
        <v>21.64</v>
      </c>
      <c r="AA10" s="35">
        <v>166.98</v>
      </c>
      <c r="AB10" s="35">
        <v>368.48</v>
      </c>
      <c r="AC10" s="35">
        <v>344.56</v>
      </c>
      <c r="AD10" s="35">
        <v>140.12</v>
      </c>
      <c r="AE10" s="35">
        <v>735.27</v>
      </c>
      <c r="AF10" s="35">
        <v>14.04</v>
      </c>
      <c r="AG10" s="35">
        <v>30.5</v>
      </c>
      <c r="AH10" s="35">
        <v>115.57</v>
      </c>
      <c r="AI10" s="35">
        <v>525.79999999999995</v>
      </c>
      <c r="AJ10" s="35">
        <v>5945.99</v>
      </c>
      <c r="AK10" s="35">
        <v>22.74</v>
      </c>
      <c r="AL10" s="35">
        <v>1</v>
      </c>
      <c r="AM10" s="35">
        <v>321.38</v>
      </c>
      <c r="AN10" s="35">
        <v>63.05</v>
      </c>
      <c r="AO10" s="35">
        <v>5.17</v>
      </c>
      <c r="AP10" s="35">
        <v>327.19</v>
      </c>
      <c r="AQ10" s="35">
        <v>23.23</v>
      </c>
      <c r="AR10" s="35">
        <v>780.48</v>
      </c>
      <c r="AS10" s="35">
        <v>1</v>
      </c>
      <c r="AT10" s="35">
        <v>1</v>
      </c>
      <c r="AU10" s="35">
        <v>27.65</v>
      </c>
      <c r="AV10" s="35">
        <v>337.99</v>
      </c>
      <c r="AW10" s="35">
        <v>149.87</v>
      </c>
      <c r="AX10" s="35">
        <v>1079.67</v>
      </c>
      <c r="AY10" s="35">
        <v>4023.35</v>
      </c>
      <c r="AZ10" s="35">
        <v>18.399999999999999</v>
      </c>
      <c r="BA10" s="35">
        <v>165676.73000000001</v>
      </c>
      <c r="BB10" s="35">
        <v>629.20000000000005</v>
      </c>
      <c r="BC10" s="35">
        <v>355.08</v>
      </c>
      <c r="BD10" s="35">
        <v>49.41</v>
      </c>
      <c r="BE10" s="35">
        <v>218204.35</v>
      </c>
      <c r="BF10" s="35">
        <v>5145.5600000000004</v>
      </c>
      <c r="BG10" s="35">
        <v>71190.19</v>
      </c>
      <c r="BH10" s="35">
        <v>646.08000000000004</v>
      </c>
      <c r="BI10" s="35">
        <v>6326.75</v>
      </c>
      <c r="BJ10" s="35">
        <v>27867.08</v>
      </c>
      <c r="BK10" s="35">
        <v>1598.51</v>
      </c>
      <c r="BL10" s="35">
        <v>1</v>
      </c>
      <c r="BM10" s="35">
        <v>1</v>
      </c>
      <c r="BN10" s="35">
        <v>1</v>
      </c>
      <c r="BO10" s="35">
        <v>1</v>
      </c>
      <c r="BP10" s="35">
        <v>1</v>
      </c>
      <c r="BQ10" s="35">
        <v>1</v>
      </c>
      <c r="BR10" s="35">
        <v>1</v>
      </c>
      <c r="BS10" s="35">
        <v>2196.2800000000002</v>
      </c>
      <c r="BT10" s="35">
        <v>4004.62</v>
      </c>
      <c r="BU10" s="35">
        <v>132.44</v>
      </c>
      <c r="BV10" s="35">
        <v>64.2</v>
      </c>
      <c r="BW10" s="35">
        <v>1</v>
      </c>
      <c r="BX10" s="35">
        <v>60.87</v>
      </c>
    </row>
    <row r="11" spans="1:134" s="38" customFormat="1" x14ac:dyDescent="0.35">
      <c r="A11" s="34" t="s">
        <v>463</v>
      </c>
      <c r="B11" s="34"/>
      <c r="C11" s="35">
        <v>28970.639999999999</v>
      </c>
      <c r="D11" s="35">
        <v>110.73</v>
      </c>
      <c r="E11" s="35">
        <v>631.80999999999995</v>
      </c>
      <c r="F11" s="35">
        <v>1</v>
      </c>
      <c r="G11" s="35">
        <v>141.77000000000001</v>
      </c>
      <c r="H11" s="35">
        <v>88.68</v>
      </c>
      <c r="I11" s="35">
        <v>248.53</v>
      </c>
      <c r="J11" s="35">
        <v>36.520000000000003</v>
      </c>
      <c r="K11" s="35">
        <v>1</v>
      </c>
      <c r="L11" s="35">
        <v>242.59</v>
      </c>
      <c r="M11" s="35">
        <v>25.81</v>
      </c>
      <c r="N11" s="35">
        <v>10.75</v>
      </c>
      <c r="O11" s="35">
        <v>1</v>
      </c>
      <c r="P11" s="35">
        <v>31.79</v>
      </c>
      <c r="Q11" s="35">
        <v>1</v>
      </c>
      <c r="R11" s="35">
        <v>136.41999999999999</v>
      </c>
      <c r="S11" s="35">
        <v>94.2</v>
      </c>
      <c r="T11" s="35">
        <v>1</v>
      </c>
      <c r="U11" s="35">
        <v>462.58</v>
      </c>
      <c r="V11" s="35">
        <v>1051.05</v>
      </c>
      <c r="W11" s="35">
        <v>10957.99</v>
      </c>
      <c r="X11" s="35">
        <v>9.1300000000000008</v>
      </c>
      <c r="Y11" s="35">
        <v>4539.22</v>
      </c>
      <c r="Z11" s="35">
        <v>24.53</v>
      </c>
      <c r="AA11" s="35">
        <v>1</v>
      </c>
      <c r="AB11" s="35">
        <v>106.22</v>
      </c>
      <c r="AC11" s="35">
        <v>733.51</v>
      </c>
      <c r="AD11" s="35">
        <v>406.03</v>
      </c>
      <c r="AE11" s="35">
        <v>1021.67</v>
      </c>
      <c r="AF11" s="35">
        <v>43.79</v>
      </c>
      <c r="AG11" s="35">
        <v>36.4</v>
      </c>
      <c r="AH11" s="35">
        <v>1</v>
      </c>
      <c r="AI11" s="35">
        <v>1</v>
      </c>
      <c r="AJ11" s="35">
        <v>21164.28</v>
      </c>
      <c r="AK11" s="35">
        <v>89.62</v>
      </c>
      <c r="AL11" s="35">
        <v>4.5</v>
      </c>
      <c r="AM11" s="35">
        <v>691.8</v>
      </c>
      <c r="AN11" s="35">
        <v>255.61</v>
      </c>
      <c r="AO11" s="35">
        <v>1</v>
      </c>
      <c r="AP11" s="35">
        <v>331.31</v>
      </c>
      <c r="AQ11" s="35">
        <v>79.48</v>
      </c>
      <c r="AR11" s="35">
        <v>486.62</v>
      </c>
      <c r="AS11" s="35">
        <v>1</v>
      </c>
      <c r="AT11" s="35">
        <v>16.850000000000001</v>
      </c>
      <c r="AU11" s="35">
        <v>35.57</v>
      </c>
      <c r="AV11" s="35">
        <v>572</v>
      </c>
      <c r="AW11" s="35">
        <v>115.41</v>
      </c>
      <c r="AX11" s="35">
        <v>3083.88</v>
      </c>
      <c r="AY11" s="35" t="s">
        <v>464</v>
      </c>
      <c r="AZ11" s="35">
        <v>60.46</v>
      </c>
      <c r="BA11" s="35">
        <v>160559.97</v>
      </c>
      <c r="BB11" s="35">
        <v>611.32000000000005</v>
      </c>
      <c r="BC11" s="35">
        <v>205.04</v>
      </c>
      <c r="BD11" s="34">
        <v>1</v>
      </c>
      <c r="BE11" s="35">
        <v>203019.37</v>
      </c>
      <c r="BF11" s="35">
        <v>7595.15</v>
      </c>
      <c r="BG11" s="35">
        <v>250771.69</v>
      </c>
      <c r="BH11" s="35">
        <v>1176.44</v>
      </c>
      <c r="BI11" s="35">
        <v>26008.21</v>
      </c>
      <c r="BJ11" s="35">
        <v>73212.69</v>
      </c>
      <c r="BK11" s="35">
        <v>12152.9</v>
      </c>
      <c r="BL11" s="35">
        <v>3.06</v>
      </c>
      <c r="BM11" s="35">
        <v>1</v>
      </c>
      <c r="BN11" s="35">
        <v>1</v>
      </c>
      <c r="BO11" s="35">
        <v>1</v>
      </c>
      <c r="BP11" s="35">
        <v>1</v>
      </c>
      <c r="BQ11" s="35">
        <v>1</v>
      </c>
      <c r="BR11" s="35">
        <v>1</v>
      </c>
      <c r="BS11" s="35">
        <v>6604.15</v>
      </c>
      <c r="BT11" s="35">
        <v>10400.629999999999</v>
      </c>
      <c r="BU11" s="35">
        <v>1</v>
      </c>
      <c r="BV11" s="35">
        <v>107.71</v>
      </c>
      <c r="BW11" s="35">
        <v>1</v>
      </c>
      <c r="BX11" s="35">
        <v>242.27</v>
      </c>
    </row>
    <row r="12" spans="1:134" s="38" customFormat="1" x14ac:dyDescent="0.35">
      <c r="A12" s="34" t="s">
        <v>465</v>
      </c>
      <c r="B12" s="34"/>
      <c r="C12" s="35">
        <v>68323.179999999993</v>
      </c>
      <c r="D12" s="35">
        <v>86.5</v>
      </c>
      <c r="E12" s="35">
        <v>786.69</v>
      </c>
      <c r="F12" s="35">
        <v>1832.72</v>
      </c>
      <c r="G12" s="35">
        <v>623.58000000000004</v>
      </c>
      <c r="H12" s="35">
        <v>79.459999999999994</v>
      </c>
      <c r="I12" s="35">
        <v>286.97000000000003</v>
      </c>
      <c r="J12" s="35">
        <v>114.82</v>
      </c>
      <c r="K12" s="35">
        <v>29.45</v>
      </c>
      <c r="L12" s="35">
        <v>1120.28</v>
      </c>
      <c r="M12" s="35">
        <v>108.54</v>
      </c>
      <c r="N12" s="35">
        <v>53.36</v>
      </c>
      <c r="O12" s="35">
        <v>1</v>
      </c>
      <c r="P12" s="35">
        <v>13.15</v>
      </c>
      <c r="Q12" s="35">
        <v>11.41</v>
      </c>
      <c r="R12" s="35">
        <v>288.77999999999997</v>
      </c>
      <c r="S12" s="35">
        <v>103.56</v>
      </c>
      <c r="T12" s="35">
        <v>297.11</v>
      </c>
      <c r="U12" s="35">
        <v>259.81</v>
      </c>
      <c r="V12" s="35">
        <v>695.82</v>
      </c>
      <c r="W12" s="35">
        <v>24773.200000000001</v>
      </c>
      <c r="X12" s="35">
        <v>16.63</v>
      </c>
      <c r="Y12" s="35">
        <v>4179.88</v>
      </c>
      <c r="Z12" s="35">
        <v>24.87</v>
      </c>
      <c r="AA12" s="35">
        <v>245.16</v>
      </c>
      <c r="AB12" s="35">
        <v>390.67</v>
      </c>
      <c r="AC12" s="35">
        <v>461.05</v>
      </c>
      <c r="AD12" s="35">
        <v>173.51</v>
      </c>
      <c r="AE12" s="35">
        <v>2164.86</v>
      </c>
      <c r="AF12" s="35">
        <v>144.08000000000001</v>
      </c>
      <c r="AG12" s="35">
        <v>86.66</v>
      </c>
      <c r="AH12" s="35">
        <v>246.54</v>
      </c>
      <c r="AI12" s="35">
        <v>1</v>
      </c>
      <c r="AJ12" s="35">
        <v>4223.57</v>
      </c>
      <c r="AK12" s="35">
        <v>87.42</v>
      </c>
      <c r="AL12" s="35">
        <v>1</v>
      </c>
      <c r="AM12" s="35">
        <v>292.02</v>
      </c>
      <c r="AN12" s="35">
        <v>1</v>
      </c>
      <c r="AO12" s="35">
        <v>1</v>
      </c>
      <c r="AP12" s="35">
        <v>331.14</v>
      </c>
      <c r="AQ12" s="35">
        <v>44.88</v>
      </c>
      <c r="AR12" s="35">
        <v>1867.51</v>
      </c>
      <c r="AS12" s="35">
        <v>1</v>
      </c>
      <c r="AT12" s="35">
        <v>69.88</v>
      </c>
      <c r="AU12" s="35">
        <v>1</v>
      </c>
      <c r="AV12" s="35">
        <v>897.47</v>
      </c>
      <c r="AW12" s="35">
        <v>156.91</v>
      </c>
      <c r="AX12" s="35">
        <v>1710.42</v>
      </c>
      <c r="AY12" s="35">
        <v>6016.73</v>
      </c>
      <c r="AZ12" s="35">
        <v>36.33</v>
      </c>
      <c r="BA12" s="35">
        <v>229308.97</v>
      </c>
      <c r="BB12" s="35">
        <v>1350.55</v>
      </c>
      <c r="BC12" s="35">
        <v>336.48</v>
      </c>
      <c r="BD12" s="35">
        <v>23.18</v>
      </c>
      <c r="BE12" s="35">
        <v>344271.29</v>
      </c>
      <c r="BF12" s="35">
        <v>7259.81</v>
      </c>
      <c r="BG12" s="35">
        <v>146376.78</v>
      </c>
      <c r="BH12" s="35">
        <v>2772.79</v>
      </c>
      <c r="BI12" s="35">
        <v>12757.85</v>
      </c>
      <c r="BJ12" s="35">
        <v>100139.18</v>
      </c>
      <c r="BK12" s="35">
        <v>2278.65</v>
      </c>
      <c r="BL12" s="35">
        <v>8.92</v>
      </c>
      <c r="BM12" s="35">
        <v>1</v>
      </c>
      <c r="BN12" s="35">
        <v>43.39</v>
      </c>
      <c r="BO12" s="35">
        <v>1872.22</v>
      </c>
      <c r="BP12" s="35">
        <v>6643.02</v>
      </c>
      <c r="BQ12" s="35">
        <v>4314.3900000000003</v>
      </c>
      <c r="BR12" s="35">
        <v>363.65</v>
      </c>
      <c r="BS12" s="35">
        <v>3089.92</v>
      </c>
      <c r="BT12" s="35">
        <v>79448.41</v>
      </c>
      <c r="BU12" s="35">
        <v>316.69</v>
      </c>
      <c r="BV12" s="35">
        <v>80.489999999999995</v>
      </c>
      <c r="BW12" s="35">
        <v>1</v>
      </c>
      <c r="BX12" s="35">
        <v>734.01</v>
      </c>
    </row>
    <row r="13" spans="1:134" s="38" customFormat="1" x14ac:dyDescent="0.35">
      <c r="A13" s="34" t="s">
        <v>466</v>
      </c>
      <c r="B13" s="34"/>
      <c r="C13" s="35">
        <v>59456.51</v>
      </c>
      <c r="D13" s="35">
        <v>89.6</v>
      </c>
      <c r="E13" s="35">
        <v>747.86</v>
      </c>
      <c r="F13" s="35">
        <v>1624.95</v>
      </c>
      <c r="G13" s="35">
        <v>635.89</v>
      </c>
      <c r="H13" s="35">
        <v>81.84</v>
      </c>
      <c r="I13" s="35">
        <v>378.92</v>
      </c>
      <c r="J13" s="35">
        <v>135.28</v>
      </c>
      <c r="K13" s="35">
        <v>33.04</v>
      </c>
      <c r="L13" s="35">
        <v>1439.17</v>
      </c>
      <c r="M13" s="35">
        <v>113.12</v>
      </c>
      <c r="N13" s="35">
        <v>34.6</v>
      </c>
      <c r="O13" s="35">
        <v>12.41</v>
      </c>
      <c r="P13" s="35">
        <v>24.17</v>
      </c>
      <c r="Q13" s="35">
        <v>6.48</v>
      </c>
      <c r="R13" s="35">
        <v>366.2</v>
      </c>
      <c r="S13" s="35">
        <v>126.32</v>
      </c>
      <c r="T13" s="35">
        <v>397.13</v>
      </c>
      <c r="U13" s="35">
        <v>278.85000000000002</v>
      </c>
      <c r="V13" s="35">
        <v>823.41</v>
      </c>
      <c r="W13" s="35">
        <v>29591.1</v>
      </c>
      <c r="X13" s="35">
        <v>18.43</v>
      </c>
      <c r="Y13" s="35">
        <v>4326.26</v>
      </c>
      <c r="Z13" s="35">
        <v>35.840000000000003</v>
      </c>
      <c r="AA13" s="35">
        <v>228</v>
      </c>
      <c r="AB13" s="35">
        <v>407.73</v>
      </c>
      <c r="AC13" s="35">
        <v>511.48</v>
      </c>
      <c r="AD13" s="35">
        <v>358.25</v>
      </c>
      <c r="AE13" s="35">
        <v>1373.24</v>
      </c>
      <c r="AF13" s="35">
        <v>194.35</v>
      </c>
      <c r="AG13" s="35">
        <v>87.75</v>
      </c>
      <c r="AH13" s="35">
        <v>262.08</v>
      </c>
      <c r="AI13" s="35">
        <v>1</v>
      </c>
      <c r="AJ13" s="35">
        <v>8154.94</v>
      </c>
      <c r="AK13" s="35">
        <v>101.6</v>
      </c>
      <c r="AL13" s="35">
        <v>4.25</v>
      </c>
      <c r="AM13" s="35">
        <v>541.64</v>
      </c>
      <c r="AN13" s="35">
        <v>1</v>
      </c>
      <c r="AO13" s="35">
        <v>1</v>
      </c>
      <c r="AP13" s="35">
        <v>291.54000000000002</v>
      </c>
      <c r="AQ13" s="35">
        <v>56.06</v>
      </c>
      <c r="AR13" s="35">
        <v>1743.83</v>
      </c>
      <c r="AS13" s="35">
        <v>106.34</v>
      </c>
      <c r="AT13" s="35">
        <v>57.03</v>
      </c>
      <c r="AU13" s="35">
        <v>1</v>
      </c>
      <c r="AV13" s="35">
        <v>793.39</v>
      </c>
      <c r="AW13" s="35">
        <v>177.41</v>
      </c>
      <c r="AX13" s="35">
        <v>2054.83</v>
      </c>
      <c r="AY13" s="35">
        <v>6931.52</v>
      </c>
      <c r="AZ13" s="35">
        <v>40.130000000000003</v>
      </c>
      <c r="BA13" s="35">
        <v>236227.74</v>
      </c>
      <c r="BB13" s="35">
        <v>777.33</v>
      </c>
      <c r="BC13" s="35">
        <v>309.56</v>
      </c>
      <c r="BD13" s="35">
        <v>79.349999999999994</v>
      </c>
      <c r="BE13" s="35">
        <v>439813.8</v>
      </c>
      <c r="BF13" s="35">
        <v>7892.33</v>
      </c>
      <c r="BG13" s="35">
        <v>195663.66</v>
      </c>
      <c r="BH13" s="35">
        <v>3196.55</v>
      </c>
      <c r="BI13" s="35">
        <v>18785.54</v>
      </c>
      <c r="BJ13" s="35">
        <v>86736.75</v>
      </c>
      <c r="BK13" s="35">
        <v>4404.13</v>
      </c>
      <c r="BL13" s="35">
        <v>24.16</v>
      </c>
      <c r="BM13" s="35">
        <v>60.07</v>
      </c>
      <c r="BN13" s="35">
        <v>116.73</v>
      </c>
      <c r="BO13" s="35">
        <v>1007.68</v>
      </c>
      <c r="BP13" s="35">
        <v>1</v>
      </c>
      <c r="BQ13" s="35">
        <v>3136.99</v>
      </c>
      <c r="BR13" s="35">
        <v>236.74</v>
      </c>
      <c r="BS13" s="35">
        <v>5027.45</v>
      </c>
      <c r="BT13" s="35">
        <v>4537.47</v>
      </c>
      <c r="BU13" s="35">
        <v>331.38</v>
      </c>
      <c r="BV13" s="35">
        <v>1</v>
      </c>
      <c r="BW13" s="35">
        <v>1</v>
      </c>
      <c r="BX13" s="35">
        <v>587.66999999999996</v>
      </c>
    </row>
    <row r="14" spans="1:134" s="38" customFormat="1" x14ac:dyDescent="0.35">
      <c r="A14" s="34" t="s">
        <v>467</v>
      </c>
      <c r="B14" s="36"/>
      <c r="C14" s="35">
        <v>103717.75999999999</v>
      </c>
      <c r="D14" s="35">
        <v>127.33</v>
      </c>
      <c r="E14" s="35">
        <v>1016.89</v>
      </c>
      <c r="F14" s="35">
        <v>2236.58</v>
      </c>
      <c r="G14" s="35">
        <v>731.05</v>
      </c>
      <c r="H14" s="35">
        <v>195.2</v>
      </c>
      <c r="I14" s="35">
        <v>313.76</v>
      </c>
      <c r="J14" s="35">
        <v>152.32</v>
      </c>
      <c r="K14" s="35">
        <v>37.1</v>
      </c>
      <c r="L14" s="35">
        <v>1669.53</v>
      </c>
      <c r="M14" s="35">
        <v>202.93</v>
      </c>
      <c r="N14" s="35">
        <v>74.569999999999993</v>
      </c>
      <c r="O14" s="35">
        <v>15.78</v>
      </c>
      <c r="P14" s="35">
        <v>45.81</v>
      </c>
      <c r="Q14" s="35">
        <v>8.7100000000000009</v>
      </c>
      <c r="R14" s="35">
        <v>420.1</v>
      </c>
      <c r="S14" s="35">
        <v>138.35</v>
      </c>
      <c r="T14" s="35">
        <v>476.71</v>
      </c>
      <c r="U14" s="35">
        <v>345.32</v>
      </c>
      <c r="V14" s="35">
        <v>750.37</v>
      </c>
      <c r="W14" s="35">
        <v>31497.68</v>
      </c>
      <c r="X14" s="35">
        <v>20.95</v>
      </c>
      <c r="Y14" s="35">
        <v>4498.3599999999997</v>
      </c>
      <c r="Z14" s="35">
        <v>48.23</v>
      </c>
      <c r="AA14" s="35">
        <v>495.89</v>
      </c>
      <c r="AB14" s="35">
        <v>466.77</v>
      </c>
      <c r="AC14" s="35">
        <v>508.22</v>
      </c>
      <c r="AD14" s="35">
        <v>372.48</v>
      </c>
      <c r="AE14" s="35">
        <v>3512.34</v>
      </c>
      <c r="AF14" s="35">
        <v>97.24</v>
      </c>
      <c r="AG14" s="35">
        <v>97.04</v>
      </c>
      <c r="AH14" s="35">
        <v>222.49</v>
      </c>
      <c r="AI14" s="35">
        <v>1</v>
      </c>
      <c r="AJ14" s="35">
        <v>5556.69</v>
      </c>
      <c r="AK14" s="35">
        <v>97.57</v>
      </c>
      <c r="AL14" s="35">
        <v>1</v>
      </c>
      <c r="AM14" s="35">
        <v>725.75</v>
      </c>
      <c r="AN14" s="35">
        <v>92.82</v>
      </c>
      <c r="AO14" s="35">
        <v>1</v>
      </c>
      <c r="AP14" s="35">
        <v>482.3</v>
      </c>
      <c r="AQ14" s="35">
        <v>61.38</v>
      </c>
      <c r="AR14" s="35">
        <v>2234.42</v>
      </c>
      <c r="AS14" s="35">
        <v>80.63</v>
      </c>
      <c r="AT14" s="35">
        <v>39.97</v>
      </c>
      <c r="AU14" s="35">
        <v>51.89</v>
      </c>
      <c r="AV14" s="35">
        <v>1067.51</v>
      </c>
      <c r="AW14" s="35">
        <v>243.46</v>
      </c>
      <c r="AX14" s="35">
        <v>2416.7199999999998</v>
      </c>
      <c r="AY14" s="35">
        <v>7766.08</v>
      </c>
      <c r="AZ14" s="35">
        <v>45.58</v>
      </c>
      <c r="BA14" s="35">
        <v>273601.09999999998</v>
      </c>
      <c r="BB14" s="35">
        <v>1801.97</v>
      </c>
      <c r="BC14" s="35">
        <v>429.41</v>
      </c>
      <c r="BD14" s="35">
        <v>24.71</v>
      </c>
      <c r="BE14" s="34">
        <v>446246</v>
      </c>
      <c r="BF14" s="34">
        <v>8771</v>
      </c>
      <c r="BG14" s="34">
        <v>214828</v>
      </c>
      <c r="BH14" s="34">
        <v>2521</v>
      </c>
      <c r="BI14" s="34">
        <v>15692</v>
      </c>
      <c r="BJ14" s="34">
        <v>56628</v>
      </c>
      <c r="BK14" s="34">
        <v>4362</v>
      </c>
      <c r="BL14" s="34">
        <v>19</v>
      </c>
      <c r="BM14" s="34">
        <v>57</v>
      </c>
      <c r="BN14" s="34">
        <v>71</v>
      </c>
      <c r="BO14" s="34">
        <v>1987</v>
      </c>
      <c r="BP14" s="34">
        <v>1</v>
      </c>
      <c r="BQ14" s="34">
        <v>2355</v>
      </c>
      <c r="BR14" s="34">
        <v>1</v>
      </c>
      <c r="BS14" s="34">
        <v>4779</v>
      </c>
      <c r="BT14" s="34">
        <v>1534</v>
      </c>
      <c r="BU14" s="34">
        <v>324</v>
      </c>
      <c r="BV14" s="34">
        <v>1</v>
      </c>
      <c r="BW14" s="34">
        <v>1</v>
      </c>
      <c r="BX14" s="34">
        <v>3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C4A67-98E0-4BE5-B02C-7CBD87B14A21}">
  <dimension ref="A1:G76"/>
  <sheetViews>
    <sheetView tabSelected="1" workbookViewId="0">
      <selection activeCell="L32" sqref="L32"/>
    </sheetView>
  </sheetViews>
  <sheetFormatPr defaultRowHeight="14.5" x14ac:dyDescent="0.35"/>
  <cols>
    <col min="1" max="1" width="14.7265625" bestFit="1" customWidth="1"/>
    <col min="2" max="2" width="18.81640625" bestFit="1" customWidth="1"/>
    <col min="3" max="3" width="20.81640625" bestFit="1" customWidth="1"/>
    <col min="4" max="4" width="17.81640625" bestFit="1" customWidth="1"/>
    <col min="5" max="5" width="19.81640625" bestFit="1" customWidth="1"/>
    <col min="6" max="6" width="18.81640625" bestFit="1" customWidth="1"/>
    <col min="7" max="7" width="20.81640625" bestFit="1" customWidth="1"/>
  </cols>
  <sheetData>
    <row r="1" spans="1:7" s="31" customFormat="1" x14ac:dyDescent="0.35">
      <c r="A1" s="72" t="s">
        <v>720</v>
      </c>
      <c r="B1" s="73"/>
      <c r="C1" s="73"/>
      <c r="D1" s="73"/>
      <c r="E1" s="73"/>
      <c r="F1" s="73"/>
      <c r="G1" s="74"/>
    </row>
    <row r="2" spans="1:7" s="13" customFormat="1" x14ac:dyDescent="0.35">
      <c r="A2" s="12" t="s">
        <v>478</v>
      </c>
      <c r="B2" s="27" t="s">
        <v>479</v>
      </c>
      <c r="C2" s="27" t="s">
        <v>480</v>
      </c>
      <c r="D2" s="27" t="s">
        <v>481</v>
      </c>
      <c r="E2" s="27" t="s">
        <v>482</v>
      </c>
      <c r="F2" s="27" t="s">
        <v>483</v>
      </c>
      <c r="G2" s="51" t="s">
        <v>484</v>
      </c>
    </row>
    <row r="3" spans="1:7" x14ac:dyDescent="0.35">
      <c r="A3" s="25" t="s">
        <v>17</v>
      </c>
      <c r="B3" s="48" t="s">
        <v>485</v>
      </c>
      <c r="C3" s="48" t="s">
        <v>486</v>
      </c>
      <c r="D3" s="48" t="s">
        <v>487</v>
      </c>
      <c r="E3" s="48" t="s">
        <v>488</v>
      </c>
      <c r="F3" s="48" t="s">
        <v>489</v>
      </c>
      <c r="G3" s="52" t="s">
        <v>490</v>
      </c>
    </row>
    <row r="4" spans="1:7" x14ac:dyDescent="0.35">
      <c r="A4" s="25" t="s">
        <v>32</v>
      </c>
      <c r="B4" s="48" t="s">
        <v>491</v>
      </c>
      <c r="C4" s="48" t="s">
        <v>492</v>
      </c>
      <c r="D4" s="48" t="s">
        <v>493</v>
      </c>
      <c r="E4" s="48" t="s">
        <v>494</v>
      </c>
      <c r="F4" s="48" t="s">
        <v>495</v>
      </c>
      <c r="G4" s="52" t="s">
        <v>496</v>
      </c>
    </row>
    <row r="5" spans="1:7" x14ac:dyDescent="0.35">
      <c r="A5" s="25" t="s">
        <v>74</v>
      </c>
      <c r="B5" s="48" t="s">
        <v>497</v>
      </c>
      <c r="C5" s="48" t="s">
        <v>498</v>
      </c>
      <c r="D5" s="48" t="s">
        <v>499</v>
      </c>
      <c r="E5" s="48" t="s">
        <v>500</v>
      </c>
      <c r="F5" s="48" t="s">
        <v>501</v>
      </c>
      <c r="G5" s="52" t="s">
        <v>502</v>
      </c>
    </row>
    <row r="6" spans="1:7" x14ac:dyDescent="0.35">
      <c r="A6" s="25" t="s">
        <v>35</v>
      </c>
      <c r="B6" s="48" t="s">
        <v>503</v>
      </c>
      <c r="C6" s="48" t="s">
        <v>504</v>
      </c>
      <c r="D6" s="48" t="s">
        <v>505</v>
      </c>
      <c r="E6" s="48" t="s">
        <v>506</v>
      </c>
      <c r="F6" s="48" t="s">
        <v>507</v>
      </c>
      <c r="G6" s="52" t="s">
        <v>508</v>
      </c>
    </row>
    <row r="7" spans="1:7" x14ac:dyDescent="0.35">
      <c r="A7" s="25" t="s">
        <v>20</v>
      </c>
      <c r="B7" s="48" t="s">
        <v>509</v>
      </c>
      <c r="C7" s="48" t="s">
        <v>510</v>
      </c>
      <c r="D7" s="48" t="s">
        <v>511</v>
      </c>
      <c r="E7" s="48" t="s">
        <v>512</v>
      </c>
      <c r="F7" s="48" t="s">
        <v>513</v>
      </c>
      <c r="G7" s="52" t="s">
        <v>514</v>
      </c>
    </row>
    <row r="8" spans="1:7" x14ac:dyDescent="0.35">
      <c r="A8" s="25" t="s">
        <v>22</v>
      </c>
      <c r="B8" s="48" t="s">
        <v>515</v>
      </c>
      <c r="C8" s="48" t="s">
        <v>516</v>
      </c>
      <c r="D8" s="48" t="s">
        <v>517</v>
      </c>
      <c r="E8" s="48" t="s">
        <v>518</v>
      </c>
      <c r="F8" s="48" t="s">
        <v>519</v>
      </c>
      <c r="G8" s="52" t="s">
        <v>520</v>
      </c>
    </row>
    <row r="9" spans="1:7" x14ac:dyDescent="0.35">
      <c r="A9" s="25" t="s">
        <v>27</v>
      </c>
      <c r="B9" s="48" t="s">
        <v>521</v>
      </c>
      <c r="C9" s="48" t="s">
        <v>522</v>
      </c>
      <c r="D9" s="48" t="s">
        <v>523</v>
      </c>
      <c r="E9" s="48" t="s">
        <v>524</v>
      </c>
      <c r="F9" s="48" t="s">
        <v>525</v>
      </c>
      <c r="G9" s="52" t="s">
        <v>510</v>
      </c>
    </row>
    <row r="10" spans="1:7" x14ac:dyDescent="0.35">
      <c r="A10" s="25" t="s">
        <v>36</v>
      </c>
      <c r="B10" s="48" t="s">
        <v>526</v>
      </c>
      <c r="C10" s="48" t="s">
        <v>527</v>
      </c>
      <c r="D10" s="48" t="s">
        <v>528</v>
      </c>
      <c r="E10" s="48" t="s">
        <v>529</v>
      </c>
      <c r="F10" s="48" t="s">
        <v>530</v>
      </c>
      <c r="G10" s="52" t="s">
        <v>492</v>
      </c>
    </row>
    <row r="11" spans="1:7" x14ac:dyDescent="0.35">
      <c r="A11" s="25" t="s">
        <v>39</v>
      </c>
      <c r="B11" s="48" t="s">
        <v>515</v>
      </c>
      <c r="C11" s="48" t="s">
        <v>487</v>
      </c>
      <c r="D11" s="48" t="s">
        <v>496</v>
      </c>
      <c r="E11" s="48" t="s">
        <v>510</v>
      </c>
      <c r="F11" s="48" t="s">
        <v>531</v>
      </c>
      <c r="G11" s="52" t="s">
        <v>532</v>
      </c>
    </row>
    <row r="12" spans="1:7" x14ac:dyDescent="0.35">
      <c r="A12" s="25" t="s">
        <v>34</v>
      </c>
      <c r="B12" s="48" t="s">
        <v>533</v>
      </c>
      <c r="C12" s="48" t="s">
        <v>534</v>
      </c>
      <c r="D12" s="48" t="s">
        <v>535</v>
      </c>
      <c r="E12" s="48" t="s">
        <v>536</v>
      </c>
      <c r="F12" s="48" t="s">
        <v>537</v>
      </c>
      <c r="G12" s="52" t="s">
        <v>538</v>
      </c>
    </row>
    <row r="13" spans="1:7" x14ac:dyDescent="0.35">
      <c r="A13" s="25" t="s">
        <v>9</v>
      </c>
      <c r="B13" s="48" t="s">
        <v>539</v>
      </c>
      <c r="C13" s="48" t="s">
        <v>540</v>
      </c>
      <c r="D13" s="48" t="s">
        <v>541</v>
      </c>
      <c r="E13" s="48" t="s">
        <v>542</v>
      </c>
      <c r="F13" s="48" t="s">
        <v>543</v>
      </c>
      <c r="G13" s="52" t="s">
        <v>544</v>
      </c>
    </row>
    <row r="14" spans="1:7" x14ac:dyDescent="0.35">
      <c r="A14" s="25" t="s">
        <v>41</v>
      </c>
      <c r="B14" s="48" t="s">
        <v>507</v>
      </c>
      <c r="C14" s="48" t="s">
        <v>502</v>
      </c>
      <c r="D14" s="48" t="s">
        <v>543</v>
      </c>
      <c r="E14" s="48" t="s">
        <v>545</v>
      </c>
      <c r="F14" s="48" t="s">
        <v>485</v>
      </c>
      <c r="G14" s="52" t="s">
        <v>528</v>
      </c>
    </row>
    <row r="15" spans="1:7" x14ac:dyDescent="0.35">
      <c r="A15" s="25" t="s">
        <v>75</v>
      </c>
      <c r="B15" s="48" t="s">
        <v>546</v>
      </c>
      <c r="C15" s="48" t="s">
        <v>547</v>
      </c>
      <c r="D15" s="48" t="s">
        <v>548</v>
      </c>
      <c r="E15" s="48" t="s">
        <v>549</v>
      </c>
      <c r="F15" s="48" t="s">
        <v>550</v>
      </c>
      <c r="G15" s="52" t="s">
        <v>551</v>
      </c>
    </row>
    <row r="16" spans="1:7" x14ac:dyDescent="0.35">
      <c r="A16" s="25" t="s">
        <v>49</v>
      </c>
      <c r="B16" s="48" t="s">
        <v>489</v>
      </c>
      <c r="C16" s="48" t="s">
        <v>552</v>
      </c>
      <c r="D16" s="48" t="s">
        <v>553</v>
      </c>
      <c r="E16" s="48" t="s">
        <v>554</v>
      </c>
      <c r="F16" s="48" t="s">
        <v>555</v>
      </c>
      <c r="G16" s="52" t="s">
        <v>556</v>
      </c>
    </row>
    <row r="17" spans="1:7" x14ac:dyDescent="0.35">
      <c r="A17" s="25" t="s">
        <v>71</v>
      </c>
      <c r="B17" s="48" t="s">
        <v>557</v>
      </c>
      <c r="C17" s="48" t="s">
        <v>540</v>
      </c>
      <c r="D17" s="48" t="s">
        <v>502</v>
      </c>
      <c r="E17" s="48" t="s">
        <v>495</v>
      </c>
      <c r="F17" s="48" t="s">
        <v>492</v>
      </c>
      <c r="G17" s="52" t="s">
        <v>558</v>
      </c>
    </row>
    <row r="18" spans="1:7" x14ac:dyDescent="0.35">
      <c r="A18" s="25" t="s">
        <v>30</v>
      </c>
      <c r="B18" s="48" t="s">
        <v>559</v>
      </c>
      <c r="C18" s="48" t="s">
        <v>560</v>
      </c>
      <c r="D18" s="48" t="s">
        <v>515</v>
      </c>
      <c r="E18" s="48" t="s">
        <v>561</v>
      </c>
      <c r="F18" s="48" t="s">
        <v>562</v>
      </c>
      <c r="G18" s="52" t="s">
        <v>563</v>
      </c>
    </row>
    <row r="19" spans="1:7" x14ac:dyDescent="0.35">
      <c r="A19" s="25" t="s">
        <v>25</v>
      </c>
      <c r="B19" s="48" t="s">
        <v>564</v>
      </c>
      <c r="C19" s="48" t="s">
        <v>546</v>
      </c>
      <c r="D19" s="48" t="s">
        <v>565</v>
      </c>
      <c r="E19" s="48" t="s">
        <v>566</v>
      </c>
      <c r="F19" s="48" t="s">
        <v>497</v>
      </c>
      <c r="G19" s="52" t="s">
        <v>567</v>
      </c>
    </row>
    <row r="20" spans="1:7" x14ac:dyDescent="0.35">
      <c r="A20" s="25" t="s">
        <v>24</v>
      </c>
      <c r="B20" s="48" t="s">
        <v>568</v>
      </c>
      <c r="C20" s="48" t="s">
        <v>495</v>
      </c>
      <c r="D20" s="48" t="s">
        <v>569</v>
      </c>
      <c r="E20" s="48" t="s">
        <v>570</v>
      </c>
      <c r="F20" s="48" t="s">
        <v>571</v>
      </c>
      <c r="G20" s="52" t="s">
        <v>492</v>
      </c>
    </row>
    <row r="21" spans="1:7" x14ac:dyDescent="0.35">
      <c r="A21" s="25" t="s">
        <v>11</v>
      </c>
      <c r="B21" s="48" t="s">
        <v>572</v>
      </c>
      <c r="C21" s="48" t="s">
        <v>573</v>
      </c>
      <c r="D21" s="48" t="s">
        <v>574</v>
      </c>
      <c r="E21" s="48" t="s">
        <v>575</v>
      </c>
      <c r="F21" s="48" t="s">
        <v>533</v>
      </c>
      <c r="G21" s="52" t="s">
        <v>507</v>
      </c>
    </row>
    <row r="22" spans="1:7" x14ac:dyDescent="0.35">
      <c r="A22" s="25" t="s">
        <v>18</v>
      </c>
      <c r="B22" s="48" t="s">
        <v>509</v>
      </c>
      <c r="C22" s="48" t="s">
        <v>576</v>
      </c>
      <c r="D22" s="48" t="s">
        <v>577</v>
      </c>
      <c r="E22" s="48" t="s">
        <v>578</v>
      </c>
      <c r="F22" s="48" t="s">
        <v>522</v>
      </c>
      <c r="G22" s="52" t="s">
        <v>579</v>
      </c>
    </row>
    <row r="23" spans="1:7" x14ac:dyDescent="0.35">
      <c r="A23" s="25" t="s">
        <v>72</v>
      </c>
      <c r="B23" s="48" t="s">
        <v>580</v>
      </c>
      <c r="C23" s="48" t="s">
        <v>556</v>
      </c>
      <c r="D23" s="48" t="s">
        <v>581</v>
      </c>
      <c r="E23" s="48" t="s">
        <v>489</v>
      </c>
      <c r="F23" s="48" t="s">
        <v>582</v>
      </c>
      <c r="G23" s="52" t="s">
        <v>487</v>
      </c>
    </row>
    <row r="24" spans="1:7" x14ac:dyDescent="0.35">
      <c r="A24" s="25" t="s">
        <v>23</v>
      </c>
      <c r="B24" s="48" t="s">
        <v>489</v>
      </c>
      <c r="C24" s="48" t="s">
        <v>583</v>
      </c>
      <c r="D24" s="48" t="s">
        <v>584</v>
      </c>
      <c r="E24" s="48" t="s">
        <v>578</v>
      </c>
      <c r="F24" s="48" t="s">
        <v>501</v>
      </c>
      <c r="G24" s="52" t="s">
        <v>485</v>
      </c>
    </row>
    <row r="25" spans="1:7" x14ac:dyDescent="0.35">
      <c r="A25" s="25" t="s">
        <v>16</v>
      </c>
      <c r="B25" s="48" t="s">
        <v>577</v>
      </c>
      <c r="C25" s="48" t="s">
        <v>585</v>
      </c>
      <c r="D25" s="48" t="s">
        <v>547</v>
      </c>
      <c r="E25" s="48" t="s">
        <v>586</v>
      </c>
      <c r="F25" s="48" t="s">
        <v>531</v>
      </c>
      <c r="G25" s="52" t="s">
        <v>566</v>
      </c>
    </row>
    <row r="26" spans="1:7" x14ac:dyDescent="0.35">
      <c r="A26" s="25" t="s">
        <v>12</v>
      </c>
      <c r="B26" s="48" t="s">
        <v>515</v>
      </c>
      <c r="C26" s="48" t="s">
        <v>587</v>
      </c>
      <c r="D26" s="48" t="s">
        <v>588</v>
      </c>
      <c r="E26" s="48" t="s">
        <v>589</v>
      </c>
      <c r="F26" s="48" t="s">
        <v>590</v>
      </c>
      <c r="G26" s="52" t="s">
        <v>591</v>
      </c>
    </row>
    <row r="27" spans="1:7" x14ac:dyDescent="0.35">
      <c r="A27" s="25" t="s">
        <v>14</v>
      </c>
      <c r="B27" s="48" t="s">
        <v>547</v>
      </c>
      <c r="C27" s="48" t="s">
        <v>547</v>
      </c>
      <c r="D27" s="48" t="s">
        <v>562</v>
      </c>
      <c r="E27" s="48" t="s">
        <v>486</v>
      </c>
      <c r="F27" s="48" t="s">
        <v>592</v>
      </c>
      <c r="G27" s="52" t="s">
        <v>593</v>
      </c>
    </row>
    <row r="28" spans="1:7" x14ac:dyDescent="0.35">
      <c r="A28" s="25" t="s">
        <v>19</v>
      </c>
      <c r="B28" s="48" t="s">
        <v>547</v>
      </c>
      <c r="C28" s="48" t="s">
        <v>555</v>
      </c>
      <c r="D28" s="48" t="s">
        <v>594</v>
      </c>
      <c r="E28" s="48" t="s">
        <v>595</v>
      </c>
      <c r="F28" s="48" t="s">
        <v>489</v>
      </c>
      <c r="G28" s="52" t="s">
        <v>487</v>
      </c>
    </row>
    <row r="29" spans="1:7" x14ac:dyDescent="0.35">
      <c r="A29" s="25" t="s">
        <v>33</v>
      </c>
      <c r="B29" s="48" t="s">
        <v>596</v>
      </c>
      <c r="C29" s="48" t="s">
        <v>597</v>
      </c>
      <c r="D29" s="48" t="s">
        <v>489</v>
      </c>
      <c r="E29" s="48" t="s">
        <v>598</v>
      </c>
      <c r="F29" s="48" t="s">
        <v>599</v>
      </c>
      <c r="G29" s="52" t="s">
        <v>510</v>
      </c>
    </row>
    <row r="30" spans="1:7" x14ac:dyDescent="0.35">
      <c r="A30" s="25" t="s">
        <v>13</v>
      </c>
      <c r="B30" s="48" t="s">
        <v>551</v>
      </c>
      <c r="C30" s="48" t="s">
        <v>600</v>
      </c>
      <c r="D30" s="48" t="s">
        <v>505</v>
      </c>
      <c r="E30" s="48" t="s">
        <v>601</v>
      </c>
      <c r="F30" s="48" t="s">
        <v>602</v>
      </c>
      <c r="G30" s="52" t="s">
        <v>582</v>
      </c>
    </row>
    <row r="31" spans="1:7" x14ac:dyDescent="0.35">
      <c r="A31" s="25" t="s">
        <v>21</v>
      </c>
      <c r="B31" s="48" t="s">
        <v>551</v>
      </c>
      <c r="C31" s="48" t="s">
        <v>603</v>
      </c>
      <c r="D31" s="48" t="s">
        <v>505</v>
      </c>
      <c r="E31" s="48" t="s">
        <v>604</v>
      </c>
      <c r="F31" s="48" t="s">
        <v>605</v>
      </c>
      <c r="G31" s="52" t="s">
        <v>595</v>
      </c>
    </row>
    <row r="32" spans="1:7" x14ac:dyDescent="0.35">
      <c r="A32" s="25" t="s">
        <v>67</v>
      </c>
      <c r="B32" s="48" t="s">
        <v>551</v>
      </c>
      <c r="C32" s="48" t="s">
        <v>606</v>
      </c>
      <c r="D32" s="48" t="s">
        <v>551</v>
      </c>
      <c r="E32" s="48" t="s">
        <v>607</v>
      </c>
      <c r="F32" s="48" t="s">
        <v>538</v>
      </c>
      <c r="G32" s="52" t="s">
        <v>608</v>
      </c>
    </row>
    <row r="33" spans="1:7" x14ac:dyDescent="0.35">
      <c r="A33" s="25" t="s">
        <v>10</v>
      </c>
      <c r="B33" s="48" t="s">
        <v>489</v>
      </c>
      <c r="C33" s="48" t="s">
        <v>526</v>
      </c>
      <c r="D33" s="48" t="s">
        <v>609</v>
      </c>
      <c r="E33" s="48" t="s">
        <v>610</v>
      </c>
      <c r="F33" s="48" t="s">
        <v>489</v>
      </c>
      <c r="G33" s="52" t="s">
        <v>533</v>
      </c>
    </row>
    <row r="34" spans="1:7" x14ac:dyDescent="0.35">
      <c r="A34" s="25" t="s">
        <v>38</v>
      </c>
      <c r="B34" s="48" t="s">
        <v>611</v>
      </c>
      <c r="C34" s="48" t="s">
        <v>612</v>
      </c>
      <c r="D34" s="48" t="s">
        <v>613</v>
      </c>
      <c r="E34" s="48" t="s">
        <v>614</v>
      </c>
      <c r="F34" s="48" t="s">
        <v>615</v>
      </c>
      <c r="G34" s="52" t="s">
        <v>616</v>
      </c>
    </row>
    <row r="35" spans="1:7" x14ac:dyDescent="0.35">
      <c r="A35" s="25" t="s">
        <v>28</v>
      </c>
      <c r="B35" s="48" t="s">
        <v>617</v>
      </c>
      <c r="C35" s="48" t="s">
        <v>547</v>
      </c>
      <c r="D35" s="48" t="s">
        <v>618</v>
      </c>
      <c r="E35" s="48" t="s">
        <v>619</v>
      </c>
      <c r="F35" s="48" t="s">
        <v>487</v>
      </c>
      <c r="G35" s="52" t="s">
        <v>562</v>
      </c>
    </row>
    <row r="36" spans="1:7" x14ac:dyDescent="0.35">
      <c r="A36" s="25" t="s">
        <v>40</v>
      </c>
      <c r="B36" s="48" t="s">
        <v>596</v>
      </c>
      <c r="C36" s="48" t="s">
        <v>620</v>
      </c>
      <c r="D36" s="48" t="s">
        <v>621</v>
      </c>
      <c r="E36" s="48" t="s">
        <v>555</v>
      </c>
      <c r="F36" s="48" t="s">
        <v>622</v>
      </c>
      <c r="G36" s="52" t="s">
        <v>620</v>
      </c>
    </row>
    <row r="37" spans="1:7" x14ac:dyDescent="0.35">
      <c r="A37" s="25" t="s">
        <v>43</v>
      </c>
      <c r="B37" s="48" t="s">
        <v>623</v>
      </c>
      <c r="C37" s="48" t="s">
        <v>624</v>
      </c>
      <c r="D37" s="48" t="s">
        <v>625</v>
      </c>
      <c r="E37" s="48" t="s">
        <v>582</v>
      </c>
      <c r="F37" s="48" t="s">
        <v>626</v>
      </c>
      <c r="G37" s="52" t="s">
        <v>627</v>
      </c>
    </row>
    <row r="38" spans="1:7" x14ac:dyDescent="0.35">
      <c r="A38" s="25" t="s">
        <v>44</v>
      </c>
      <c r="B38" s="48" t="s">
        <v>528</v>
      </c>
      <c r="C38" s="48" t="s">
        <v>628</v>
      </c>
      <c r="D38" s="48" t="s">
        <v>555</v>
      </c>
      <c r="E38" s="48" t="s">
        <v>565</v>
      </c>
      <c r="F38" s="48" t="s">
        <v>625</v>
      </c>
      <c r="G38" s="52" t="s">
        <v>493</v>
      </c>
    </row>
    <row r="39" spans="1:7" x14ac:dyDescent="0.35">
      <c r="A39" s="25" t="s">
        <v>45</v>
      </c>
      <c r="B39" s="48" t="s">
        <v>572</v>
      </c>
      <c r="C39" s="48" t="s">
        <v>629</v>
      </c>
      <c r="D39" s="48" t="s">
        <v>582</v>
      </c>
      <c r="E39" s="48" t="s">
        <v>630</v>
      </c>
      <c r="F39" s="48" t="s">
        <v>543</v>
      </c>
      <c r="G39" s="52" t="s">
        <v>631</v>
      </c>
    </row>
    <row r="40" spans="1:7" x14ac:dyDescent="0.35">
      <c r="A40" s="25" t="s">
        <v>180</v>
      </c>
      <c r="B40" s="48" t="s">
        <v>550</v>
      </c>
      <c r="C40" s="48" t="s">
        <v>632</v>
      </c>
      <c r="D40" s="48" t="s">
        <v>489</v>
      </c>
      <c r="E40" s="48" t="s">
        <v>633</v>
      </c>
      <c r="F40" s="48" t="s">
        <v>560</v>
      </c>
      <c r="G40" s="52" t="s">
        <v>493</v>
      </c>
    </row>
    <row r="41" spans="1:7" x14ac:dyDescent="0.35">
      <c r="A41" s="25" t="s">
        <v>48</v>
      </c>
      <c r="B41" s="48" t="s">
        <v>505</v>
      </c>
      <c r="C41" s="48" t="s">
        <v>634</v>
      </c>
      <c r="D41" s="48" t="s">
        <v>598</v>
      </c>
      <c r="E41" s="48" t="s">
        <v>518</v>
      </c>
      <c r="F41" s="48" t="s">
        <v>611</v>
      </c>
      <c r="G41" s="52" t="s">
        <v>635</v>
      </c>
    </row>
    <row r="42" spans="1:7" x14ac:dyDescent="0.35">
      <c r="A42" s="25" t="s">
        <v>50</v>
      </c>
      <c r="B42" s="48" t="s">
        <v>533</v>
      </c>
      <c r="C42" s="48" t="s">
        <v>531</v>
      </c>
      <c r="D42" s="48" t="s">
        <v>636</v>
      </c>
      <c r="E42" s="48" t="s">
        <v>637</v>
      </c>
      <c r="F42" s="48" t="s">
        <v>638</v>
      </c>
      <c r="G42" s="52" t="s">
        <v>639</v>
      </c>
    </row>
    <row r="43" spans="1:7" x14ac:dyDescent="0.35">
      <c r="A43" s="25" t="s">
        <v>76</v>
      </c>
      <c r="B43" s="48" t="s">
        <v>640</v>
      </c>
      <c r="C43" s="48" t="s">
        <v>641</v>
      </c>
      <c r="D43" s="48" t="s">
        <v>515</v>
      </c>
      <c r="E43" s="48" t="s">
        <v>596</v>
      </c>
      <c r="F43" s="48" t="s">
        <v>487</v>
      </c>
      <c r="G43" s="52" t="s">
        <v>642</v>
      </c>
    </row>
    <row r="44" spans="1:7" x14ac:dyDescent="0.35">
      <c r="A44" s="25" t="s">
        <v>29</v>
      </c>
      <c r="B44" s="48" t="s">
        <v>643</v>
      </c>
      <c r="C44" s="48" t="s">
        <v>644</v>
      </c>
      <c r="D44" s="48" t="s">
        <v>551</v>
      </c>
      <c r="E44" s="48" t="s">
        <v>645</v>
      </c>
      <c r="F44" s="48" t="s">
        <v>572</v>
      </c>
      <c r="G44" s="52" t="s">
        <v>490</v>
      </c>
    </row>
    <row r="45" spans="1:7" x14ac:dyDescent="0.35">
      <c r="A45" s="25" t="s">
        <v>51</v>
      </c>
      <c r="B45" s="48" t="s">
        <v>646</v>
      </c>
      <c r="C45" s="48" t="s">
        <v>647</v>
      </c>
      <c r="D45" s="48" t="s">
        <v>560</v>
      </c>
      <c r="E45" s="48" t="s">
        <v>510</v>
      </c>
      <c r="F45" s="48" t="s">
        <v>547</v>
      </c>
      <c r="G45" s="52" t="s">
        <v>596</v>
      </c>
    </row>
    <row r="46" spans="1:7" x14ac:dyDescent="0.35">
      <c r="A46" s="25" t="s">
        <v>15</v>
      </c>
      <c r="B46" s="48" t="s">
        <v>533</v>
      </c>
      <c r="C46" s="48" t="s">
        <v>555</v>
      </c>
      <c r="D46" s="48" t="s">
        <v>547</v>
      </c>
      <c r="E46" s="48" t="s">
        <v>648</v>
      </c>
      <c r="F46" s="48" t="s">
        <v>588</v>
      </c>
      <c r="G46" s="52" t="s">
        <v>530</v>
      </c>
    </row>
    <row r="47" spans="1:7" x14ac:dyDescent="0.35">
      <c r="A47" s="25" t="s">
        <v>52</v>
      </c>
      <c r="B47" s="48" t="s">
        <v>489</v>
      </c>
      <c r="C47" s="48" t="s">
        <v>649</v>
      </c>
      <c r="D47" s="48" t="s">
        <v>487</v>
      </c>
      <c r="E47" s="48" t="s">
        <v>641</v>
      </c>
      <c r="F47" s="48" t="s">
        <v>515</v>
      </c>
      <c r="G47" s="52" t="s">
        <v>611</v>
      </c>
    </row>
    <row r="48" spans="1:7" x14ac:dyDescent="0.35">
      <c r="A48" s="25" t="s">
        <v>37</v>
      </c>
      <c r="B48" s="48" t="s">
        <v>645</v>
      </c>
      <c r="C48" s="48" t="s">
        <v>650</v>
      </c>
      <c r="D48" s="48" t="s">
        <v>651</v>
      </c>
      <c r="E48" s="48" t="s">
        <v>487</v>
      </c>
      <c r="F48" s="48" t="s">
        <v>645</v>
      </c>
      <c r="G48" s="52" t="s">
        <v>652</v>
      </c>
    </row>
    <row r="49" spans="1:7" x14ac:dyDescent="0.35">
      <c r="A49" s="25" t="s">
        <v>181</v>
      </c>
      <c r="B49" s="48" t="s">
        <v>653</v>
      </c>
      <c r="C49" s="48" t="s">
        <v>520</v>
      </c>
      <c r="D49" s="48" t="s">
        <v>654</v>
      </c>
      <c r="E49" s="48" t="s">
        <v>655</v>
      </c>
      <c r="F49" s="48" t="s">
        <v>656</v>
      </c>
      <c r="G49" s="52" t="s">
        <v>538</v>
      </c>
    </row>
    <row r="50" spans="1:7" x14ac:dyDescent="0.35">
      <c r="A50" s="25" t="s">
        <v>57</v>
      </c>
      <c r="B50" s="48" t="s">
        <v>547</v>
      </c>
      <c r="C50" s="48" t="s">
        <v>555</v>
      </c>
      <c r="D50" s="48" t="s">
        <v>657</v>
      </c>
      <c r="E50" s="48" t="s">
        <v>489</v>
      </c>
      <c r="F50" s="48" t="s">
        <v>528</v>
      </c>
      <c r="G50" s="52" t="s">
        <v>658</v>
      </c>
    </row>
    <row r="51" spans="1:7" x14ac:dyDescent="0.35">
      <c r="A51" s="25" t="s">
        <v>59</v>
      </c>
      <c r="B51" s="48" t="s">
        <v>659</v>
      </c>
      <c r="C51" s="48" t="s">
        <v>582</v>
      </c>
      <c r="D51" s="48" t="s">
        <v>526</v>
      </c>
      <c r="E51" s="48" t="s">
        <v>502</v>
      </c>
      <c r="F51" s="48" t="s">
        <v>645</v>
      </c>
      <c r="G51" s="52" t="s">
        <v>660</v>
      </c>
    </row>
    <row r="52" spans="1:7" x14ac:dyDescent="0.35">
      <c r="A52" s="25" t="s">
        <v>73</v>
      </c>
      <c r="B52" s="48" t="s">
        <v>661</v>
      </c>
      <c r="C52" s="48" t="s">
        <v>485</v>
      </c>
      <c r="D52" s="48" t="s">
        <v>654</v>
      </c>
      <c r="E52" s="48" t="s">
        <v>662</v>
      </c>
      <c r="F52" s="48" t="s">
        <v>663</v>
      </c>
      <c r="G52" s="52" t="s">
        <v>664</v>
      </c>
    </row>
    <row r="53" spans="1:7" x14ac:dyDescent="0.35">
      <c r="A53" s="25" t="s">
        <v>62</v>
      </c>
      <c r="B53" s="48" t="s">
        <v>665</v>
      </c>
      <c r="C53" s="48" t="s">
        <v>595</v>
      </c>
      <c r="D53" s="48" t="s">
        <v>546</v>
      </c>
      <c r="E53" s="48" t="s">
        <v>666</v>
      </c>
      <c r="F53" s="48" t="s">
        <v>667</v>
      </c>
      <c r="G53" s="52" t="s">
        <v>668</v>
      </c>
    </row>
    <row r="54" spans="1:7" x14ac:dyDescent="0.35">
      <c r="A54" s="25" t="s">
        <v>31</v>
      </c>
      <c r="B54" s="48" t="s">
        <v>669</v>
      </c>
      <c r="C54" s="48" t="s">
        <v>485</v>
      </c>
      <c r="D54" s="48" t="s">
        <v>555</v>
      </c>
      <c r="E54" s="48" t="s">
        <v>502</v>
      </c>
      <c r="F54" s="48" t="s">
        <v>670</v>
      </c>
      <c r="G54" s="52" t="s">
        <v>560</v>
      </c>
    </row>
    <row r="55" spans="1:7" x14ac:dyDescent="0.35">
      <c r="A55" s="25" t="s">
        <v>68</v>
      </c>
      <c r="B55" s="48" t="s">
        <v>485</v>
      </c>
      <c r="C55" s="48" t="s">
        <v>660</v>
      </c>
      <c r="D55" s="48" t="s">
        <v>671</v>
      </c>
      <c r="E55" s="48" t="s">
        <v>672</v>
      </c>
      <c r="F55" s="48" t="s">
        <v>673</v>
      </c>
      <c r="G55" s="52" t="s">
        <v>674</v>
      </c>
    </row>
    <row r="56" spans="1:7" x14ac:dyDescent="0.35">
      <c r="A56" s="25" t="s">
        <v>183</v>
      </c>
      <c r="B56" s="48" t="s">
        <v>485</v>
      </c>
      <c r="C56" s="48" t="s">
        <v>537</v>
      </c>
      <c r="D56" s="48" t="s">
        <v>582</v>
      </c>
      <c r="E56" s="48" t="s">
        <v>675</v>
      </c>
      <c r="F56" s="48" t="s">
        <v>663</v>
      </c>
      <c r="G56" s="52" t="s">
        <v>538</v>
      </c>
    </row>
    <row r="57" spans="1:7" x14ac:dyDescent="0.35">
      <c r="A57" s="25" t="s">
        <v>7</v>
      </c>
      <c r="B57" s="48" t="s">
        <v>676</v>
      </c>
      <c r="C57" s="48" t="s">
        <v>495</v>
      </c>
      <c r="D57" s="48" t="s">
        <v>669</v>
      </c>
      <c r="E57" s="48" t="s">
        <v>653</v>
      </c>
      <c r="F57" s="48" t="s">
        <v>677</v>
      </c>
      <c r="G57" s="52" t="s">
        <v>678</v>
      </c>
    </row>
    <row r="58" spans="1:7" x14ac:dyDescent="0.35">
      <c r="A58" s="25" t="s">
        <v>8</v>
      </c>
      <c r="B58" s="48" t="s">
        <v>565</v>
      </c>
      <c r="C58" s="48" t="s">
        <v>588</v>
      </c>
      <c r="D58" s="48" t="s">
        <v>562</v>
      </c>
      <c r="E58" s="48" t="s">
        <v>679</v>
      </c>
      <c r="F58" s="48" t="s">
        <v>675</v>
      </c>
      <c r="G58" s="52" t="s">
        <v>515</v>
      </c>
    </row>
    <row r="59" spans="1:7" x14ac:dyDescent="0.35">
      <c r="A59" s="25" t="s">
        <v>61</v>
      </c>
      <c r="B59" s="48" t="s">
        <v>485</v>
      </c>
      <c r="C59" s="48" t="s">
        <v>680</v>
      </c>
      <c r="D59" s="48" t="s">
        <v>611</v>
      </c>
      <c r="E59" s="48" t="s">
        <v>681</v>
      </c>
      <c r="F59" s="48" t="s">
        <v>533</v>
      </c>
      <c r="G59" s="52" t="s">
        <v>619</v>
      </c>
    </row>
    <row r="60" spans="1:7" x14ac:dyDescent="0.35">
      <c r="A60" s="25" t="s">
        <v>60</v>
      </c>
      <c r="B60" s="48" t="s">
        <v>655</v>
      </c>
      <c r="C60" s="48" t="s">
        <v>510</v>
      </c>
      <c r="D60" s="48" t="s">
        <v>682</v>
      </c>
      <c r="E60" s="48" t="s">
        <v>647</v>
      </c>
      <c r="F60" s="48" t="s">
        <v>683</v>
      </c>
      <c r="G60" s="52" t="s">
        <v>586</v>
      </c>
    </row>
    <row r="61" spans="1:7" x14ac:dyDescent="0.35">
      <c r="A61" s="25" t="s">
        <v>26</v>
      </c>
      <c r="B61" s="48" t="s">
        <v>684</v>
      </c>
      <c r="C61" s="48" t="s">
        <v>685</v>
      </c>
      <c r="D61" s="48" t="s">
        <v>579</v>
      </c>
      <c r="E61" s="48" t="s">
        <v>686</v>
      </c>
      <c r="F61" s="48" t="s">
        <v>532</v>
      </c>
      <c r="G61" s="56">
        <v>5692025660.2649603</v>
      </c>
    </row>
    <row r="62" spans="1:7" x14ac:dyDescent="0.35">
      <c r="A62" s="25" t="s">
        <v>64</v>
      </c>
      <c r="B62" s="48" t="s">
        <v>605</v>
      </c>
      <c r="C62" s="48" t="s">
        <v>687</v>
      </c>
      <c r="D62" s="48" t="s">
        <v>492</v>
      </c>
      <c r="E62" s="48" t="s">
        <v>668</v>
      </c>
      <c r="F62" s="48" t="s">
        <v>688</v>
      </c>
      <c r="G62" s="52" t="s">
        <v>488</v>
      </c>
    </row>
    <row r="63" spans="1:7" x14ac:dyDescent="0.35">
      <c r="A63" s="25" t="s">
        <v>63</v>
      </c>
      <c r="B63" s="48" t="s">
        <v>689</v>
      </c>
      <c r="C63" s="48" t="s">
        <v>690</v>
      </c>
      <c r="D63" s="48" t="s">
        <v>572</v>
      </c>
      <c r="E63" s="48" t="s">
        <v>523</v>
      </c>
      <c r="F63" s="48" t="s">
        <v>691</v>
      </c>
      <c r="G63" s="52" t="s">
        <v>573</v>
      </c>
    </row>
    <row r="64" spans="1:7" x14ac:dyDescent="0.35">
      <c r="A64" s="25" t="s">
        <v>42</v>
      </c>
      <c r="B64" s="48" t="s">
        <v>485</v>
      </c>
      <c r="C64" s="48" t="s">
        <v>625</v>
      </c>
      <c r="D64" s="48" t="s">
        <v>502</v>
      </c>
      <c r="E64" s="48" t="s">
        <v>692</v>
      </c>
      <c r="F64" s="48" t="s">
        <v>693</v>
      </c>
      <c r="G64" s="52" t="s">
        <v>532</v>
      </c>
    </row>
    <row r="65" spans="1:7" x14ac:dyDescent="0.35">
      <c r="A65" s="25" t="s">
        <v>46</v>
      </c>
      <c r="B65" s="48" t="s">
        <v>694</v>
      </c>
      <c r="C65" s="48" t="s">
        <v>534</v>
      </c>
      <c r="D65" s="48" t="s">
        <v>674</v>
      </c>
      <c r="E65" s="48" t="s">
        <v>695</v>
      </c>
      <c r="F65" s="48" t="s">
        <v>626</v>
      </c>
      <c r="G65" s="52" t="s">
        <v>696</v>
      </c>
    </row>
    <row r="66" spans="1:7" x14ac:dyDescent="0.35">
      <c r="A66" s="25" t="s">
        <v>47</v>
      </c>
      <c r="B66" s="48" t="s">
        <v>502</v>
      </c>
      <c r="C66" s="48" t="s">
        <v>697</v>
      </c>
      <c r="D66" s="48" t="s">
        <v>531</v>
      </c>
      <c r="E66" s="48" t="s">
        <v>489</v>
      </c>
      <c r="F66" s="48" t="s">
        <v>698</v>
      </c>
      <c r="G66" s="52" t="s">
        <v>699</v>
      </c>
    </row>
    <row r="67" spans="1:7" x14ac:dyDescent="0.35">
      <c r="A67" s="25" t="s">
        <v>182</v>
      </c>
      <c r="B67" s="48" t="s">
        <v>700</v>
      </c>
      <c r="C67" s="48" t="s">
        <v>489</v>
      </c>
      <c r="D67" s="48" t="s">
        <v>505</v>
      </c>
      <c r="E67" s="48" t="s">
        <v>701</v>
      </c>
      <c r="F67" s="48" t="s">
        <v>702</v>
      </c>
      <c r="G67" s="52" t="s">
        <v>703</v>
      </c>
    </row>
    <row r="68" spans="1:7" x14ac:dyDescent="0.35">
      <c r="A68" s="25" t="s">
        <v>53</v>
      </c>
      <c r="B68" s="48" t="s">
        <v>634</v>
      </c>
      <c r="C68" s="48" t="s">
        <v>704</v>
      </c>
      <c r="D68" s="48" t="s">
        <v>654</v>
      </c>
      <c r="E68" s="48" t="s">
        <v>705</v>
      </c>
      <c r="F68" s="48" t="s">
        <v>706</v>
      </c>
      <c r="G68" s="52" t="s">
        <v>707</v>
      </c>
    </row>
    <row r="69" spans="1:7" x14ac:dyDescent="0.35">
      <c r="A69" s="25" t="s">
        <v>54</v>
      </c>
      <c r="B69" s="48" t="s">
        <v>703</v>
      </c>
      <c r="C69" s="48" t="s">
        <v>541</v>
      </c>
      <c r="D69" s="48" t="s">
        <v>708</v>
      </c>
      <c r="E69" s="48" t="s">
        <v>543</v>
      </c>
      <c r="F69" s="48" t="s">
        <v>709</v>
      </c>
      <c r="G69" s="52" t="s">
        <v>637</v>
      </c>
    </row>
    <row r="70" spans="1:7" x14ac:dyDescent="0.35">
      <c r="A70" s="25" t="s">
        <v>55</v>
      </c>
      <c r="B70" s="48" t="s">
        <v>569</v>
      </c>
      <c r="C70" s="48" t="s">
        <v>710</v>
      </c>
      <c r="D70" s="48" t="s">
        <v>711</v>
      </c>
      <c r="E70" s="48" t="s">
        <v>712</v>
      </c>
      <c r="F70" s="48" t="s">
        <v>489</v>
      </c>
      <c r="G70" s="52" t="s">
        <v>594</v>
      </c>
    </row>
    <row r="71" spans="1:7" x14ac:dyDescent="0.35">
      <c r="A71" s="25" t="s">
        <v>56</v>
      </c>
      <c r="B71" s="48" t="s">
        <v>672</v>
      </c>
      <c r="C71" s="48" t="s">
        <v>634</v>
      </c>
      <c r="D71" s="48" t="s">
        <v>614</v>
      </c>
      <c r="E71" s="48" t="s">
        <v>502</v>
      </c>
      <c r="F71" s="48" t="s">
        <v>555</v>
      </c>
      <c r="G71" s="52" t="s">
        <v>566</v>
      </c>
    </row>
    <row r="72" spans="1:7" x14ac:dyDescent="0.35">
      <c r="A72" s="25" t="s">
        <v>58</v>
      </c>
      <c r="B72" s="48" t="s">
        <v>713</v>
      </c>
      <c r="C72" s="48" t="s">
        <v>607</v>
      </c>
      <c r="D72" s="48" t="s">
        <v>577</v>
      </c>
      <c r="E72" s="48" t="s">
        <v>523</v>
      </c>
      <c r="F72" s="48" t="s">
        <v>517</v>
      </c>
      <c r="G72" s="52" t="s">
        <v>566</v>
      </c>
    </row>
    <row r="73" spans="1:7" x14ac:dyDescent="0.35">
      <c r="A73" s="25" t="s">
        <v>65</v>
      </c>
      <c r="B73" s="48" t="s">
        <v>547</v>
      </c>
      <c r="C73" s="48" t="s">
        <v>487</v>
      </c>
      <c r="D73" s="48" t="s">
        <v>490</v>
      </c>
      <c r="E73" s="48" t="s">
        <v>714</v>
      </c>
      <c r="F73" s="48" t="s">
        <v>493</v>
      </c>
      <c r="G73" s="52" t="s">
        <v>715</v>
      </c>
    </row>
    <row r="74" spans="1:7" x14ac:dyDescent="0.35">
      <c r="A74" s="25" t="s">
        <v>66</v>
      </c>
      <c r="B74" s="48" t="s">
        <v>701</v>
      </c>
      <c r="C74" s="48" t="s">
        <v>715</v>
      </c>
      <c r="D74" s="48" t="s">
        <v>598</v>
      </c>
      <c r="E74" s="48" t="s">
        <v>510</v>
      </c>
      <c r="F74" s="48" t="s">
        <v>716</v>
      </c>
      <c r="G74" s="52" t="s">
        <v>627</v>
      </c>
    </row>
    <row r="75" spans="1:7" x14ac:dyDescent="0.35">
      <c r="A75" s="25" t="s">
        <v>69</v>
      </c>
      <c r="B75" s="48" t="s">
        <v>487</v>
      </c>
      <c r="C75" s="48" t="s">
        <v>515</v>
      </c>
      <c r="D75" s="48" t="s">
        <v>717</v>
      </c>
      <c r="E75" s="48" t="s">
        <v>490</v>
      </c>
      <c r="F75" s="48" t="s">
        <v>558</v>
      </c>
      <c r="G75" s="52" t="s">
        <v>645</v>
      </c>
    </row>
    <row r="76" spans="1:7" x14ac:dyDescent="0.35">
      <c r="A76" s="53" t="s">
        <v>70</v>
      </c>
      <c r="B76" s="54" t="s">
        <v>718</v>
      </c>
      <c r="C76" s="54" t="s">
        <v>544</v>
      </c>
      <c r="D76" s="54" t="s">
        <v>487</v>
      </c>
      <c r="E76" s="54" t="s">
        <v>487</v>
      </c>
      <c r="F76" s="54" t="s">
        <v>487</v>
      </c>
      <c r="G76" s="55" t="s">
        <v>719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E4542-21EF-40D2-9ADA-42017BAE6357}">
  <dimension ref="A1:E520"/>
  <sheetViews>
    <sheetView workbookViewId="0">
      <selection activeCell="B2" sqref="B2"/>
    </sheetView>
  </sheetViews>
  <sheetFormatPr defaultRowHeight="14.5" x14ac:dyDescent="0.35"/>
  <cols>
    <col min="1" max="1" width="14.7265625" bestFit="1" customWidth="1"/>
    <col min="2" max="2" width="12.81640625" bestFit="1" customWidth="1"/>
    <col min="3" max="3" width="7.54296875" bestFit="1" customWidth="1"/>
    <col min="4" max="4" width="12" bestFit="1" customWidth="1"/>
    <col min="5" max="5" width="12.7265625" bestFit="1" customWidth="1"/>
  </cols>
  <sheetData>
    <row r="1" spans="1:5" x14ac:dyDescent="0.35">
      <c r="A1" s="58" t="s">
        <v>344</v>
      </c>
      <c r="B1" s="58"/>
      <c r="C1" s="58"/>
      <c r="D1" s="58"/>
      <c r="E1" s="58"/>
    </row>
    <row r="2" spans="1:5" x14ac:dyDescent="0.35">
      <c r="A2" s="13" t="s">
        <v>5</v>
      </c>
      <c r="B2" s="15" t="s">
        <v>366</v>
      </c>
      <c r="C2" s="13" t="s">
        <v>360</v>
      </c>
      <c r="D2" s="13" t="s">
        <v>361</v>
      </c>
      <c r="E2" s="13" t="s">
        <v>362</v>
      </c>
    </row>
    <row r="3" spans="1:5" x14ac:dyDescent="0.35">
      <c r="A3" t="s">
        <v>7</v>
      </c>
      <c r="B3" s="25" t="s">
        <v>175</v>
      </c>
      <c r="C3" t="s">
        <v>177</v>
      </c>
      <c r="D3">
        <v>17.97092</v>
      </c>
      <c r="E3">
        <v>-1.5796024267970601</v>
      </c>
    </row>
    <row r="4" spans="1:5" x14ac:dyDescent="0.35">
      <c r="A4" t="s">
        <v>7</v>
      </c>
      <c r="B4" s="25" t="s">
        <v>176</v>
      </c>
      <c r="C4" t="s">
        <v>0</v>
      </c>
      <c r="D4">
        <v>19.526585000000001</v>
      </c>
      <c r="E4">
        <v>0.329878019740798</v>
      </c>
    </row>
    <row r="5" spans="1:5" x14ac:dyDescent="0.35">
      <c r="A5" t="s">
        <v>7</v>
      </c>
      <c r="B5" s="25" t="s">
        <v>176</v>
      </c>
      <c r="C5" t="s">
        <v>1</v>
      </c>
      <c r="D5">
        <v>18.690570000000001</v>
      </c>
      <c r="E5">
        <v>-0.696277544286382</v>
      </c>
    </row>
    <row r="6" spans="1:5" x14ac:dyDescent="0.35">
      <c r="A6" t="s">
        <v>7</v>
      </c>
      <c r="B6" s="25" t="s">
        <v>174</v>
      </c>
      <c r="C6" t="s">
        <v>0</v>
      </c>
      <c r="D6">
        <v>20.207820000000002</v>
      </c>
      <c r="E6">
        <v>1.1660509181458001</v>
      </c>
    </row>
    <row r="7" spans="1:5" x14ac:dyDescent="0.35">
      <c r="A7" t="s">
        <v>7</v>
      </c>
      <c r="B7" s="25" t="s">
        <v>174</v>
      </c>
      <c r="C7" t="s">
        <v>1</v>
      </c>
      <c r="D7">
        <v>18.697105000000001</v>
      </c>
      <c r="E7">
        <v>-0.68825624489472403</v>
      </c>
    </row>
    <row r="8" spans="1:5" x14ac:dyDescent="0.35">
      <c r="A8" t="s">
        <v>7</v>
      </c>
      <c r="B8" s="25" t="s">
        <v>173</v>
      </c>
      <c r="C8" t="s">
        <v>0</v>
      </c>
      <c r="D8">
        <v>19.851980000000001</v>
      </c>
      <c r="E8">
        <v>0.72927981247971996</v>
      </c>
    </row>
    <row r="9" spans="1:5" x14ac:dyDescent="0.35">
      <c r="A9" t="s">
        <v>7</v>
      </c>
      <c r="B9" s="25" t="s">
        <v>173</v>
      </c>
      <c r="C9" t="s">
        <v>1</v>
      </c>
      <c r="D9">
        <v>19.859839999999998</v>
      </c>
      <c r="E9">
        <v>0.73892746561184197</v>
      </c>
    </row>
    <row r="10" spans="1:5" x14ac:dyDescent="0.35">
      <c r="A10" t="s">
        <v>8</v>
      </c>
      <c r="B10" s="25" t="s">
        <v>175</v>
      </c>
      <c r="C10" t="s">
        <v>177</v>
      </c>
      <c r="D10">
        <v>11.78115</v>
      </c>
      <c r="E10">
        <v>-1.8309917473660799</v>
      </c>
    </row>
    <row r="11" spans="1:5" x14ac:dyDescent="0.35">
      <c r="A11" t="s">
        <v>8</v>
      </c>
      <c r="B11" s="25" t="s">
        <v>176</v>
      </c>
      <c r="C11" t="s">
        <v>0</v>
      </c>
      <c r="D11">
        <v>12.946725000000001</v>
      </c>
      <c r="E11">
        <v>3.9892898510093699E-2</v>
      </c>
    </row>
    <row r="12" spans="1:5" x14ac:dyDescent="0.35">
      <c r="A12" t="s">
        <v>8</v>
      </c>
      <c r="B12" s="25" t="s">
        <v>176</v>
      </c>
      <c r="C12" t="s">
        <v>1</v>
      </c>
      <c r="D12">
        <v>12.765700000000001</v>
      </c>
      <c r="E12">
        <v>-0.250673468321499</v>
      </c>
    </row>
    <row r="13" spans="1:5" x14ac:dyDescent="0.35">
      <c r="A13" t="s">
        <v>8</v>
      </c>
      <c r="B13" s="25" t="s">
        <v>174</v>
      </c>
      <c r="C13" t="s">
        <v>0</v>
      </c>
      <c r="D13">
        <v>13.59606</v>
      </c>
      <c r="E13">
        <v>1.08215176776347</v>
      </c>
    </row>
    <row r="14" spans="1:5" x14ac:dyDescent="0.35">
      <c r="A14" t="s">
        <v>8</v>
      </c>
      <c r="B14" s="25" t="s">
        <v>174</v>
      </c>
      <c r="C14" t="s">
        <v>1</v>
      </c>
      <c r="D14">
        <v>13.126715000000001</v>
      </c>
      <c r="E14">
        <v>0.32879796889273899</v>
      </c>
    </row>
    <row r="15" spans="1:5" x14ac:dyDescent="0.35">
      <c r="A15" t="s">
        <v>8</v>
      </c>
      <c r="B15" s="25" t="s">
        <v>173</v>
      </c>
      <c r="C15" t="s">
        <v>0</v>
      </c>
      <c r="D15">
        <v>13.581440000000001</v>
      </c>
      <c r="E15">
        <v>1.05868495222375</v>
      </c>
    </row>
    <row r="16" spans="1:5" x14ac:dyDescent="0.35">
      <c r="A16" t="s">
        <v>8</v>
      </c>
      <c r="B16" s="25" t="s">
        <v>173</v>
      </c>
      <c r="C16" t="s">
        <v>1</v>
      </c>
      <c r="D16">
        <v>12.65531</v>
      </c>
      <c r="E16">
        <v>-0.42786237170246699</v>
      </c>
    </row>
    <row r="17" spans="1:5" x14ac:dyDescent="0.35">
      <c r="A17" t="s">
        <v>9</v>
      </c>
      <c r="B17" s="25" t="s">
        <v>175</v>
      </c>
      <c r="C17" t="s">
        <v>177</v>
      </c>
      <c r="D17">
        <v>6.0111839065142201</v>
      </c>
      <c r="E17">
        <v>-0.743960432932532</v>
      </c>
    </row>
    <row r="18" spans="1:5" x14ac:dyDescent="0.35">
      <c r="A18" t="s">
        <v>9</v>
      </c>
      <c r="B18" s="25" t="s">
        <v>176</v>
      </c>
      <c r="C18" t="s">
        <v>0</v>
      </c>
      <c r="D18">
        <v>7.2447985611946502</v>
      </c>
      <c r="E18">
        <v>0.996611576333161</v>
      </c>
    </row>
    <row r="19" spans="1:5" x14ac:dyDescent="0.35">
      <c r="A19" t="s">
        <v>9</v>
      </c>
      <c r="B19" s="25" t="s">
        <v>176</v>
      </c>
      <c r="C19" t="s">
        <v>1</v>
      </c>
      <c r="D19">
        <v>5.9772799234999203</v>
      </c>
      <c r="E19">
        <v>-0.79179735154680198</v>
      </c>
    </row>
    <row r="20" spans="1:5" x14ac:dyDescent="0.35">
      <c r="A20" t="s">
        <v>9</v>
      </c>
      <c r="B20" s="25" t="s">
        <v>174</v>
      </c>
      <c r="C20" t="s">
        <v>0</v>
      </c>
      <c r="D20">
        <v>7.1747097321705198</v>
      </c>
      <c r="E20">
        <v>0.89771954915210295</v>
      </c>
    </row>
    <row r="21" spans="1:5" x14ac:dyDescent="0.35">
      <c r="A21" t="s">
        <v>9</v>
      </c>
      <c r="B21" s="25" t="s">
        <v>174</v>
      </c>
      <c r="C21" t="s">
        <v>1</v>
      </c>
      <c r="D21">
        <v>5.6120008370990497</v>
      </c>
      <c r="E21">
        <v>-1.30718888888567</v>
      </c>
    </row>
    <row r="22" spans="1:5" x14ac:dyDescent="0.35">
      <c r="A22" t="s">
        <v>9</v>
      </c>
      <c r="B22" s="25" t="s">
        <v>173</v>
      </c>
      <c r="C22" t="s">
        <v>0</v>
      </c>
      <c r="D22">
        <v>7.3398500028846199</v>
      </c>
      <c r="E22">
        <v>1.1307246709030101</v>
      </c>
    </row>
    <row r="23" spans="1:5" x14ac:dyDescent="0.35">
      <c r="A23" t="s">
        <v>9</v>
      </c>
      <c r="B23" s="25" t="s">
        <v>173</v>
      </c>
      <c r="C23" t="s">
        <v>1</v>
      </c>
      <c r="D23">
        <v>6.4093909361376999</v>
      </c>
      <c r="E23">
        <v>-0.18210912302327201</v>
      </c>
    </row>
    <row r="24" spans="1:5" x14ac:dyDescent="0.35">
      <c r="A24" t="s">
        <v>10</v>
      </c>
      <c r="B24" s="25" t="s">
        <v>175</v>
      </c>
      <c r="C24" t="s">
        <v>177</v>
      </c>
      <c r="D24">
        <v>6.4483554999999999</v>
      </c>
      <c r="E24">
        <v>0.64997234952418403</v>
      </c>
    </row>
    <row r="25" spans="1:5" x14ac:dyDescent="0.35">
      <c r="A25" t="s">
        <v>10</v>
      </c>
      <c r="B25" s="25" t="s">
        <v>176</v>
      </c>
      <c r="C25" t="s">
        <v>0</v>
      </c>
      <c r="D25">
        <v>3.4886400000000002</v>
      </c>
      <c r="E25">
        <v>-1.80497927836143</v>
      </c>
    </row>
    <row r="26" spans="1:5" x14ac:dyDescent="0.35">
      <c r="A26" t="s">
        <v>10</v>
      </c>
      <c r="B26" s="25" t="s">
        <v>176</v>
      </c>
      <c r="C26" t="s">
        <v>1</v>
      </c>
      <c r="D26">
        <v>6.2854020000000004</v>
      </c>
      <c r="E26">
        <v>0.51480970970469597</v>
      </c>
    </row>
    <row r="27" spans="1:5" x14ac:dyDescent="0.35">
      <c r="A27" t="s">
        <v>10</v>
      </c>
      <c r="B27" s="25" t="s">
        <v>174</v>
      </c>
      <c r="C27" t="s">
        <v>0</v>
      </c>
      <c r="D27">
        <v>5.1896890000000004</v>
      </c>
      <c r="E27">
        <v>-0.39403521577730999</v>
      </c>
    </row>
    <row r="28" spans="1:5" x14ac:dyDescent="0.35">
      <c r="A28" t="s">
        <v>10</v>
      </c>
      <c r="B28" s="25" t="s">
        <v>174</v>
      </c>
      <c r="C28" t="s">
        <v>1</v>
      </c>
      <c r="D28">
        <v>6.6688805000000002</v>
      </c>
      <c r="E28">
        <v>0.83288797358990196</v>
      </c>
    </row>
    <row r="29" spans="1:5" x14ac:dyDescent="0.35">
      <c r="A29" t="s">
        <v>10</v>
      </c>
      <c r="B29" s="25" t="s">
        <v>173</v>
      </c>
      <c r="C29" t="s">
        <v>0</v>
      </c>
      <c r="D29">
        <v>4.8579809999999997</v>
      </c>
      <c r="E29">
        <v>-0.66917216545462999</v>
      </c>
    </row>
    <row r="30" spans="1:5" x14ac:dyDescent="0.35">
      <c r="A30" t="s">
        <v>10</v>
      </c>
      <c r="B30" s="25" t="s">
        <v>173</v>
      </c>
      <c r="C30" t="s">
        <v>1</v>
      </c>
      <c r="D30">
        <v>6.7142460000000002</v>
      </c>
      <c r="E30">
        <v>0.87051662677458996</v>
      </c>
    </row>
    <row r="31" spans="1:5" x14ac:dyDescent="0.35">
      <c r="A31" t="s">
        <v>11</v>
      </c>
      <c r="B31" s="25" t="s">
        <v>175</v>
      </c>
      <c r="C31" t="s">
        <v>177</v>
      </c>
      <c r="D31">
        <v>7.3127690000000003</v>
      </c>
      <c r="E31">
        <v>-0.306395493396449</v>
      </c>
    </row>
    <row r="32" spans="1:5" x14ac:dyDescent="0.35">
      <c r="A32" t="s">
        <v>11</v>
      </c>
      <c r="B32" s="25" t="s">
        <v>176</v>
      </c>
      <c r="C32" t="s">
        <v>0</v>
      </c>
      <c r="D32">
        <v>7.3683595000000004</v>
      </c>
      <c r="E32">
        <v>-0.21275933934300201</v>
      </c>
    </row>
    <row r="33" spans="1:5" x14ac:dyDescent="0.35">
      <c r="A33" t="s">
        <v>11</v>
      </c>
      <c r="B33" s="25" t="s">
        <v>176</v>
      </c>
      <c r="C33" t="s">
        <v>1</v>
      </c>
      <c r="D33">
        <v>6.7142455176661198</v>
      </c>
      <c r="E33">
        <v>-1.31454323440292</v>
      </c>
    </row>
    <row r="34" spans="1:5" x14ac:dyDescent="0.35">
      <c r="A34" t="s">
        <v>11</v>
      </c>
      <c r="B34" s="25" t="s">
        <v>174</v>
      </c>
      <c r="C34" t="s">
        <v>0</v>
      </c>
      <c r="D34">
        <v>8.5941205552947793</v>
      </c>
      <c r="E34">
        <v>1.8519019068464899</v>
      </c>
    </row>
    <row r="35" spans="1:5" x14ac:dyDescent="0.35">
      <c r="A35" t="s">
        <v>11</v>
      </c>
      <c r="B35" s="25" t="s">
        <v>174</v>
      </c>
      <c r="C35" t="s">
        <v>1</v>
      </c>
      <c r="D35">
        <v>7.7346934999999997</v>
      </c>
      <c r="E35">
        <v>0.40429045979561301</v>
      </c>
    </row>
    <row r="36" spans="1:5" x14ac:dyDescent="0.35">
      <c r="A36" t="s">
        <v>11</v>
      </c>
      <c r="B36" s="25" t="s">
        <v>173</v>
      </c>
      <c r="C36" t="s">
        <v>0</v>
      </c>
      <c r="D36">
        <v>7.6510516911789299</v>
      </c>
      <c r="E36">
        <v>0.26340492546729</v>
      </c>
    </row>
    <row r="37" spans="1:5" x14ac:dyDescent="0.35">
      <c r="A37" t="s">
        <v>11</v>
      </c>
      <c r="B37" s="25" t="s">
        <v>173</v>
      </c>
      <c r="C37" t="s">
        <v>1</v>
      </c>
      <c r="D37">
        <v>7.08746284125034</v>
      </c>
      <c r="E37">
        <v>-0.68589922496701194</v>
      </c>
    </row>
    <row r="38" spans="1:5" x14ac:dyDescent="0.35">
      <c r="A38" t="s">
        <v>12</v>
      </c>
      <c r="B38" s="25" t="s">
        <v>175</v>
      </c>
      <c r="C38" t="s">
        <v>177</v>
      </c>
      <c r="D38">
        <v>11.291700000000001</v>
      </c>
      <c r="E38">
        <v>-1.3007600437751099</v>
      </c>
    </row>
    <row r="39" spans="1:5" x14ac:dyDescent="0.35">
      <c r="A39" t="s">
        <v>12</v>
      </c>
      <c r="B39" s="25" t="s">
        <v>176</v>
      </c>
      <c r="C39" t="s">
        <v>0</v>
      </c>
      <c r="D39">
        <v>11.320679999999999</v>
      </c>
      <c r="E39">
        <v>-1.2123375472835001</v>
      </c>
    </row>
    <row r="40" spans="1:5" x14ac:dyDescent="0.35">
      <c r="A40" t="s">
        <v>12</v>
      </c>
      <c r="B40" s="25" t="s">
        <v>176</v>
      </c>
      <c r="C40" t="s">
        <v>1</v>
      </c>
      <c r="D40">
        <v>11.707789999999999</v>
      </c>
      <c r="E40">
        <v>-3.1204606742755499E-2</v>
      </c>
    </row>
    <row r="41" spans="1:5" x14ac:dyDescent="0.35">
      <c r="A41" t="s">
        <v>12</v>
      </c>
      <c r="B41" s="25" t="s">
        <v>174</v>
      </c>
      <c r="C41" t="s">
        <v>0</v>
      </c>
      <c r="D41">
        <v>12.200865</v>
      </c>
      <c r="E41">
        <v>1.4732440632919299</v>
      </c>
    </row>
    <row r="42" spans="1:5" x14ac:dyDescent="0.35">
      <c r="A42" t="s">
        <v>12</v>
      </c>
      <c r="B42" s="25" t="s">
        <v>174</v>
      </c>
      <c r="C42" t="s">
        <v>1</v>
      </c>
      <c r="D42">
        <v>11.758845000000001</v>
      </c>
      <c r="E42">
        <v>0.124572155106098</v>
      </c>
    </row>
    <row r="43" spans="1:5" x14ac:dyDescent="0.35">
      <c r="A43" t="s">
        <v>12</v>
      </c>
      <c r="B43" s="25" t="s">
        <v>173</v>
      </c>
      <c r="C43" t="s">
        <v>0</v>
      </c>
      <c r="D43">
        <v>11.977639999999999</v>
      </c>
      <c r="E43">
        <v>0.79214979899442395</v>
      </c>
    </row>
    <row r="44" spans="1:5" x14ac:dyDescent="0.35">
      <c r="A44" t="s">
        <v>12</v>
      </c>
      <c r="B44" s="25" t="s">
        <v>173</v>
      </c>
      <c r="C44" t="s">
        <v>1</v>
      </c>
      <c r="D44">
        <v>11.768599999999999</v>
      </c>
      <c r="E44">
        <v>0.154336180408914</v>
      </c>
    </row>
    <row r="45" spans="1:5" x14ac:dyDescent="0.35">
      <c r="A45" t="s">
        <v>13</v>
      </c>
      <c r="B45" s="25" t="s">
        <v>175</v>
      </c>
      <c r="C45" t="s">
        <v>177</v>
      </c>
      <c r="D45">
        <v>7.2280164999999998</v>
      </c>
      <c r="E45">
        <v>-0.25473521625699602</v>
      </c>
    </row>
    <row r="46" spans="1:5" x14ac:dyDescent="0.35">
      <c r="A46" t="s">
        <v>13</v>
      </c>
      <c r="B46" s="25" t="s">
        <v>176</v>
      </c>
      <c r="C46" t="s">
        <v>0</v>
      </c>
      <c r="D46">
        <v>8.1864155000000007</v>
      </c>
      <c r="E46">
        <v>0.674714059450646</v>
      </c>
    </row>
    <row r="47" spans="1:5" x14ac:dyDescent="0.35">
      <c r="A47" t="s">
        <v>13</v>
      </c>
      <c r="B47" s="25" t="s">
        <v>176</v>
      </c>
      <c r="C47" t="s">
        <v>1</v>
      </c>
      <c r="D47">
        <v>6.0660889999999998</v>
      </c>
      <c r="E47">
        <v>-1.3815651412671399</v>
      </c>
    </row>
    <row r="48" spans="1:5" x14ac:dyDescent="0.35">
      <c r="A48" t="s">
        <v>13</v>
      </c>
      <c r="B48" s="25" t="s">
        <v>174</v>
      </c>
      <c r="C48" t="s">
        <v>0</v>
      </c>
      <c r="D48">
        <v>9.1194400000000009</v>
      </c>
      <c r="E48">
        <v>1.5795553058861</v>
      </c>
    </row>
    <row r="49" spans="1:5" x14ac:dyDescent="0.35">
      <c r="A49" t="s">
        <v>13</v>
      </c>
      <c r="B49" s="25" t="s">
        <v>174</v>
      </c>
      <c r="C49" t="s">
        <v>1</v>
      </c>
      <c r="D49">
        <v>6.7878879999999997</v>
      </c>
      <c r="E49">
        <v>-0.681569045949318</v>
      </c>
    </row>
    <row r="50" spans="1:5" x14ac:dyDescent="0.35">
      <c r="A50" t="s">
        <v>13</v>
      </c>
      <c r="B50" s="25" t="s">
        <v>173</v>
      </c>
      <c r="C50" t="s">
        <v>0</v>
      </c>
      <c r="D50">
        <v>8.0927570000000006</v>
      </c>
      <c r="E50">
        <v>0.583884639773808</v>
      </c>
    </row>
    <row r="51" spans="1:5" x14ac:dyDescent="0.35">
      <c r="A51" t="s">
        <v>13</v>
      </c>
      <c r="B51" s="25" t="s">
        <v>173</v>
      </c>
      <c r="C51" t="s">
        <v>1</v>
      </c>
      <c r="D51">
        <v>6.9541959999999996</v>
      </c>
      <c r="E51">
        <v>-0.520284601637099</v>
      </c>
    </row>
    <row r="52" spans="1:5" x14ac:dyDescent="0.35">
      <c r="A52" t="s">
        <v>14</v>
      </c>
      <c r="B52" s="25" t="s">
        <v>175</v>
      </c>
      <c r="C52" t="s">
        <v>177</v>
      </c>
      <c r="D52">
        <v>7.3437425000000003</v>
      </c>
      <c r="E52">
        <v>-0.87729394217921197</v>
      </c>
    </row>
    <row r="53" spans="1:5" x14ac:dyDescent="0.35">
      <c r="A53" t="s">
        <v>14</v>
      </c>
      <c r="B53" s="25" t="s">
        <v>176</v>
      </c>
      <c r="C53" t="s">
        <v>0</v>
      </c>
      <c r="D53">
        <v>8.7259919999999997</v>
      </c>
      <c r="E53">
        <v>0.505046631455499</v>
      </c>
    </row>
    <row r="54" spans="1:5" x14ac:dyDescent="0.35">
      <c r="A54" t="s">
        <v>14</v>
      </c>
      <c r="B54" s="25" t="s">
        <v>176</v>
      </c>
      <c r="C54" t="s">
        <v>1</v>
      </c>
      <c r="D54">
        <v>7.2573879999999997</v>
      </c>
      <c r="E54">
        <v>-0.96365413190323601</v>
      </c>
    </row>
    <row r="55" spans="1:5" x14ac:dyDescent="0.35">
      <c r="A55" t="s">
        <v>14</v>
      </c>
      <c r="B55" s="25" t="s">
        <v>174</v>
      </c>
      <c r="C55" t="s">
        <v>0</v>
      </c>
      <c r="D55">
        <v>9.5087084999999991</v>
      </c>
      <c r="E55">
        <v>1.2878147030687299</v>
      </c>
    </row>
    <row r="56" spans="1:5" x14ac:dyDescent="0.35">
      <c r="A56" t="s">
        <v>14</v>
      </c>
      <c r="B56" s="25" t="s">
        <v>174</v>
      </c>
      <c r="C56" t="s">
        <v>1</v>
      </c>
      <c r="D56">
        <v>7.2237995000000002</v>
      </c>
      <c r="E56">
        <v>-0.99724484498182897</v>
      </c>
    </row>
    <row r="57" spans="1:5" x14ac:dyDescent="0.35">
      <c r="A57" t="s">
        <v>14</v>
      </c>
      <c r="B57" s="25" t="s">
        <v>173</v>
      </c>
      <c r="C57" t="s">
        <v>0</v>
      </c>
      <c r="D57">
        <v>9.394463</v>
      </c>
      <c r="E57">
        <v>1.1735616756629099</v>
      </c>
    </row>
    <row r="58" spans="1:5" x14ac:dyDescent="0.35">
      <c r="A58" t="s">
        <v>14</v>
      </c>
      <c r="B58" s="25" t="s">
        <v>173</v>
      </c>
      <c r="C58" t="s">
        <v>1</v>
      </c>
      <c r="D58">
        <v>8.0927570000000006</v>
      </c>
      <c r="E58">
        <v>-0.12823009112286099</v>
      </c>
    </row>
    <row r="59" spans="1:5" x14ac:dyDescent="0.35">
      <c r="A59" t="s">
        <v>15</v>
      </c>
      <c r="B59" s="25" t="s">
        <v>175</v>
      </c>
      <c r="C59" t="s">
        <v>177</v>
      </c>
      <c r="D59">
        <v>3.579936</v>
      </c>
      <c r="E59">
        <v>-1.5937382419930901</v>
      </c>
    </row>
    <row r="60" spans="1:5" x14ac:dyDescent="0.35">
      <c r="A60" t="s">
        <v>15</v>
      </c>
      <c r="B60" s="25" t="s">
        <v>176</v>
      </c>
      <c r="C60" t="s">
        <v>0</v>
      </c>
      <c r="D60">
        <v>4.8036649999999996</v>
      </c>
      <c r="E60">
        <v>-9.8912514368316006E-3</v>
      </c>
    </row>
    <row r="61" spans="1:5" x14ac:dyDescent="0.35">
      <c r="A61" t="s">
        <v>15</v>
      </c>
      <c r="B61" s="25" t="s">
        <v>176</v>
      </c>
      <c r="C61" t="s">
        <v>1</v>
      </c>
      <c r="D61">
        <v>4.3923170000000002</v>
      </c>
      <c r="E61">
        <v>-0.54229041160328595</v>
      </c>
    </row>
    <row r="62" spans="1:5" x14ac:dyDescent="0.35">
      <c r="A62" t="s">
        <v>15</v>
      </c>
      <c r="B62" s="25" t="s">
        <v>174</v>
      </c>
      <c r="C62" t="s">
        <v>0</v>
      </c>
      <c r="D62">
        <v>4.7509185</v>
      </c>
      <c r="E62">
        <v>-7.8159949234609005E-2</v>
      </c>
    </row>
    <row r="63" spans="1:5" x14ac:dyDescent="0.35">
      <c r="A63" t="s">
        <v>15</v>
      </c>
      <c r="B63" s="25" t="s">
        <v>174</v>
      </c>
      <c r="C63" t="s">
        <v>1</v>
      </c>
      <c r="D63">
        <v>5.5542625000000001</v>
      </c>
      <c r="E63">
        <v>0.96159148002908101</v>
      </c>
    </row>
    <row r="64" spans="1:5" x14ac:dyDescent="0.35">
      <c r="A64" t="s">
        <v>15</v>
      </c>
      <c r="B64" s="25" t="s">
        <v>173</v>
      </c>
      <c r="C64" t="s">
        <v>0</v>
      </c>
      <c r="D64">
        <v>4.6438560000000004</v>
      </c>
      <c r="E64">
        <v>-0.21672871603381799</v>
      </c>
    </row>
    <row r="65" spans="1:5" x14ac:dyDescent="0.35">
      <c r="A65" t="s">
        <v>15</v>
      </c>
      <c r="B65" s="25" t="s">
        <v>173</v>
      </c>
      <c r="C65" t="s">
        <v>1</v>
      </c>
      <c r="D65">
        <v>5.9541959999999996</v>
      </c>
      <c r="E65">
        <v>1.4792170902725501</v>
      </c>
    </row>
    <row r="66" spans="1:5" x14ac:dyDescent="0.35">
      <c r="A66" t="s">
        <v>16</v>
      </c>
      <c r="B66" s="25" t="s">
        <v>175</v>
      </c>
      <c r="C66" t="s">
        <v>177</v>
      </c>
      <c r="D66">
        <v>3.2459264999999999</v>
      </c>
      <c r="E66">
        <v>-1.20680335896303</v>
      </c>
    </row>
    <row r="67" spans="1:5" x14ac:dyDescent="0.35">
      <c r="A67" t="s">
        <v>16</v>
      </c>
      <c r="B67" s="25" t="s">
        <v>176</v>
      </c>
      <c r="C67" t="s">
        <v>0</v>
      </c>
      <c r="D67">
        <v>4.6907715000000003</v>
      </c>
      <c r="E67">
        <v>-3.5868320110411099E-2</v>
      </c>
    </row>
    <row r="68" spans="1:5" x14ac:dyDescent="0.35">
      <c r="A68" t="s">
        <v>16</v>
      </c>
      <c r="B68" s="25" t="s">
        <v>176</v>
      </c>
      <c r="C68" t="s">
        <v>1</v>
      </c>
      <c r="D68">
        <v>3.70044</v>
      </c>
      <c r="E68">
        <v>-0.83845534738979</v>
      </c>
    </row>
    <row r="69" spans="1:5" x14ac:dyDescent="0.35">
      <c r="A69" t="s">
        <v>16</v>
      </c>
      <c r="B69" s="25" t="s">
        <v>174</v>
      </c>
      <c r="C69" t="s">
        <v>0</v>
      </c>
      <c r="D69">
        <v>6.2468029999999999</v>
      </c>
      <c r="E69">
        <v>1.22517477095361</v>
      </c>
    </row>
    <row r="70" spans="1:5" x14ac:dyDescent="0.35">
      <c r="A70" t="s">
        <v>16</v>
      </c>
      <c r="B70" s="25" t="s">
        <v>174</v>
      </c>
      <c r="C70" t="s">
        <v>1</v>
      </c>
      <c r="D70">
        <v>4.4741840000000002</v>
      </c>
      <c r="E70">
        <v>-0.21139572459150899</v>
      </c>
    </row>
    <row r="71" spans="1:5" x14ac:dyDescent="0.35">
      <c r="A71" t="s">
        <v>16</v>
      </c>
      <c r="B71" s="25" t="s">
        <v>173</v>
      </c>
      <c r="C71" t="s">
        <v>0</v>
      </c>
      <c r="D71">
        <v>6.5391589999999997</v>
      </c>
      <c r="E71">
        <v>1.46210668006414</v>
      </c>
    </row>
    <row r="72" spans="1:5" x14ac:dyDescent="0.35">
      <c r="A72" t="s">
        <v>16</v>
      </c>
      <c r="B72" s="25" t="s">
        <v>173</v>
      </c>
      <c r="C72" t="s">
        <v>1</v>
      </c>
      <c r="D72">
        <v>4.2479279999999999</v>
      </c>
      <c r="E72">
        <v>-0.39475869996301199</v>
      </c>
    </row>
    <row r="73" spans="1:5" x14ac:dyDescent="0.35">
      <c r="A73" t="s">
        <v>17</v>
      </c>
      <c r="B73" s="25" t="s">
        <v>175</v>
      </c>
      <c r="C73" t="s">
        <v>177</v>
      </c>
      <c r="D73">
        <v>15.5161473142905</v>
      </c>
      <c r="E73">
        <v>-6.5881357286007899E-2</v>
      </c>
    </row>
    <row r="74" spans="1:5" x14ac:dyDescent="0.35">
      <c r="A74" t="s">
        <v>17</v>
      </c>
      <c r="B74" s="25" t="s">
        <v>176</v>
      </c>
      <c r="C74" t="s">
        <v>0</v>
      </c>
      <c r="D74">
        <v>15.3663703397348</v>
      </c>
      <c r="E74">
        <v>-0.25636877718963702</v>
      </c>
    </row>
    <row r="75" spans="1:5" x14ac:dyDescent="0.35">
      <c r="A75" t="s">
        <v>17</v>
      </c>
      <c r="B75" s="25" t="s">
        <v>176</v>
      </c>
      <c r="C75" t="s">
        <v>1</v>
      </c>
      <c r="D75">
        <v>14.896001212130599</v>
      </c>
      <c r="E75">
        <v>-0.85458757407369901</v>
      </c>
    </row>
    <row r="76" spans="1:5" x14ac:dyDescent="0.35">
      <c r="A76" t="s">
        <v>17</v>
      </c>
      <c r="B76" s="25" t="s">
        <v>174</v>
      </c>
      <c r="C76" t="s">
        <v>0</v>
      </c>
      <c r="D76">
        <v>17.018881482754299</v>
      </c>
      <c r="E76">
        <v>1.8453066300587</v>
      </c>
    </row>
    <row r="77" spans="1:5" x14ac:dyDescent="0.35">
      <c r="A77" t="s">
        <v>17</v>
      </c>
      <c r="B77" s="25" t="s">
        <v>174</v>
      </c>
      <c r="C77" t="s">
        <v>1</v>
      </c>
      <c r="D77">
        <v>14.754441610828801</v>
      </c>
      <c r="E77">
        <v>-1.03462408031605</v>
      </c>
    </row>
    <row r="78" spans="1:5" x14ac:dyDescent="0.35">
      <c r="A78" t="s">
        <v>17</v>
      </c>
      <c r="B78" s="25" t="s">
        <v>173</v>
      </c>
      <c r="C78" t="s">
        <v>0</v>
      </c>
      <c r="D78">
        <v>16.162548682199901</v>
      </c>
      <c r="E78">
        <v>0.75621649293761395</v>
      </c>
    </row>
    <row r="79" spans="1:5" x14ac:dyDescent="0.35">
      <c r="A79" t="s">
        <v>17</v>
      </c>
      <c r="B79" s="25" t="s">
        <v>173</v>
      </c>
      <c r="C79" t="s">
        <v>1</v>
      </c>
      <c r="D79">
        <v>15.261250186869001</v>
      </c>
      <c r="E79">
        <v>-0.39006133413092198</v>
      </c>
    </row>
    <row r="80" spans="1:5" x14ac:dyDescent="0.35">
      <c r="A80" t="s">
        <v>18</v>
      </c>
      <c r="B80" s="25" t="s">
        <v>175</v>
      </c>
      <c r="C80" t="s">
        <v>177</v>
      </c>
      <c r="D80">
        <v>9.1357084999999998</v>
      </c>
      <c r="E80">
        <v>0.54467218270435103</v>
      </c>
    </row>
    <row r="81" spans="1:5" x14ac:dyDescent="0.35">
      <c r="A81" t="s">
        <v>18</v>
      </c>
      <c r="B81" s="25" t="s">
        <v>176</v>
      </c>
      <c r="C81" t="s">
        <v>0</v>
      </c>
      <c r="D81">
        <v>9.1983294999999998</v>
      </c>
      <c r="E81">
        <v>0.645248399642393</v>
      </c>
    </row>
    <row r="82" spans="1:5" x14ac:dyDescent="0.35">
      <c r="A82" t="s">
        <v>18</v>
      </c>
      <c r="B82" s="25" t="s">
        <v>176</v>
      </c>
      <c r="C82" t="s">
        <v>1</v>
      </c>
      <c r="D82">
        <v>8.1344259999999995</v>
      </c>
      <c r="E82">
        <v>-1.06349769539191</v>
      </c>
    </row>
    <row r="83" spans="1:5" x14ac:dyDescent="0.35">
      <c r="A83" t="s">
        <v>18</v>
      </c>
      <c r="B83" s="25" t="s">
        <v>174</v>
      </c>
      <c r="C83" t="s">
        <v>0</v>
      </c>
      <c r="D83">
        <v>9.7779834999999995</v>
      </c>
      <c r="E83">
        <v>1.5762365099089899</v>
      </c>
    </row>
    <row r="84" spans="1:5" x14ac:dyDescent="0.35">
      <c r="A84" t="s">
        <v>18</v>
      </c>
      <c r="B84" s="25" t="s">
        <v>174</v>
      </c>
      <c r="C84" t="s">
        <v>1</v>
      </c>
      <c r="D84">
        <v>8.3352175000000006</v>
      </c>
      <c r="E84">
        <v>-0.74100445090020395</v>
      </c>
    </row>
    <row r="85" spans="1:5" x14ac:dyDescent="0.35">
      <c r="A85" t="s">
        <v>18</v>
      </c>
      <c r="B85" s="25" t="s">
        <v>173</v>
      </c>
      <c r="C85" t="s">
        <v>0</v>
      </c>
      <c r="D85">
        <v>8.8548679999999997</v>
      </c>
      <c r="E85">
        <v>9.3611435463195503E-2</v>
      </c>
    </row>
    <row r="86" spans="1:5" x14ac:dyDescent="0.35">
      <c r="A86" t="s">
        <v>18</v>
      </c>
      <c r="B86" s="25" t="s">
        <v>173</v>
      </c>
      <c r="C86" t="s">
        <v>1</v>
      </c>
      <c r="D86">
        <v>8.1395510000000009</v>
      </c>
      <c r="E86">
        <v>-1.0552663814268199</v>
      </c>
    </row>
    <row r="87" spans="1:5" x14ac:dyDescent="0.35">
      <c r="A87" t="s">
        <v>19</v>
      </c>
      <c r="B87" s="25" t="s">
        <v>175</v>
      </c>
      <c r="C87" t="s">
        <v>177</v>
      </c>
      <c r="D87">
        <v>8.5435549999999996</v>
      </c>
      <c r="E87">
        <v>-1.25174002626618</v>
      </c>
    </row>
    <row r="88" spans="1:5" x14ac:dyDescent="0.35">
      <c r="A88" t="s">
        <v>19</v>
      </c>
      <c r="B88" s="25" t="s">
        <v>176</v>
      </c>
      <c r="C88" t="s">
        <v>0</v>
      </c>
      <c r="D88">
        <v>10.56155</v>
      </c>
      <c r="E88">
        <v>0.91035526263103805</v>
      </c>
    </row>
    <row r="89" spans="1:5" x14ac:dyDescent="0.35">
      <c r="A89" t="s">
        <v>19</v>
      </c>
      <c r="B89" s="25" t="s">
        <v>176</v>
      </c>
      <c r="C89" t="s">
        <v>1</v>
      </c>
      <c r="D89">
        <v>9.2336200000000002</v>
      </c>
      <c r="E89">
        <v>-0.51239910345276296</v>
      </c>
    </row>
    <row r="90" spans="1:5" x14ac:dyDescent="0.35">
      <c r="A90" t="s">
        <v>19</v>
      </c>
      <c r="B90" s="25" t="s">
        <v>174</v>
      </c>
      <c r="C90" t="s">
        <v>0</v>
      </c>
      <c r="D90">
        <v>10.456825</v>
      </c>
      <c r="E90">
        <v>0.798152096057404</v>
      </c>
    </row>
    <row r="91" spans="1:5" x14ac:dyDescent="0.35">
      <c r="A91" t="s">
        <v>19</v>
      </c>
      <c r="B91" s="25" t="s">
        <v>174</v>
      </c>
      <c r="C91" t="s">
        <v>1</v>
      </c>
      <c r="D91">
        <v>8.7640135000000008</v>
      </c>
      <c r="E91">
        <v>-1.0155391019589599</v>
      </c>
    </row>
    <row r="92" spans="1:5" x14ac:dyDescent="0.35">
      <c r="A92" t="s">
        <v>19</v>
      </c>
      <c r="B92" s="25" t="s">
        <v>173</v>
      </c>
      <c r="C92" t="s">
        <v>0</v>
      </c>
      <c r="D92">
        <v>10.903879999999999</v>
      </c>
      <c r="E92">
        <v>1.2771302448525901</v>
      </c>
    </row>
    <row r="93" spans="1:5" x14ac:dyDescent="0.35">
      <c r="A93" t="s">
        <v>19</v>
      </c>
      <c r="B93" s="25" t="s">
        <v>173</v>
      </c>
      <c r="C93" t="s">
        <v>1</v>
      </c>
      <c r="D93">
        <v>9.5196360000000002</v>
      </c>
      <c r="E93">
        <v>-0.20595937186312799</v>
      </c>
    </row>
    <row r="94" spans="1:5" x14ac:dyDescent="0.35">
      <c r="A94" t="s">
        <v>20</v>
      </c>
      <c r="B94" s="25" t="s">
        <v>175</v>
      </c>
      <c r="C94" t="s">
        <v>177</v>
      </c>
      <c r="D94">
        <v>8.1724080083453092</v>
      </c>
      <c r="E94">
        <v>-0.45773749270057701</v>
      </c>
    </row>
    <row r="95" spans="1:5" x14ac:dyDescent="0.35">
      <c r="A95" t="s">
        <v>20</v>
      </c>
      <c r="B95" s="25" t="s">
        <v>176</v>
      </c>
      <c r="C95" t="s">
        <v>0</v>
      </c>
      <c r="D95">
        <v>8.9787040822499193</v>
      </c>
      <c r="E95">
        <v>0.30162959140444701</v>
      </c>
    </row>
    <row r="96" spans="1:5" x14ac:dyDescent="0.35">
      <c r="A96" t="s">
        <v>20</v>
      </c>
      <c r="B96" s="25" t="s">
        <v>176</v>
      </c>
      <c r="C96" t="s">
        <v>1</v>
      </c>
      <c r="D96">
        <v>8.0660891904577703</v>
      </c>
      <c r="E96">
        <v>-0.557868218047883</v>
      </c>
    </row>
    <row r="97" spans="1:5" x14ac:dyDescent="0.35">
      <c r="A97" t="s">
        <v>20</v>
      </c>
      <c r="B97" s="25" t="s">
        <v>174</v>
      </c>
      <c r="C97" t="s">
        <v>0</v>
      </c>
      <c r="D97">
        <v>9.7209371464025196</v>
      </c>
      <c r="E97">
        <v>1.0006623361906699</v>
      </c>
    </row>
    <row r="98" spans="1:5" x14ac:dyDescent="0.35">
      <c r="A98" t="s">
        <v>20</v>
      </c>
      <c r="B98" s="25" t="s">
        <v>174</v>
      </c>
      <c r="C98" t="s">
        <v>1</v>
      </c>
      <c r="D98">
        <v>7.1328807676470696</v>
      </c>
      <c r="E98">
        <v>-1.43676094967224</v>
      </c>
    </row>
    <row r="99" spans="1:5" x14ac:dyDescent="0.35">
      <c r="A99" t="s">
        <v>20</v>
      </c>
      <c r="B99" s="25" t="s">
        <v>173</v>
      </c>
      <c r="C99" t="s">
        <v>0</v>
      </c>
      <c r="D99">
        <v>9.8795832496127804</v>
      </c>
      <c r="E99">
        <v>1.15007473282558</v>
      </c>
    </row>
    <row r="100" spans="1:5" x14ac:dyDescent="0.35">
      <c r="A100" t="s">
        <v>20</v>
      </c>
      <c r="B100" s="25" t="s">
        <v>173</v>
      </c>
      <c r="C100" t="s">
        <v>1</v>
      </c>
      <c r="D100" t="s">
        <v>172</v>
      </c>
      <c r="E100" t="s">
        <v>172</v>
      </c>
    </row>
    <row r="101" spans="1:5" x14ac:dyDescent="0.35">
      <c r="A101" t="s">
        <v>21</v>
      </c>
      <c r="B101" s="25" t="s">
        <v>175</v>
      </c>
      <c r="C101" t="s">
        <v>177</v>
      </c>
      <c r="D101">
        <v>9.4400084999999994</v>
      </c>
      <c r="E101">
        <v>-1.10095018812898</v>
      </c>
    </row>
    <row r="102" spans="1:5" x14ac:dyDescent="0.35">
      <c r="A102" t="s">
        <v>21</v>
      </c>
      <c r="B102" s="25" t="s">
        <v>176</v>
      </c>
      <c r="C102" t="s">
        <v>0</v>
      </c>
      <c r="D102">
        <v>9.7634694999999994</v>
      </c>
      <c r="E102">
        <v>-0.36018786666368102</v>
      </c>
    </row>
    <row r="103" spans="1:5" x14ac:dyDescent="0.35">
      <c r="A103" t="s">
        <v>21</v>
      </c>
      <c r="B103" s="25" t="s">
        <v>176</v>
      </c>
      <c r="C103" t="s">
        <v>1</v>
      </c>
      <c r="D103">
        <v>9.4429429999999996</v>
      </c>
      <c r="E103">
        <v>-1.09422985080133</v>
      </c>
    </row>
    <row r="104" spans="1:5" x14ac:dyDescent="0.35">
      <c r="A104" t="s">
        <v>21</v>
      </c>
      <c r="B104" s="25" t="s">
        <v>174</v>
      </c>
      <c r="C104" t="s">
        <v>0</v>
      </c>
      <c r="D104">
        <v>10.504125</v>
      </c>
      <c r="E104">
        <v>1.3359971064429399</v>
      </c>
    </row>
    <row r="105" spans="1:5" x14ac:dyDescent="0.35">
      <c r="A105" t="s">
        <v>21</v>
      </c>
      <c r="B105" s="25" t="s">
        <v>174</v>
      </c>
      <c r="C105" t="s">
        <v>1</v>
      </c>
      <c r="D105">
        <v>9.8081469999999999</v>
      </c>
      <c r="E105">
        <v>-0.25787133200489298</v>
      </c>
    </row>
    <row r="106" spans="1:5" x14ac:dyDescent="0.35">
      <c r="A106" t="s">
        <v>21</v>
      </c>
      <c r="B106" s="25" t="s">
        <v>173</v>
      </c>
      <c r="C106" t="s">
        <v>0</v>
      </c>
      <c r="D106">
        <v>10.02098</v>
      </c>
      <c r="E106">
        <v>0.229540341008001</v>
      </c>
    </row>
    <row r="107" spans="1:5" x14ac:dyDescent="0.35">
      <c r="A107" t="s">
        <v>21</v>
      </c>
      <c r="B107" s="25" t="s">
        <v>173</v>
      </c>
      <c r="C107" t="s">
        <v>1</v>
      </c>
      <c r="D107">
        <v>10.46557</v>
      </c>
      <c r="E107">
        <v>1.2477017901479499</v>
      </c>
    </row>
    <row r="108" spans="1:5" x14ac:dyDescent="0.35">
      <c r="A108" t="s">
        <v>22</v>
      </c>
      <c r="B108" s="25" t="s">
        <v>175</v>
      </c>
      <c r="C108" t="s">
        <v>177</v>
      </c>
      <c r="D108">
        <v>5.2286904395362699</v>
      </c>
      <c r="E108">
        <v>-1.4596611507320301</v>
      </c>
    </row>
    <row r="109" spans="1:5" x14ac:dyDescent="0.35">
      <c r="A109" t="s">
        <v>22</v>
      </c>
      <c r="B109" s="25" t="s">
        <v>176</v>
      </c>
      <c r="C109" t="s">
        <v>0</v>
      </c>
      <c r="D109">
        <v>5.9560704281478598</v>
      </c>
      <c r="E109">
        <v>0.17717544691278</v>
      </c>
    </row>
    <row r="110" spans="1:5" x14ac:dyDescent="0.35">
      <c r="A110" t="s">
        <v>22</v>
      </c>
      <c r="B110" s="25" t="s">
        <v>176</v>
      </c>
      <c r="C110" t="s">
        <v>1</v>
      </c>
      <c r="D110">
        <v>5.2854022188622496</v>
      </c>
      <c r="E110">
        <v>-1.3320415882314101</v>
      </c>
    </row>
    <row r="111" spans="1:5" x14ac:dyDescent="0.35">
      <c r="A111" t="s">
        <v>22</v>
      </c>
      <c r="B111" s="25" t="s">
        <v>174</v>
      </c>
      <c r="C111" t="s">
        <v>0</v>
      </c>
      <c r="D111">
        <v>6.1898245588800203</v>
      </c>
      <c r="E111">
        <v>0.70319667656384899</v>
      </c>
    </row>
    <row r="112" spans="1:5" x14ac:dyDescent="0.35">
      <c r="A112" t="s">
        <v>22</v>
      </c>
      <c r="B112" s="25" t="s">
        <v>174</v>
      </c>
      <c r="C112" t="s">
        <v>1</v>
      </c>
      <c r="D112">
        <v>6.0402422285337796</v>
      </c>
      <c r="E112">
        <v>0.36658880103091901</v>
      </c>
    </row>
    <row r="113" spans="1:5" x14ac:dyDescent="0.35">
      <c r="A113" t="s">
        <v>22</v>
      </c>
      <c r="B113" s="25" t="s">
        <v>173</v>
      </c>
      <c r="C113" t="s">
        <v>0</v>
      </c>
      <c r="D113">
        <v>6.0660891904577703</v>
      </c>
      <c r="E113">
        <v>0.42475269593798998</v>
      </c>
    </row>
    <row r="114" spans="1:5" x14ac:dyDescent="0.35">
      <c r="A114" t="s">
        <v>22</v>
      </c>
      <c r="B114" s="25" t="s">
        <v>173</v>
      </c>
      <c r="C114" t="s">
        <v>1</v>
      </c>
      <c r="D114">
        <v>6.3750394313469201</v>
      </c>
      <c r="E114">
        <v>1.1199891185179001</v>
      </c>
    </row>
    <row r="115" spans="1:5" x14ac:dyDescent="0.35">
      <c r="A115" t="s">
        <v>74</v>
      </c>
      <c r="B115" s="25" t="s">
        <v>175</v>
      </c>
      <c r="C115" t="s">
        <v>177</v>
      </c>
      <c r="D115">
        <v>9.9019000189060105</v>
      </c>
      <c r="E115">
        <v>-0.249874927006561</v>
      </c>
    </row>
    <row r="116" spans="1:5" x14ac:dyDescent="0.35">
      <c r="A116" t="s">
        <v>74</v>
      </c>
      <c r="B116" s="25" t="s">
        <v>176</v>
      </c>
      <c r="C116" t="s">
        <v>0</v>
      </c>
      <c r="D116">
        <v>10.3735588835647</v>
      </c>
      <c r="E116">
        <v>0.95702243893135597</v>
      </c>
    </row>
    <row r="117" spans="1:5" x14ac:dyDescent="0.35">
      <c r="A117" t="s">
        <v>74</v>
      </c>
      <c r="B117" s="25" t="s">
        <v>176</v>
      </c>
      <c r="C117" t="s">
        <v>1</v>
      </c>
      <c r="D117">
        <v>9.4737057496194197</v>
      </c>
      <c r="E117">
        <v>-1.34555355076284</v>
      </c>
    </row>
    <row r="118" spans="1:5" x14ac:dyDescent="0.35">
      <c r="A118" t="s">
        <v>74</v>
      </c>
      <c r="B118" s="25" t="s">
        <v>174</v>
      </c>
      <c r="C118" t="s">
        <v>0</v>
      </c>
      <c r="D118">
        <v>10.2599419208134</v>
      </c>
      <c r="E118">
        <v>0.66629534071477103</v>
      </c>
    </row>
    <row r="119" spans="1:5" x14ac:dyDescent="0.35">
      <c r="A119" t="s">
        <v>74</v>
      </c>
      <c r="B119" s="25" t="s">
        <v>174</v>
      </c>
      <c r="C119" t="s">
        <v>1</v>
      </c>
      <c r="D119">
        <v>9.7181056664303203</v>
      </c>
      <c r="E119">
        <v>-0.72017440931923604</v>
      </c>
    </row>
    <row r="120" spans="1:5" x14ac:dyDescent="0.35">
      <c r="A120" t="s">
        <v>74</v>
      </c>
      <c r="B120" s="25" t="s">
        <v>173</v>
      </c>
      <c r="C120" t="s">
        <v>0</v>
      </c>
      <c r="D120">
        <v>10.5264992391366</v>
      </c>
      <c r="E120">
        <v>1.3483716239379799</v>
      </c>
    </row>
    <row r="121" spans="1:5" x14ac:dyDescent="0.35">
      <c r="A121" t="s">
        <v>74</v>
      </c>
      <c r="B121" s="25" t="s">
        <v>173</v>
      </c>
      <c r="C121" t="s">
        <v>1</v>
      </c>
      <c r="D121">
        <v>9.7431513941125001</v>
      </c>
      <c r="E121">
        <v>-0.65608651649548</v>
      </c>
    </row>
    <row r="122" spans="1:5" x14ac:dyDescent="0.35">
      <c r="A122" t="s">
        <v>23</v>
      </c>
      <c r="B122" s="25" t="s">
        <v>175</v>
      </c>
      <c r="C122" t="s">
        <v>177</v>
      </c>
      <c r="D122">
        <v>3</v>
      </c>
      <c r="E122">
        <v>-1.2214378829469099</v>
      </c>
    </row>
    <row r="123" spans="1:5" x14ac:dyDescent="0.35">
      <c r="A123" t="s">
        <v>23</v>
      </c>
      <c r="B123" s="25" t="s">
        <v>176</v>
      </c>
      <c r="C123" t="s">
        <v>0</v>
      </c>
      <c r="D123">
        <v>4.1496040000000001</v>
      </c>
      <c r="E123">
        <v>7.3254472101917295E-2</v>
      </c>
    </row>
    <row r="124" spans="1:5" x14ac:dyDescent="0.35">
      <c r="A124" t="s">
        <v>23</v>
      </c>
      <c r="B124" s="25" t="s">
        <v>176</v>
      </c>
      <c r="C124" t="s">
        <v>1</v>
      </c>
      <c r="D124">
        <v>3.4594320000000001</v>
      </c>
      <c r="E124">
        <v>-0.70402223541542097</v>
      </c>
    </row>
    <row r="125" spans="1:5" x14ac:dyDescent="0.35">
      <c r="A125" t="s">
        <v>23</v>
      </c>
      <c r="B125" s="25" t="s">
        <v>174</v>
      </c>
      <c r="C125" t="s">
        <v>0</v>
      </c>
      <c r="D125">
        <v>4.9060885000000001</v>
      </c>
      <c r="E125">
        <v>0.92521279763221898</v>
      </c>
    </row>
    <row r="126" spans="1:5" x14ac:dyDescent="0.35">
      <c r="A126" t="s">
        <v>23</v>
      </c>
      <c r="B126" s="25" t="s">
        <v>174</v>
      </c>
      <c r="C126" t="s">
        <v>1</v>
      </c>
      <c r="D126">
        <v>3.5221974999999999</v>
      </c>
      <c r="E126">
        <v>-0.63333527450469296</v>
      </c>
    </row>
    <row r="127" spans="1:5" x14ac:dyDescent="0.35">
      <c r="A127" t="s">
        <v>23</v>
      </c>
      <c r="B127" s="25" t="s">
        <v>173</v>
      </c>
      <c r="C127" t="s">
        <v>0</v>
      </c>
      <c r="D127">
        <v>5.554589</v>
      </c>
      <c r="E127">
        <v>1.6555587598899599</v>
      </c>
    </row>
    <row r="128" spans="1:5" x14ac:dyDescent="0.35">
      <c r="A128" t="s">
        <v>23</v>
      </c>
      <c r="B128" s="25" t="s">
        <v>173</v>
      </c>
      <c r="C128" t="s">
        <v>1</v>
      </c>
      <c r="D128">
        <v>4</v>
      </c>
      <c r="E128">
        <v>-9.5230636757068499E-2</v>
      </c>
    </row>
    <row r="129" spans="1:5" x14ac:dyDescent="0.35">
      <c r="A129" t="s">
        <v>24</v>
      </c>
      <c r="B129" s="25" t="s">
        <v>175</v>
      </c>
      <c r="C129" t="s">
        <v>177</v>
      </c>
      <c r="D129">
        <v>7.6316712829151401</v>
      </c>
      <c r="E129">
        <v>-0.56916314511952704</v>
      </c>
    </row>
    <row r="130" spans="1:5" x14ac:dyDescent="0.35">
      <c r="A130" t="s">
        <v>24</v>
      </c>
      <c r="B130" s="25" t="s">
        <v>176</v>
      </c>
      <c r="C130" t="s">
        <v>0</v>
      </c>
      <c r="D130">
        <v>8.8135816798702695</v>
      </c>
      <c r="E130">
        <v>0.77391658713069</v>
      </c>
    </row>
    <row r="131" spans="1:5" x14ac:dyDescent="0.35">
      <c r="A131" t="s">
        <v>24</v>
      </c>
      <c r="B131" s="25" t="s">
        <v>176</v>
      </c>
      <c r="C131" t="s">
        <v>1</v>
      </c>
      <c r="D131">
        <v>7.2573878426926504</v>
      </c>
      <c r="E131">
        <v>-0.99448515258706405</v>
      </c>
    </row>
    <row r="132" spans="1:5" x14ac:dyDescent="0.35">
      <c r="A132" t="s">
        <v>24</v>
      </c>
      <c r="B132" s="25" t="s">
        <v>174</v>
      </c>
      <c r="C132" t="s">
        <v>0</v>
      </c>
      <c r="D132">
        <v>9.1945467609522407</v>
      </c>
      <c r="E132">
        <v>1.2068313668080799</v>
      </c>
    </row>
    <row r="133" spans="1:5" x14ac:dyDescent="0.35">
      <c r="A133" t="s">
        <v>24</v>
      </c>
      <c r="B133" s="25" t="s">
        <v>174</v>
      </c>
      <c r="C133" t="s">
        <v>1</v>
      </c>
      <c r="D133">
        <v>7.0818248380079103</v>
      </c>
      <c r="E133">
        <v>-1.1939885277434901</v>
      </c>
    </row>
    <row r="134" spans="1:5" x14ac:dyDescent="0.35">
      <c r="A134" t="s">
        <v>24</v>
      </c>
      <c r="B134" s="25" t="s">
        <v>173</v>
      </c>
      <c r="C134" t="s">
        <v>0</v>
      </c>
      <c r="D134">
        <v>9.0660891904577703</v>
      </c>
      <c r="E134">
        <v>1.0608568836072401</v>
      </c>
    </row>
    <row r="135" spans="1:5" x14ac:dyDescent="0.35">
      <c r="A135" t="s">
        <v>24</v>
      </c>
      <c r="B135" s="25" t="s">
        <v>173</v>
      </c>
      <c r="C135" t="s">
        <v>1</v>
      </c>
      <c r="D135">
        <v>7.8826430493618398</v>
      </c>
      <c r="E135">
        <v>-0.28396801209592398</v>
      </c>
    </row>
    <row r="136" spans="1:5" x14ac:dyDescent="0.35">
      <c r="A136" t="s">
        <v>25</v>
      </c>
      <c r="B136" s="25" t="s">
        <v>175</v>
      </c>
      <c r="C136" t="s">
        <v>177</v>
      </c>
      <c r="D136">
        <v>5.8201224681111698</v>
      </c>
      <c r="E136">
        <v>-2.0789080139027898</v>
      </c>
    </row>
    <row r="137" spans="1:5" x14ac:dyDescent="0.35">
      <c r="A137" t="s">
        <v>25</v>
      </c>
      <c r="B137" s="25" t="s">
        <v>176</v>
      </c>
      <c r="C137" t="s">
        <v>0</v>
      </c>
      <c r="D137">
        <v>7.3909615781173796</v>
      </c>
      <c r="E137">
        <v>1.0360559635542399</v>
      </c>
    </row>
    <row r="138" spans="1:5" x14ac:dyDescent="0.35">
      <c r="A138" t="s">
        <v>25</v>
      </c>
      <c r="B138" s="25" t="s">
        <v>176</v>
      </c>
      <c r="C138" t="s">
        <v>1</v>
      </c>
      <c r="D138">
        <v>7.0443941193584498</v>
      </c>
      <c r="E138">
        <v>0.348814894168954</v>
      </c>
    </row>
    <row r="139" spans="1:5" x14ac:dyDescent="0.35">
      <c r="A139" t="s">
        <v>25</v>
      </c>
      <c r="B139" s="25" t="s">
        <v>174</v>
      </c>
      <c r="C139" t="s">
        <v>0</v>
      </c>
      <c r="D139">
        <v>6.9409393538002204</v>
      </c>
      <c r="E139">
        <v>0.143664751192912</v>
      </c>
    </row>
    <row r="140" spans="1:5" x14ac:dyDescent="0.35">
      <c r="A140" t="s">
        <v>25</v>
      </c>
      <c r="B140" s="25" t="s">
        <v>174</v>
      </c>
      <c r="C140" t="s">
        <v>1</v>
      </c>
      <c r="D140">
        <v>7.0053514625186901</v>
      </c>
      <c r="E140">
        <v>0.271393553647581</v>
      </c>
    </row>
    <row r="141" spans="1:5" x14ac:dyDescent="0.35">
      <c r="A141" t="s">
        <v>25</v>
      </c>
      <c r="B141" s="25" t="s">
        <v>173</v>
      </c>
      <c r="C141" t="s">
        <v>0</v>
      </c>
      <c r="D141">
        <v>7.1497471195046796</v>
      </c>
      <c r="E141">
        <v>0.55772922427576699</v>
      </c>
    </row>
    <row r="142" spans="1:5" x14ac:dyDescent="0.35">
      <c r="A142" t="s">
        <v>25</v>
      </c>
      <c r="B142" s="25" t="s">
        <v>173</v>
      </c>
      <c r="C142" t="s">
        <v>1</v>
      </c>
      <c r="D142">
        <v>6.7279204545631996</v>
      </c>
      <c r="E142">
        <v>-0.27875037293667299</v>
      </c>
    </row>
    <row r="143" spans="1:5" x14ac:dyDescent="0.35">
      <c r="A143" t="s">
        <v>26</v>
      </c>
      <c r="B143" s="25" t="s">
        <v>175</v>
      </c>
      <c r="C143" t="s">
        <v>177</v>
      </c>
      <c r="D143">
        <v>12.015235000000001</v>
      </c>
      <c r="E143">
        <v>-1.56906827784224</v>
      </c>
    </row>
    <row r="144" spans="1:5" x14ac:dyDescent="0.35">
      <c r="A144" t="s">
        <v>26</v>
      </c>
      <c r="B144" s="25" t="s">
        <v>176</v>
      </c>
      <c r="C144" t="s">
        <v>0</v>
      </c>
      <c r="D144">
        <v>13.647835000000001</v>
      </c>
      <c r="E144">
        <v>0.218993884124421</v>
      </c>
    </row>
    <row r="145" spans="1:5" x14ac:dyDescent="0.35">
      <c r="A145" t="s">
        <v>26</v>
      </c>
      <c r="B145" s="25" t="s">
        <v>176</v>
      </c>
      <c r="C145" t="s">
        <v>1</v>
      </c>
      <c r="D145">
        <v>12.352040000000001</v>
      </c>
      <c r="E145">
        <v>-1.2001914700135099</v>
      </c>
    </row>
    <row r="146" spans="1:5" x14ac:dyDescent="0.35">
      <c r="A146" t="s">
        <v>26</v>
      </c>
      <c r="B146" s="25" t="s">
        <v>174</v>
      </c>
      <c r="C146" t="s">
        <v>0</v>
      </c>
      <c r="D146">
        <v>13.81723</v>
      </c>
      <c r="E146">
        <v>0.40451929753024102</v>
      </c>
    </row>
    <row r="147" spans="1:5" x14ac:dyDescent="0.35">
      <c r="A147" t="s">
        <v>26</v>
      </c>
      <c r="B147" s="25" t="s">
        <v>174</v>
      </c>
      <c r="C147" t="s">
        <v>1</v>
      </c>
      <c r="D147">
        <v>14.510730000000001</v>
      </c>
      <c r="E147">
        <v>1.16405691196359</v>
      </c>
    </row>
    <row r="148" spans="1:5" x14ac:dyDescent="0.35">
      <c r="A148" t="s">
        <v>26</v>
      </c>
      <c r="B148" s="25" t="s">
        <v>173</v>
      </c>
      <c r="C148" t="s">
        <v>0</v>
      </c>
      <c r="D148">
        <v>13.75301</v>
      </c>
      <c r="E148">
        <v>0.33418403350874099</v>
      </c>
    </row>
    <row r="149" spans="1:5" x14ac:dyDescent="0.35">
      <c r="A149" t="s">
        <v>26</v>
      </c>
      <c r="B149" s="25" t="s">
        <v>173</v>
      </c>
      <c r="C149" t="s">
        <v>1</v>
      </c>
      <c r="D149">
        <v>14.03909</v>
      </c>
      <c r="E149">
        <v>0.64750562072877305</v>
      </c>
    </row>
    <row r="150" spans="1:5" x14ac:dyDescent="0.35">
      <c r="A150" t="s">
        <v>27</v>
      </c>
      <c r="B150" s="25" t="s">
        <v>175</v>
      </c>
      <c r="C150" t="s">
        <v>177</v>
      </c>
      <c r="D150">
        <v>6.8516273668740704</v>
      </c>
      <c r="E150">
        <v>-1.5386612217542801</v>
      </c>
    </row>
    <row r="151" spans="1:5" x14ac:dyDescent="0.35">
      <c r="A151" t="s">
        <v>27</v>
      </c>
      <c r="B151" s="25" t="s">
        <v>176</v>
      </c>
      <c r="C151" t="s">
        <v>0</v>
      </c>
      <c r="D151">
        <v>8.3768434220267594</v>
      </c>
      <c r="E151">
        <v>0.35460097061992402</v>
      </c>
    </row>
    <row r="152" spans="1:5" x14ac:dyDescent="0.35">
      <c r="A152" t="s">
        <v>27</v>
      </c>
      <c r="B152" s="25" t="s">
        <v>176</v>
      </c>
      <c r="C152" t="s">
        <v>1</v>
      </c>
      <c r="D152">
        <v>7.2094533656289501</v>
      </c>
      <c r="E152">
        <v>-1.0944891107917301</v>
      </c>
    </row>
    <row r="153" spans="1:5" x14ac:dyDescent="0.35">
      <c r="A153" t="s">
        <v>27</v>
      </c>
      <c r="B153" s="25" t="s">
        <v>174</v>
      </c>
      <c r="C153" t="s">
        <v>0</v>
      </c>
      <c r="D153">
        <v>8.77292718772161</v>
      </c>
      <c r="E153">
        <v>0.84626273622348303</v>
      </c>
    </row>
    <row r="154" spans="1:5" x14ac:dyDescent="0.35">
      <c r="A154" t="s">
        <v>27</v>
      </c>
      <c r="B154" s="25" t="s">
        <v>174</v>
      </c>
      <c r="C154" t="s">
        <v>1</v>
      </c>
      <c r="D154">
        <v>7.91562887711875</v>
      </c>
      <c r="E154">
        <v>-0.217908122434433</v>
      </c>
    </row>
    <row r="155" spans="1:5" x14ac:dyDescent="0.35">
      <c r="A155" t="s">
        <v>27</v>
      </c>
      <c r="B155" s="25" t="s">
        <v>173</v>
      </c>
      <c r="C155" t="s">
        <v>0</v>
      </c>
      <c r="D155">
        <v>9</v>
      </c>
      <c r="E155">
        <v>1.12812993067793</v>
      </c>
    </row>
    <row r="156" spans="1:5" x14ac:dyDescent="0.35">
      <c r="A156" t="s">
        <v>27</v>
      </c>
      <c r="B156" s="25" t="s">
        <v>173</v>
      </c>
      <c r="C156" t="s">
        <v>1</v>
      </c>
      <c r="D156">
        <v>8.5117526537673793</v>
      </c>
      <c r="E156">
        <v>0.52206481745911604</v>
      </c>
    </row>
    <row r="157" spans="1:5" x14ac:dyDescent="0.35">
      <c r="A157" t="s">
        <v>28</v>
      </c>
      <c r="B157" s="25" t="s">
        <v>175</v>
      </c>
      <c r="C157" t="s">
        <v>177</v>
      </c>
      <c r="D157">
        <v>9.3098159999999996</v>
      </c>
      <c r="E157">
        <v>0.71872691740300798</v>
      </c>
    </row>
    <row r="158" spans="1:5" x14ac:dyDescent="0.35">
      <c r="A158" t="s">
        <v>28</v>
      </c>
      <c r="B158" s="25" t="s">
        <v>176</v>
      </c>
      <c r="C158" t="s">
        <v>0</v>
      </c>
      <c r="D158">
        <v>6.7069460000000003</v>
      </c>
      <c r="E158">
        <v>0.117800490050566</v>
      </c>
    </row>
    <row r="159" spans="1:5" x14ac:dyDescent="0.35">
      <c r="A159" t="s">
        <v>28</v>
      </c>
      <c r="B159" s="25" t="s">
        <v>176</v>
      </c>
      <c r="C159" t="s">
        <v>1</v>
      </c>
      <c r="D159">
        <v>9.4512110000000007</v>
      </c>
      <c r="E159">
        <v>0.75137088048818002</v>
      </c>
    </row>
    <row r="160" spans="1:5" x14ac:dyDescent="0.35">
      <c r="A160" t="s">
        <v>28</v>
      </c>
      <c r="B160" s="25" t="s">
        <v>174</v>
      </c>
      <c r="C160" t="s">
        <v>0</v>
      </c>
      <c r="D160">
        <v>9.0416589999999992</v>
      </c>
      <c r="E160">
        <v>0.65681732223323497</v>
      </c>
    </row>
    <row r="161" spans="1:5" x14ac:dyDescent="0.35">
      <c r="A161" t="s">
        <v>28</v>
      </c>
      <c r="B161" s="25" t="s">
        <v>174</v>
      </c>
      <c r="C161" t="s">
        <v>1</v>
      </c>
      <c r="D161">
        <v>0</v>
      </c>
      <c r="E161">
        <v>-1.43063684958828</v>
      </c>
    </row>
    <row r="162" spans="1:5" x14ac:dyDescent="0.35">
      <c r="A162" t="s">
        <v>28</v>
      </c>
      <c r="B162" s="25" t="s">
        <v>173</v>
      </c>
      <c r="C162" t="s">
        <v>0</v>
      </c>
      <c r="D162">
        <v>8.8672789999999999</v>
      </c>
      <c r="E162">
        <v>0.61655808900156395</v>
      </c>
    </row>
    <row r="163" spans="1:5" x14ac:dyDescent="0.35">
      <c r="A163" t="s">
        <v>28</v>
      </c>
      <c r="B163" s="25" t="s">
        <v>173</v>
      </c>
      <c r="C163" t="s">
        <v>1</v>
      </c>
      <c r="D163">
        <v>0</v>
      </c>
      <c r="E163">
        <v>-1.43063684958828</v>
      </c>
    </row>
    <row r="164" spans="1:5" x14ac:dyDescent="0.35">
      <c r="A164" t="s">
        <v>29</v>
      </c>
      <c r="B164" s="25" t="s">
        <v>175</v>
      </c>
      <c r="C164" t="s">
        <v>177</v>
      </c>
      <c r="D164">
        <v>7.6883169999999996</v>
      </c>
      <c r="E164">
        <v>-1.6045760222246801</v>
      </c>
    </row>
    <row r="165" spans="1:5" x14ac:dyDescent="0.35">
      <c r="A165" t="s">
        <v>29</v>
      </c>
      <c r="B165" s="25" t="s">
        <v>176</v>
      </c>
      <c r="C165" t="s">
        <v>0</v>
      </c>
      <c r="D165">
        <v>8.7447590000000002</v>
      </c>
      <c r="E165">
        <v>-0.92242079893291695</v>
      </c>
    </row>
    <row r="166" spans="1:5" x14ac:dyDescent="0.35">
      <c r="A166" t="s">
        <v>29</v>
      </c>
      <c r="B166" s="25" t="s">
        <v>176</v>
      </c>
      <c r="C166" t="s">
        <v>1</v>
      </c>
      <c r="D166">
        <v>11.270300000000001</v>
      </c>
      <c r="E166">
        <v>0.70834642235087997</v>
      </c>
    </row>
    <row r="167" spans="1:5" x14ac:dyDescent="0.35">
      <c r="A167" t="s">
        <v>29</v>
      </c>
      <c r="B167" s="25" t="s">
        <v>174</v>
      </c>
      <c r="C167" t="s">
        <v>0</v>
      </c>
      <c r="D167">
        <v>10.15761</v>
      </c>
      <c r="E167">
        <v>-1.0128700187327999E-2</v>
      </c>
    </row>
    <row r="168" spans="1:5" x14ac:dyDescent="0.35">
      <c r="A168" t="s">
        <v>29</v>
      </c>
      <c r="B168" s="25" t="s">
        <v>174</v>
      </c>
      <c r="C168" t="s">
        <v>1</v>
      </c>
      <c r="D168">
        <v>11.29298</v>
      </c>
      <c r="E168">
        <v>0.72299112642763697</v>
      </c>
    </row>
    <row r="169" spans="1:5" x14ac:dyDescent="0.35">
      <c r="A169" t="s">
        <v>29</v>
      </c>
      <c r="B169" s="25" t="s">
        <v>173</v>
      </c>
      <c r="C169" t="s">
        <v>0</v>
      </c>
      <c r="D169">
        <v>9.9686669999999999</v>
      </c>
      <c r="E169">
        <v>-0.13213109535376</v>
      </c>
    </row>
    <row r="170" spans="1:5" x14ac:dyDescent="0.35">
      <c r="A170" t="s">
        <v>29</v>
      </c>
      <c r="B170" s="25" t="s">
        <v>173</v>
      </c>
      <c r="C170" t="s">
        <v>1</v>
      </c>
      <c r="D170">
        <v>12.090439999999999</v>
      </c>
      <c r="E170">
        <v>1.2379190679201599</v>
      </c>
    </row>
    <row r="171" spans="1:5" x14ac:dyDescent="0.35">
      <c r="A171" t="s">
        <v>30</v>
      </c>
      <c r="B171" s="25" t="s">
        <v>175</v>
      </c>
      <c r="C171" t="s">
        <v>177</v>
      </c>
      <c r="D171">
        <v>5.2286904395362699</v>
      </c>
      <c r="E171">
        <v>-1.7700731683775801</v>
      </c>
    </row>
    <row r="172" spans="1:5" x14ac:dyDescent="0.35">
      <c r="A172" t="s">
        <v>30</v>
      </c>
      <c r="B172" s="25" t="s">
        <v>176</v>
      </c>
      <c r="C172" t="s">
        <v>0</v>
      </c>
      <c r="D172">
        <v>7.2136564220674799</v>
      </c>
      <c r="E172">
        <v>1.21688595720706E-2</v>
      </c>
    </row>
    <row r="173" spans="1:5" x14ac:dyDescent="0.35">
      <c r="A173" t="s">
        <v>30</v>
      </c>
      <c r="B173" s="25" t="s">
        <v>176</v>
      </c>
      <c r="C173" t="s">
        <v>1</v>
      </c>
      <c r="D173">
        <v>7.0552824355011898</v>
      </c>
      <c r="E173">
        <v>-0.13003044131087901</v>
      </c>
    </row>
    <row r="174" spans="1:5" x14ac:dyDescent="0.35">
      <c r="A174" t="s">
        <v>30</v>
      </c>
      <c r="B174" s="25" t="s">
        <v>174</v>
      </c>
      <c r="C174" t="s">
        <v>0</v>
      </c>
      <c r="D174">
        <v>8.0684755361264209</v>
      </c>
      <c r="E174">
        <v>0.77968556503609798</v>
      </c>
    </row>
    <row r="175" spans="1:5" x14ac:dyDescent="0.35">
      <c r="A175" t="s">
        <v>30</v>
      </c>
      <c r="B175" s="25" t="s">
        <v>174</v>
      </c>
      <c r="C175" t="s">
        <v>1</v>
      </c>
      <c r="D175">
        <v>7.0149886732947904</v>
      </c>
      <c r="E175">
        <v>-0.16620901419346301</v>
      </c>
    </row>
    <row r="176" spans="1:5" x14ac:dyDescent="0.35">
      <c r="A176" t="s">
        <v>30</v>
      </c>
      <c r="B176" s="25" t="s">
        <v>173</v>
      </c>
      <c r="C176" t="s">
        <v>0</v>
      </c>
      <c r="D176">
        <v>8.8423503434138109</v>
      </c>
      <c r="E176">
        <v>1.47452478044686</v>
      </c>
    </row>
    <row r="177" spans="1:5" x14ac:dyDescent="0.35">
      <c r="A177" t="s">
        <v>30</v>
      </c>
      <c r="B177" s="25" t="s">
        <v>173</v>
      </c>
      <c r="C177" t="s">
        <v>1</v>
      </c>
      <c r="D177">
        <v>6.9772799234999203</v>
      </c>
      <c r="E177">
        <v>-0.200066581173102</v>
      </c>
    </row>
    <row r="178" spans="1:5" x14ac:dyDescent="0.35">
      <c r="A178" t="s">
        <v>31</v>
      </c>
      <c r="B178" s="25" t="s">
        <v>175</v>
      </c>
      <c r="C178" t="s">
        <v>177</v>
      </c>
      <c r="D178">
        <v>9.1148415000000007</v>
      </c>
      <c r="E178">
        <v>-0.11190017577822001</v>
      </c>
    </row>
    <row r="179" spans="1:5" x14ac:dyDescent="0.35">
      <c r="A179" t="s">
        <v>31</v>
      </c>
      <c r="B179" s="25" t="s">
        <v>176</v>
      </c>
      <c r="C179" t="s">
        <v>0</v>
      </c>
      <c r="D179">
        <v>7.3397399999999999</v>
      </c>
      <c r="E179">
        <v>-2.1755292036770699</v>
      </c>
    </row>
    <row r="180" spans="1:5" x14ac:dyDescent="0.35">
      <c r="A180" t="s">
        <v>31</v>
      </c>
      <c r="B180" s="25" t="s">
        <v>176</v>
      </c>
      <c r="C180" t="s">
        <v>1</v>
      </c>
      <c r="D180">
        <v>9.4918530000000008</v>
      </c>
      <c r="E180">
        <v>0.32639131079406197</v>
      </c>
    </row>
    <row r="181" spans="1:5" x14ac:dyDescent="0.35">
      <c r="A181" t="s">
        <v>31</v>
      </c>
      <c r="B181" s="25" t="s">
        <v>174</v>
      </c>
      <c r="C181" t="s">
        <v>0</v>
      </c>
      <c r="D181">
        <v>9.6562075000000007</v>
      </c>
      <c r="E181">
        <v>0.51746022548192705</v>
      </c>
    </row>
    <row r="182" spans="1:5" x14ac:dyDescent="0.35">
      <c r="A182" t="s">
        <v>31</v>
      </c>
      <c r="B182" s="25" t="s">
        <v>174</v>
      </c>
      <c r="C182" t="s">
        <v>1</v>
      </c>
      <c r="D182">
        <v>9.4257139999999993</v>
      </c>
      <c r="E182">
        <v>0.24950198346477701</v>
      </c>
    </row>
    <row r="183" spans="1:5" x14ac:dyDescent="0.35">
      <c r="A183" t="s">
        <v>31</v>
      </c>
      <c r="B183" s="25" t="s">
        <v>173</v>
      </c>
      <c r="C183" t="s">
        <v>0</v>
      </c>
      <c r="D183">
        <v>9.5274769999999993</v>
      </c>
      <c r="E183">
        <v>0.36780568652968398</v>
      </c>
    </row>
    <row r="184" spans="1:5" x14ac:dyDescent="0.35">
      <c r="A184" t="s">
        <v>31</v>
      </c>
      <c r="B184" s="25" t="s">
        <v>173</v>
      </c>
      <c r="C184" t="s">
        <v>1</v>
      </c>
      <c r="D184">
        <v>9.9218410000000006</v>
      </c>
      <c r="E184">
        <v>0.82627017318484397</v>
      </c>
    </row>
    <row r="185" spans="1:5" x14ac:dyDescent="0.35">
      <c r="A185" t="s">
        <v>32</v>
      </c>
      <c r="B185" s="25" t="s">
        <v>175</v>
      </c>
      <c r="C185" t="s">
        <v>177</v>
      </c>
      <c r="D185">
        <v>3.70043971814109</v>
      </c>
      <c r="E185">
        <v>-1.9567549126208901</v>
      </c>
    </row>
    <row r="186" spans="1:5" x14ac:dyDescent="0.35">
      <c r="A186" t="s">
        <v>32</v>
      </c>
      <c r="B186" s="25" t="s">
        <v>176</v>
      </c>
      <c r="C186" t="s">
        <v>0</v>
      </c>
      <c r="D186">
        <v>6.5409081390545998</v>
      </c>
      <c r="E186">
        <v>0.115665548551321</v>
      </c>
    </row>
    <row r="187" spans="1:5" x14ac:dyDescent="0.35">
      <c r="A187" t="s">
        <v>32</v>
      </c>
      <c r="B187" s="25" t="s">
        <v>176</v>
      </c>
      <c r="C187" t="s">
        <v>1</v>
      </c>
      <c r="D187">
        <v>5.4262647547020997</v>
      </c>
      <c r="E187">
        <v>-0.69758403367760302</v>
      </c>
    </row>
    <row r="188" spans="1:5" x14ac:dyDescent="0.35">
      <c r="A188" t="s">
        <v>32</v>
      </c>
      <c r="B188" s="25" t="s">
        <v>174</v>
      </c>
      <c r="C188" t="s">
        <v>0</v>
      </c>
      <c r="D188">
        <v>7.2378983750553001</v>
      </c>
      <c r="E188">
        <v>0.62419323211576505</v>
      </c>
    </row>
    <row r="189" spans="1:5" x14ac:dyDescent="0.35">
      <c r="A189" t="s">
        <v>32</v>
      </c>
      <c r="B189" s="25" t="s">
        <v>174</v>
      </c>
      <c r="C189" t="s">
        <v>1</v>
      </c>
      <c r="D189">
        <v>7.0111839065142201</v>
      </c>
      <c r="E189">
        <v>0.458781182473191</v>
      </c>
    </row>
    <row r="190" spans="1:5" x14ac:dyDescent="0.35">
      <c r="A190" t="s">
        <v>32</v>
      </c>
      <c r="B190" s="25" t="s">
        <v>173</v>
      </c>
      <c r="C190" t="s">
        <v>0</v>
      </c>
      <c r="D190">
        <v>7.4838157772642599</v>
      </c>
      <c r="E190">
        <v>0.80361584155011401</v>
      </c>
    </row>
    <row r="191" spans="1:5" x14ac:dyDescent="0.35">
      <c r="A191" t="s">
        <v>32</v>
      </c>
      <c r="B191" s="25" t="s">
        <v>173</v>
      </c>
      <c r="C191" t="s">
        <v>1</v>
      </c>
      <c r="D191">
        <v>7.2761244052742402</v>
      </c>
      <c r="E191">
        <v>0.65208314160810199</v>
      </c>
    </row>
    <row r="192" spans="1:5" x14ac:dyDescent="0.35">
      <c r="A192" t="s">
        <v>33</v>
      </c>
      <c r="B192" s="25" t="s">
        <v>175</v>
      </c>
      <c r="C192" t="s">
        <v>177</v>
      </c>
      <c r="D192">
        <v>8.6539964999999999</v>
      </c>
      <c r="E192">
        <v>-1.51097778552378</v>
      </c>
    </row>
    <row r="193" spans="1:5" x14ac:dyDescent="0.35">
      <c r="A193" t="s">
        <v>33</v>
      </c>
      <c r="B193" s="25" t="s">
        <v>176</v>
      </c>
      <c r="C193" t="s">
        <v>0</v>
      </c>
      <c r="D193">
        <v>9.3398430000000001</v>
      </c>
      <c r="E193">
        <v>0.119779467382954</v>
      </c>
    </row>
    <row r="194" spans="1:5" x14ac:dyDescent="0.35">
      <c r="A194" t="s">
        <v>33</v>
      </c>
      <c r="B194" s="25" t="s">
        <v>176</v>
      </c>
      <c r="C194" t="s">
        <v>1</v>
      </c>
      <c r="D194">
        <v>8.7813599999999994</v>
      </c>
      <c r="E194">
        <v>-1.2081418719766801</v>
      </c>
    </row>
    <row r="195" spans="1:5" x14ac:dyDescent="0.35">
      <c r="A195" t="s">
        <v>33</v>
      </c>
      <c r="B195" s="25" t="s">
        <v>174</v>
      </c>
      <c r="C195" t="s">
        <v>0</v>
      </c>
      <c r="D195">
        <v>9.6049550000000004</v>
      </c>
      <c r="E195">
        <v>0.75014401226670202</v>
      </c>
    </row>
    <row r="196" spans="1:5" x14ac:dyDescent="0.35">
      <c r="A196" t="s">
        <v>33</v>
      </c>
      <c r="B196" s="25" t="s">
        <v>174</v>
      </c>
      <c r="C196" t="s">
        <v>1</v>
      </c>
      <c r="D196">
        <v>9.4604385000000004</v>
      </c>
      <c r="E196">
        <v>0.40652290967348897</v>
      </c>
    </row>
    <row r="197" spans="1:5" x14ac:dyDescent="0.35">
      <c r="A197" t="s">
        <v>33</v>
      </c>
      <c r="B197" s="25" t="s">
        <v>173</v>
      </c>
      <c r="C197" t="s">
        <v>0</v>
      </c>
      <c r="D197">
        <v>9.3880169999999996</v>
      </c>
      <c r="E197">
        <v>0.234324194084233</v>
      </c>
    </row>
    <row r="198" spans="1:5" x14ac:dyDescent="0.35">
      <c r="A198" t="s">
        <v>33</v>
      </c>
      <c r="B198" s="25" t="s">
        <v>173</v>
      </c>
      <c r="C198" t="s">
        <v>1</v>
      </c>
      <c r="D198">
        <v>9.7976620000000008</v>
      </c>
      <c r="E198">
        <v>1.20834907409307</v>
      </c>
    </row>
    <row r="199" spans="1:5" x14ac:dyDescent="0.35">
      <c r="A199" t="s">
        <v>34</v>
      </c>
      <c r="B199" s="25" t="s">
        <v>175</v>
      </c>
      <c r="C199" t="s">
        <v>177</v>
      </c>
      <c r="D199">
        <v>9.1466998998432203</v>
      </c>
      <c r="E199">
        <v>-0.47162834967530798</v>
      </c>
    </row>
    <row r="200" spans="1:5" x14ac:dyDescent="0.35">
      <c r="A200" t="s">
        <v>34</v>
      </c>
      <c r="B200" s="25" t="s">
        <v>176</v>
      </c>
      <c r="C200" t="s">
        <v>0</v>
      </c>
      <c r="D200">
        <v>10.13652385965</v>
      </c>
      <c r="E200">
        <v>0.54524418302418098</v>
      </c>
    </row>
    <row r="201" spans="1:5" x14ac:dyDescent="0.35">
      <c r="A201" t="s">
        <v>34</v>
      </c>
      <c r="B201" s="25" t="s">
        <v>176</v>
      </c>
      <c r="C201" t="s">
        <v>1</v>
      </c>
      <c r="D201">
        <v>8.7747870596011701</v>
      </c>
      <c r="E201">
        <v>-0.85370432192617596</v>
      </c>
    </row>
    <row r="202" spans="1:5" x14ac:dyDescent="0.35">
      <c r="A202" t="s">
        <v>34</v>
      </c>
      <c r="B202" s="25" t="s">
        <v>174</v>
      </c>
      <c r="C202" t="s">
        <v>0</v>
      </c>
      <c r="D202">
        <v>11.255231426984899</v>
      </c>
      <c r="E202">
        <v>1.69452228048298</v>
      </c>
    </row>
    <row r="203" spans="1:5" x14ac:dyDescent="0.35">
      <c r="A203" t="s">
        <v>34</v>
      </c>
      <c r="B203" s="25" t="s">
        <v>174</v>
      </c>
      <c r="C203" t="s">
        <v>1</v>
      </c>
      <c r="D203">
        <v>8.49505198192875</v>
      </c>
      <c r="E203">
        <v>-1.14108362215362</v>
      </c>
    </row>
    <row r="204" spans="1:5" x14ac:dyDescent="0.35">
      <c r="A204" t="s">
        <v>34</v>
      </c>
      <c r="B204" s="25" t="s">
        <v>173</v>
      </c>
      <c r="C204" t="s">
        <v>0</v>
      </c>
      <c r="D204">
        <v>10.2276159434142</v>
      </c>
      <c r="E204">
        <v>0.63882550827741402</v>
      </c>
    </row>
    <row r="205" spans="1:5" x14ac:dyDescent="0.35">
      <c r="A205" t="s">
        <v>34</v>
      </c>
      <c r="B205" s="25" t="s">
        <v>173</v>
      </c>
      <c r="C205" t="s">
        <v>1</v>
      </c>
      <c r="D205">
        <v>9.2045711442492006</v>
      </c>
      <c r="E205">
        <v>-0.41217567802947103</v>
      </c>
    </row>
    <row r="206" spans="1:5" x14ac:dyDescent="0.35">
      <c r="A206" t="s">
        <v>35</v>
      </c>
      <c r="B206" s="25" t="s">
        <v>175</v>
      </c>
      <c r="C206" t="s">
        <v>177</v>
      </c>
      <c r="D206">
        <v>9.9495191148130697</v>
      </c>
      <c r="E206">
        <v>-4.2627652891325E-3</v>
      </c>
    </row>
    <row r="207" spans="1:5" x14ac:dyDescent="0.35">
      <c r="A207" t="s">
        <v>35</v>
      </c>
      <c r="B207" s="25" t="s">
        <v>176</v>
      </c>
      <c r="C207" t="s">
        <v>0</v>
      </c>
      <c r="D207">
        <v>11.319381564072099</v>
      </c>
      <c r="E207">
        <v>0.52115608454968698</v>
      </c>
    </row>
    <row r="208" spans="1:5" x14ac:dyDescent="0.35">
      <c r="A208" t="s">
        <v>35</v>
      </c>
      <c r="B208" s="25" t="s">
        <v>176</v>
      </c>
      <c r="C208" t="s">
        <v>1</v>
      </c>
      <c r="D208">
        <v>9.9512847149669703</v>
      </c>
      <c r="E208">
        <v>-3.5855589005352501E-3</v>
      </c>
    </row>
    <row r="209" spans="1:5" x14ac:dyDescent="0.35">
      <c r="A209" t="s">
        <v>35</v>
      </c>
      <c r="B209" s="25" t="s">
        <v>174</v>
      </c>
      <c r="C209" t="s">
        <v>0</v>
      </c>
      <c r="D209">
        <v>11.892331948731799</v>
      </c>
      <c r="E209">
        <v>0.74091459554867001</v>
      </c>
    </row>
    <row r="210" spans="1:5" x14ac:dyDescent="0.35">
      <c r="A210" t="s">
        <v>35</v>
      </c>
      <c r="B210" s="25" t="s">
        <v>174</v>
      </c>
      <c r="C210" t="s">
        <v>1</v>
      </c>
      <c r="D210">
        <v>4.3707334932005804</v>
      </c>
      <c r="E210">
        <v>-2.1440390080721201</v>
      </c>
    </row>
    <row r="211" spans="1:5" x14ac:dyDescent="0.35">
      <c r="A211" t="s">
        <v>35</v>
      </c>
      <c r="B211" s="25" t="s">
        <v>173</v>
      </c>
      <c r="C211" t="s">
        <v>0</v>
      </c>
      <c r="D211">
        <v>11.916999049082801</v>
      </c>
      <c r="E211">
        <v>0.75037580787864999</v>
      </c>
    </row>
    <row r="212" spans="1:5" x14ac:dyDescent="0.35">
      <c r="A212" t="s">
        <v>35</v>
      </c>
      <c r="B212" s="25" t="s">
        <v>173</v>
      </c>
      <c r="C212" t="s">
        <v>1</v>
      </c>
      <c r="D212">
        <v>10.324180546618701</v>
      </c>
      <c r="E212">
        <v>0.13944084428477799</v>
      </c>
    </row>
    <row r="213" spans="1:5" x14ac:dyDescent="0.35">
      <c r="A213" t="s">
        <v>36</v>
      </c>
      <c r="B213" s="25" t="s">
        <v>175</v>
      </c>
      <c r="C213" t="s">
        <v>177</v>
      </c>
      <c r="D213">
        <v>5.81876527576265</v>
      </c>
      <c r="E213">
        <v>-1.0233462129377</v>
      </c>
    </row>
    <row r="214" spans="1:5" x14ac:dyDescent="0.35">
      <c r="A214" t="s">
        <v>36</v>
      </c>
      <c r="B214" s="25" t="s">
        <v>176</v>
      </c>
      <c r="C214" t="s">
        <v>0</v>
      </c>
      <c r="D214">
        <v>7.1866365022110399</v>
      </c>
      <c r="E214">
        <v>0.64439494239216499</v>
      </c>
    </row>
    <row r="215" spans="1:5" x14ac:dyDescent="0.35">
      <c r="A215" t="s">
        <v>36</v>
      </c>
      <c r="B215" s="25" t="s">
        <v>176</v>
      </c>
      <c r="C215" t="s">
        <v>1</v>
      </c>
      <c r="D215">
        <v>6</v>
      </c>
      <c r="E215">
        <v>-0.80238052366717905</v>
      </c>
    </row>
    <row r="216" spans="1:5" x14ac:dyDescent="0.35">
      <c r="A216" t="s">
        <v>36</v>
      </c>
      <c r="B216" s="25" t="s">
        <v>174</v>
      </c>
      <c r="C216" t="s">
        <v>0</v>
      </c>
      <c r="D216">
        <v>7.8545957683263801</v>
      </c>
      <c r="E216">
        <v>1.4587867774166501</v>
      </c>
    </row>
    <row r="217" spans="1:5" x14ac:dyDescent="0.35">
      <c r="A217" t="s">
        <v>36</v>
      </c>
      <c r="B217" s="25" t="s">
        <v>174</v>
      </c>
      <c r="C217" t="s">
        <v>1</v>
      </c>
      <c r="D217">
        <v>6.0101427504223199</v>
      </c>
      <c r="E217">
        <v>-0.79001424094957096</v>
      </c>
    </row>
    <row r="218" spans="1:5" x14ac:dyDescent="0.35">
      <c r="A218" t="s">
        <v>36</v>
      </c>
      <c r="B218" s="25" t="s">
        <v>173</v>
      </c>
      <c r="C218" t="s">
        <v>0</v>
      </c>
      <c r="D218">
        <v>7.4512111118323299</v>
      </c>
      <c r="E218">
        <v>0.96697060345525498</v>
      </c>
    </row>
    <row r="219" spans="1:5" x14ac:dyDescent="0.35">
      <c r="A219" t="s">
        <v>36</v>
      </c>
      <c r="B219" s="25" t="s">
        <v>173</v>
      </c>
      <c r="C219" t="s">
        <v>1</v>
      </c>
      <c r="D219">
        <v>6.2854022188622496</v>
      </c>
      <c r="E219">
        <v>-0.45441134570962499</v>
      </c>
    </row>
    <row r="220" spans="1:5" x14ac:dyDescent="0.35">
      <c r="A220" t="s">
        <v>37</v>
      </c>
      <c r="B220" s="25" t="s">
        <v>175</v>
      </c>
      <c r="C220" t="s">
        <v>177</v>
      </c>
      <c r="D220">
        <v>8.1095845000000004</v>
      </c>
      <c r="E220">
        <v>-0.853207383577126</v>
      </c>
    </row>
    <row r="221" spans="1:5" x14ac:dyDescent="0.35">
      <c r="A221" t="s">
        <v>37</v>
      </c>
      <c r="B221" s="25" t="s">
        <v>176</v>
      </c>
      <c r="C221" t="s">
        <v>0</v>
      </c>
      <c r="D221">
        <v>6.9294760000000002</v>
      </c>
      <c r="E221">
        <v>-1.73767026782529</v>
      </c>
    </row>
    <row r="222" spans="1:5" x14ac:dyDescent="0.35">
      <c r="A222" t="s">
        <v>37</v>
      </c>
      <c r="B222" s="25" t="s">
        <v>176</v>
      </c>
      <c r="C222" t="s">
        <v>1</v>
      </c>
      <c r="D222">
        <v>9.1472049999999996</v>
      </c>
      <c r="E222">
        <v>-7.5535821864777794E-2</v>
      </c>
    </row>
    <row r="223" spans="1:5" x14ac:dyDescent="0.35">
      <c r="A223" t="s">
        <v>37</v>
      </c>
      <c r="B223" s="25" t="s">
        <v>174</v>
      </c>
      <c r="C223" t="s">
        <v>0</v>
      </c>
      <c r="D223">
        <v>9.4365435000000009</v>
      </c>
      <c r="E223">
        <v>0.14131641183579799</v>
      </c>
    </row>
    <row r="224" spans="1:5" x14ac:dyDescent="0.35">
      <c r="A224" t="s">
        <v>37</v>
      </c>
      <c r="B224" s="25" t="s">
        <v>174</v>
      </c>
      <c r="C224" t="s">
        <v>1</v>
      </c>
      <c r="D224">
        <v>10.06536</v>
      </c>
      <c r="E224">
        <v>0.61259922629975005</v>
      </c>
    </row>
    <row r="225" spans="1:5" x14ac:dyDescent="0.35">
      <c r="A225" t="s">
        <v>37</v>
      </c>
      <c r="B225" s="25" t="s">
        <v>173</v>
      </c>
      <c r="C225" t="s">
        <v>0</v>
      </c>
      <c r="D225">
        <v>10.666219999999999</v>
      </c>
      <c r="E225">
        <v>1.06292931766792</v>
      </c>
    </row>
    <row r="226" spans="1:5" x14ac:dyDescent="0.35">
      <c r="A226" t="s">
        <v>37</v>
      </c>
      <c r="B226" s="25" t="s">
        <v>173</v>
      </c>
      <c r="C226" t="s">
        <v>1</v>
      </c>
      <c r="D226">
        <v>10.381539999999999</v>
      </c>
      <c r="E226">
        <v>0.84956851746372597</v>
      </c>
    </row>
    <row r="227" spans="1:5" x14ac:dyDescent="0.35">
      <c r="A227" t="s">
        <v>38</v>
      </c>
      <c r="B227" s="25" t="s">
        <v>175</v>
      </c>
      <c r="C227" t="s">
        <v>177</v>
      </c>
      <c r="D227">
        <v>5.8320014999999996</v>
      </c>
      <c r="E227">
        <v>-0.25235376636325602</v>
      </c>
    </row>
    <row r="228" spans="1:5" x14ac:dyDescent="0.35">
      <c r="A228" t="s">
        <v>38</v>
      </c>
      <c r="B228" s="25" t="s">
        <v>176</v>
      </c>
      <c r="C228" t="s">
        <v>0</v>
      </c>
      <c r="D228">
        <v>2.4289904999999998</v>
      </c>
      <c r="E228">
        <v>-2.0625279018073499</v>
      </c>
    </row>
    <row r="229" spans="1:5" x14ac:dyDescent="0.35">
      <c r="A229" t="s">
        <v>38</v>
      </c>
      <c r="B229" s="25" t="s">
        <v>176</v>
      </c>
      <c r="C229" t="s">
        <v>1</v>
      </c>
      <c r="D229">
        <v>6.475733</v>
      </c>
      <c r="E229">
        <v>9.0068315572602406E-2</v>
      </c>
    </row>
    <row r="230" spans="1:5" x14ac:dyDescent="0.35">
      <c r="A230" t="s">
        <v>38</v>
      </c>
      <c r="B230" s="25" t="s">
        <v>174</v>
      </c>
      <c r="C230" t="s">
        <v>0</v>
      </c>
      <c r="D230">
        <v>7.6822379999999999</v>
      </c>
      <c r="E230">
        <v>0.731848240845831</v>
      </c>
    </row>
    <row r="231" spans="1:5" x14ac:dyDescent="0.35">
      <c r="A231" t="s">
        <v>38</v>
      </c>
      <c r="B231" s="25" t="s">
        <v>174</v>
      </c>
      <c r="C231" t="s">
        <v>1</v>
      </c>
      <c r="D231">
        <v>6.3033184999999996</v>
      </c>
      <c r="E231">
        <v>-1.6446611046772299E-3</v>
      </c>
    </row>
    <row r="232" spans="1:5" x14ac:dyDescent="0.35">
      <c r="A232" t="s">
        <v>38</v>
      </c>
      <c r="B232" s="25" t="s">
        <v>173</v>
      </c>
      <c r="C232" t="s">
        <v>0</v>
      </c>
      <c r="D232">
        <v>7.9068909999999999</v>
      </c>
      <c r="E232">
        <v>0.85134860392133105</v>
      </c>
    </row>
    <row r="233" spans="1:5" x14ac:dyDescent="0.35">
      <c r="A233" t="s">
        <v>38</v>
      </c>
      <c r="B233" s="25" t="s">
        <v>173</v>
      </c>
      <c r="C233" t="s">
        <v>1</v>
      </c>
      <c r="D233">
        <v>7.5156999999999998</v>
      </c>
      <c r="E233">
        <v>0.64326116893551699</v>
      </c>
    </row>
    <row r="234" spans="1:5" x14ac:dyDescent="0.35">
      <c r="A234" t="s">
        <v>39</v>
      </c>
      <c r="B234" s="25" t="s">
        <v>175</v>
      </c>
      <c r="C234" t="s">
        <v>177</v>
      </c>
      <c r="D234">
        <v>0</v>
      </c>
      <c r="E234">
        <v>-1.44895220342558</v>
      </c>
    </row>
    <row r="235" spans="1:5" x14ac:dyDescent="0.35">
      <c r="A235" t="s">
        <v>39</v>
      </c>
      <c r="B235" s="25" t="s">
        <v>176</v>
      </c>
      <c r="C235" t="s">
        <v>0</v>
      </c>
      <c r="D235">
        <v>4.2398901320145503</v>
      </c>
      <c r="E235">
        <v>0.38985739145251302</v>
      </c>
    </row>
    <row r="236" spans="1:5" x14ac:dyDescent="0.35">
      <c r="A236" t="s">
        <v>39</v>
      </c>
      <c r="B236" s="25" t="s">
        <v>176</v>
      </c>
      <c r="C236" t="s">
        <v>1</v>
      </c>
      <c r="D236">
        <v>4.2479275134435897</v>
      </c>
      <c r="E236">
        <v>0.39334314547661398</v>
      </c>
    </row>
    <row r="237" spans="1:5" x14ac:dyDescent="0.35">
      <c r="A237" t="s">
        <v>39</v>
      </c>
      <c r="B237" s="25" t="s">
        <v>174</v>
      </c>
      <c r="C237" t="s">
        <v>0</v>
      </c>
      <c r="D237">
        <v>4.8545419062751698</v>
      </c>
      <c r="E237">
        <v>0.65642740737937799</v>
      </c>
    </row>
    <row r="238" spans="1:5" x14ac:dyDescent="0.35">
      <c r="A238" t="s">
        <v>39</v>
      </c>
      <c r="B238" s="25" t="s">
        <v>174</v>
      </c>
      <c r="C238" t="s">
        <v>1</v>
      </c>
      <c r="D238">
        <v>0</v>
      </c>
      <c r="E238">
        <v>-1.44895220342558</v>
      </c>
    </row>
    <row r="239" spans="1:5" x14ac:dyDescent="0.35">
      <c r="A239" t="s">
        <v>39</v>
      </c>
      <c r="B239" s="25" t="s">
        <v>173</v>
      </c>
      <c r="C239" t="s">
        <v>0</v>
      </c>
      <c r="D239">
        <v>5</v>
      </c>
      <c r="E239">
        <v>0.71951152750180403</v>
      </c>
    </row>
    <row r="240" spans="1:5" x14ac:dyDescent="0.35">
      <c r="A240" t="s">
        <v>39</v>
      </c>
      <c r="B240" s="25" t="s">
        <v>173</v>
      </c>
      <c r="C240" t="s">
        <v>1</v>
      </c>
      <c r="D240">
        <v>5.0443941193584498</v>
      </c>
      <c r="E240">
        <v>0.73876493504085605</v>
      </c>
    </row>
    <row r="241" spans="1:5" x14ac:dyDescent="0.35">
      <c r="A241" t="s">
        <v>40</v>
      </c>
      <c r="B241" s="25" t="s">
        <v>175</v>
      </c>
      <c r="C241" t="s">
        <v>177</v>
      </c>
      <c r="D241">
        <v>8.3980449999999998</v>
      </c>
      <c r="E241">
        <v>-0.82504756236771704</v>
      </c>
    </row>
    <row r="242" spans="1:5" x14ac:dyDescent="0.35">
      <c r="A242" t="s">
        <v>40</v>
      </c>
      <c r="B242" s="25" t="s">
        <v>176</v>
      </c>
      <c r="C242" t="s">
        <v>0</v>
      </c>
      <c r="D242">
        <v>6.6138830000000004</v>
      </c>
      <c r="E242">
        <v>-1.53965915100988</v>
      </c>
    </row>
    <row r="243" spans="1:5" x14ac:dyDescent="0.35">
      <c r="A243" t="s">
        <v>40</v>
      </c>
      <c r="B243" s="25" t="s">
        <v>176</v>
      </c>
      <c r="C243" t="s">
        <v>1</v>
      </c>
      <c r="D243">
        <v>9.1522849999999991</v>
      </c>
      <c r="E243">
        <v>-0.522951315156163</v>
      </c>
    </row>
    <row r="244" spans="1:5" x14ac:dyDescent="0.35">
      <c r="A244" t="s">
        <v>40</v>
      </c>
      <c r="B244" s="25" t="s">
        <v>174</v>
      </c>
      <c r="C244" t="s">
        <v>0</v>
      </c>
      <c r="D244">
        <v>12.71425</v>
      </c>
      <c r="E244">
        <v>0.90372488764255499</v>
      </c>
    </row>
    <row r="245" spans="1:5" x14ac:dyDescent="0.35">
      <c r="A245" t="s">
        <v>40</v>
      </c>
      <c r="B245" s="25" t="s">
        <v>174</v>
      </c>
      <c r="C245" t="s">
        <v>1</v>
      </c>
      <c r="D245">
        <v>11.030685</v>
      </c>
      <c r="E245">
        <v>0.22940548209959699</v>
      </c>
    </row>
    <row r="246" spans="1:5" x14ac:dyDescent="0.35">
      <c r="A246" t="s">
        <v>40</v>
      </c>
      <c r="B246" s="25" t="s">
        <v>173</v>
      </c>
      <c r="C246" t="s">
        <v>0</v>
      </c>
      <c r="D246">
        <v>13.55997</v>
      </c>
      <c r="E246">
        <v>1.24246167989934</v>
      </c>
    </row>
    <row r="247" spans="1:5" x14ac:dyDescent="0.35">
      <c r="A247" t="s">
        <v>40</v>
      </c>
      <c r="B247" s="25" t="s">
        <v>173</v>
      </c>
      <c r="C247" t="s">
        <v>1</v>
      </c>
      <c r="D247">
        <v>11.7364</v>
      </c>
      <c r="E247">
        <v>0.51206597889226502</v>
      </c>
    </row>
    <row r="248" spans="1:5" x14ac:dyDescent="0.35">
      <c r="A248" t="s">
        <v>41</v>
      </c>
      <c r="B248" s="25" t="s">
        <v>175</v>
      </c>
      <c r="C248" t="s">
        <v>177</v>
      </c>
      <c r="D248">
        <v>3.8073549220576002</v>
      </c>
      <c r="E248">
        <v>-1.3755756787247</v>
      </c>
    </row>
    <row r="249" spans="1:5" x14ac:dyDescent="0.35">
      <c r="A249" t="s">
        <v>41</v>
      </c>
      <c r="B249" s="25" t="s">
        <v>176</v>
      </c>
      <c r="C249" t="s">
        <v>0</v>
      </c>
      <c r="D249">
        <v>5.1496040091936397</v>
      </c>
      <c r="E249">
        <v>3.37088713143592E-2</v>
      </c>
    </row>
    <row r="250" spans="1:5" x14ac:dyDescent="0.35">
      <c r="A250" t="s">
        <v>41</v>
      </c>
      <c r="B250" s="25" t="s">
        <v>176</v>
      </c>
      <c r="C250" t="s">
        <v>1</v>
      </c>
      <c r="D250">
        <v>5.3923174227787598</v>
      </c>
      <c r="E250">
        <v>0.288544033528988</v>
      </c>
    </row>
    <row r="251" spans="1:5" x14ac:dyDescent="0.35">
      <c r="A251" t="s">
        <v>41</v>
      </c>
      <c r="B251" s="25" t="s">
        <v>174</v>
      </c>
      <c r="C251" t="s">
        <v>0</v>
      </c>
      <c r="D251">
        <v>5.9066901934623699</v>
      </c>
      <c r="E251">
        <v>0.82860593830696305</v>
      </c>
    </row>
    <row r="252" spans="1:5" x14ac:dyDescent="0.35">
      <c r="A252" t="s">
        <v>41</v>
      </c>
      <c r="B252" s="25" t="s">
        <v>174</v>
      </c>
      <c r="C252" t="s">
        <v>1</v>
      </c>
      <c r="D252">
        <v>4.2811212121105404</v>
      </c>
      <c r="E252">
        <v>-0.87814824941980196</v>
      </c>
    </row>
    <row r="253" spans="1:5" x14ac:dyDescent="0.35">
      <c r="A253" t="s">
        <v>41</v>
      </c>
      <c r="B253" s="25" t="s">
        <v>173</v>
      </c>
      <c r="C253" t="s">
        <v>0</v>
      </c>
      <c r="D253">
        <v>6.5849625007211596</v>
      </c>
      <c r="E253">
        <v>1.5407529552058301</v>
      </c>
    </row>
    <row r="254" spans="1:5" x14ac:dyDescent="0.35">
      <c r="A254" t="s">
        <v>41</v>
      </c>
      <c r="B254" s="25" t="s">
        <v>173</v>
      </c>
      <c r="C254" t="s">
        <v>1</v>
      </c>
      <c r="D254">
        <v>4.70043971814109</v>
      </c>
      <c r="E254">
        <v>-0.43788787021164099</v>
      </c>
    </row>
    <row r="255" spans="1:5" x14ac:dyDescent="0.35">
      <c r="A255" t="s">
        <v>71</v>
      </c>
      <c r="B255" s="25" t="s">
        <v>175</v>
      </c>
      <c r="C255" t="s">
        <v>177</v>
      </c>
      <c r="D255">
        <v>2.5646415084724801</v>
      </c>
      <c r="E255">
        <v>7.5858191207620607E-2</v>
      </c>
    </row>
    <row r="256" spans="1:5" x14ac:dyDescent="0.35">
      <c r="A256" t="s">
        <v>71</v>
      </c>
      <c r="B256" s="25" t="s">
        <v>176</v>
      </c>
      <c r="C256" t="s">
        <v>0</v>
      </c>
      <c r="D256">
        <v>3.3146783100398101</v>
      </c>
      <c r="E256">
        <v>0.51194195956519595</v>
      </c>
    </row>
    <row r="257" spans="1:5" x14ac:dyDescent="0.35">
      <c r="A257" t="s">
        <v>71</v>
      </c>
      <c r="B257" s="25" t="s">
        <v>176</v>
      </c>
      <c r="C257" t="s">
        <v>1</v>
      </c>
      <c r="D257">
        <v>0</v>
      </c>
      <c r="E257">
        <v>-1.4152666858168901</v>
      </c>
    </row>
    <row r="258" spans="1:5" x14ac:dyDescent="0.35">
      <c r="A258" t="s">
        <v>71</v>
      </c>
      <c r="B258" s="25" t="s">
        <v>174</v>
      </c>
      <c r="C258" t="s">
        <v>0</v>
      </c>
      <c r="D258">
        <v>3.4594316186373</v>
      </c>
      <c r="E258">
        <v>0.59610392090297704</v>
      </c>
    </row>
    <row r="259" spans="1:5" x14ac:dyDescent="0.35">
      <c r="A259" t="s">
        <v>71</v>
      </c>
      <c r="B259" s="25" t="s">
        <v>174</v>
      </c>
      <c r="C259" t="s">
        <v>1</v>
      </c>
      <c r="D259">
        <v>0</v>
      </c>
      <c r="E259">
        <v>-1.4152666858168901</v>
      </c>
    </row>
    <row r="260" spans="1:5" x14ac:dyDescent="0.35">
      <c r="A260" t="s">
        <v>71</v>
      </c>
      <c r="B260" s="25" t="s">
        <v>173</v>
      </c>
      <c r="C260" t="s">
        <v>0</v>
      </c>
      <c r="D260">
        <v>4</v>
      </c>
      <c r="E260">
        <v>0.91039929455264101</v>
      </c>
    </row>
    <row r="261" spans="1:5" x14ac:dyDescent="0.35">
      <c r="A261" t="s">
        <v>71</v>
      </c>
      <c r="B261" s="25" t="s">
        <v>173</v>
      </c>
      <c r="C261" t="s">
        <v>1</v>
      </c>
      <c r="D261">
        <v>3.70043971814109</v>
      </c>
      <c r="E261">
        <v>0.736230005405347</v>
      </c>
    </row>
    <row r="262" spans="1:5" x14ac:dyDescent="0.35">
      <c r="A262" t="s">
        <v>42</v>
      </c>
      <c r="B262" s="25" t="s">
        <v>175</v>
      </c>
      <c r="C262" t="s">
        <v>177</v>
      </c>
      <c r="D262">
        <v>0</v>
      </c>
      <c r="E262">
        <v>-2.0379902008904098</v>
      </c>
    </row>
    <row r="263" spans="1:5" x14ac:dyDescent="0.35">
      <c r="A263" t="s">
        <v>42</v>
      </c>
      <c r="B263" s="25" t="s">
        <v>176</v>
      </c>
      <c r="C263" t="s">
        <v>0</v>
      </c>
      <c r="D263">
        <v>2.7924815000000001</v>
      </c>
      <c r="E263">
        <v>3.8706563660641999E-3</v>
      </c>
    </row>
    <row r="264" spans="1:5" x14ac:dyDescent="0.35">
      <c r="A264" t="s">
        <v>42</v>
      </c>
      <c r="B264" s="25" t="s">
        <v>176</v>
      </c>
      <c r="C264" t="s">
        <v>1</v>
      </c>
      <c r="D264">
        <v>2.5849630000000001</v>
      </c>
      <c r="E264">
        <v>-0.147866750777574</v>
      </c>
    </row>
    <row r="265" spans="1:5" x14ac:dyDescent="0.35">
      <c r="A265" t="s">
        <v>42</v>
      </c>
      <c r="B265" s="25" t="s">
        <v>174</v>
      </c>
      <c r="C265" t="s">
        <v>0</v>
      </c>
      <c r="D265">
        <v>3.4594320000000001</v>
      </c>
      <c r="E265">
        <v>0.49154447611299301</v>
      </c>
    </row>
    <row r="266" spans="1:5" x14ac:dyDescent="0.35">
      <c r="A266" t="s">
        <v>42</v>
      </c>
      <c r="B266" s="25" t="s">
        <v>174</v>
      </c>
      <c r="C266" t="s">
        <v>1</v>
      </c>
      <c r="D266">
        <v>2.6961590000000002</v>
      </c>
      <c r="E266">
        <v>-6.6560299908162604E-2</v>
      </c>
    </row>
    <row r="267" spans="1:5" x14ac:dyDescent="0.35">
      <c r="A267" t="s">
        <v>42</v>
      </c>
      <c r="B267" s="25" t="s">
        <v>173</v>
      </c>
      <c r="C267" t="s">
        <v>0</v>
      </c>
      <c r="D267">
        <v>3.8073549999999998</v>
      </c>
      <c r="E267">
        <v>0.74594557242795301</v>
      </c>
    </row>
    <row r="268" spans="1:5" x14ac:dyDescent="0.35">
      <c r="A268" t="s">
        <v>42</v>
      </c>
      <c r="B268" s="25" t="s">
        <v>173</v>
      </c>
      <c r="C268" t="s">
        <v>1</v>
      </c>
      <c r="D268">
        <v>4.1699250000000001</v>
      </c>
      <c r="E268">
        <v>1.0110565466691399</v>
      </c>
    </row>
    <row r="269" spans="1:5" x14ac:dyDescent="0.35">
      <c r="A269" t="s">
        <v>43</v>
      </c>
      <c r="B269" s="25" t="s">
        <v>175</v>
      </c>
      <c r="C269" t="s">
        <v>177</v>
      </c>
      <c r="D269">
        <v>2</v>
      </c>
      <c r="E269">
        <v>-1.4100145334519301</v>
      </c>
    </row>
    <row r="270" spans="1:5" x14ac:dyDescent="0.35">
      <c r="A270" t="s">
        <v>43</v>
      </c>
      <c r="B270" s="25" t="s">
        <v>176</v>
      </c>
      <c r="C270" t="s">
        <v>0</v>
      </c>
      <c r="D270">
        <v>2.0849625000000001</v>
      </c>
      <c r="E270">
        <v>-1.3726121423917901</v>
      </c>
    </row>
    <row r="271" spans="1:5" x14ac:dyDescent="0.35">
      <c r="A271" t="s">
        <v>43</v>
      </c>
      <c r="B271" s="25" t="s">
        <v>176</v>
      </c>
      <c r="C271" t="s">
        <v>1</v>
      </c>
      <c r="D271">
        <v>5</v>
      </c>
      <c r="E271">
        <v>-8.9347495871332894E-2</v>
      </c>
    </row>
    <row r="272" spans="1:5" x14ac:dyDescent="0.35">
      <c r="A272" t="s">
        <v>43</v>
      </c>
      <c r="B272" s="25" t="s">
        <v>174</v>
      </c>
      <c r="C272" t="s">
        <v>0</v>
      </c>
      <c r="D272">
        <v>6.6987705000000002</v>
      </c>
      <c r="E272">
        <v>0.65848923871677201</v>
      </c>
    </row>
    <row r="273" spans="1:5" x14ac:dyDescent="0.35">
      <c r="A273" t="s">
        <v>43</v>
      </c>
      <c r="B273" s="25" t="s">
        <v>174</v>
      </c>
      <c r="C273" t="s">
        <v>1</v>
      </c>
      <c r="D273">
        <v>6.4698814999999996</v>
      </c>
      <c r="E273">
        <v>0.55772718619517703</v>
      </c>
    </row>
    <row r="274" spans="1:5" x14ac:dyDescent="0.35">
      <c r="A274" t="s">
        <v>43</v>
      </c>
      <c r="B274" s="25" t="s">
        <v>173</v>
      </c>
      <c r="C274" t="s">
        <v>0</v>
      </c>
      <c r="D274">
        <v>6.9772800000000004</v>
      </c>
      <c r="E274">
        <v>0.78109534415112403</v>
      </c>
    </row>
    <row r="275" spans="1:5" x14ac:dyDescent="0.35">
      <c r="A275" t="s">
        <v>43</v>
      </c>
      <c r="B275" s="25" t="s">
        <v>173</v>
      </c>
      <c r="C275" t="s">
        <v>1</v>
      </c>
      <c r="D275">
        <v>7.1898249999999999</v>
      </c>
      <c r="E275">
        <v>0.87466240265198003</v>
      </c>
    </row>
    <row r="276" spans="1:5" x14ac:dyDescent="0.35">
      <c r="A276" t="s">
        <v>44</v>
      </c>
      <c r="B276" s="25" t="s">
        <v>175</v>
      </c>
      <c r="C276" t="s">
        <v>177</v>
      </c>
      <c r="D276">
        <v>5.0443939999999996</v>
      </c>
      <c r="E276">
        <v>-1.2311096335535501</v>
      </c>
    </row>
    <row r="277" spans="1:5" x14ac:dyDescent="0.35">
      <c r="A277" t="s">
        <v>44</v>
      </c>
      <c r="B277" s="25" t="s">
        <v>176</v>
      </c>
      <c r="C277" t="s">
        <v>0</v>
      </c>
      <c r="D277">
        <v>4.8536799999999998</v>
      </c>
      <c r="E277">
        <v>-1.46332410164868</v>
      </c>
    </row>
    <row r="278" spans="1:5" x14ac:dyDescent="0.35">
      <c r="A278" t="s">
        <v>44</v>
      </c>
      <c r="B278" s="25" t="s">
        <v>176</v>
      </c>
      <c r="C278" t="s">
        <v>1</v>
      </c>
      <c r="D278">
        <v>6.1898249999999999</v>
      </c>
      <c r="E278">
        <v>0.163573768843048</v>
      </c>
    </row>
    <row r="279" spans="1:5" x14ac:dyDescent="0.35">
      <c r="A279" t="s">
        <v>44</v>
      </c>
      <c r="B279" s="25" t="s">
        <v>174</v>
      </c>
      <c r="C279" t="s">
        <v>0</v>
      </c>
      <c r="D279">
        <v>6.9714404999999999</v>
      </c>
      <c r="E279">
        <v>1.1152733167913</v>
      </c>
    </row>
    <row r="280" spans="1:5" x14ac:dyDescent="0.35">
      <c r="A280" t="s">
        <v>44</v>
      </c>
      <c r="B280" s="25" t="s">
        <v>174</v>
      </c>
      <c r="C280" t="s">
        <v>1</v>
      </c>
      <c r="D280">
        <v>6.5924379999999996</v>
      </c>
      <c r="E280">
        <v>0.65379768341241296</v>
      </c>
    </row>
    <row r="281" spans="1:5" x14ac:dyDescent="0.35">
      <c r="A281" t="s">
        <v>44</v>
      </c>
      <c r="B281" s="25" t="s">
        <v>173</v>
      </c>
      <c r="C281" t="s">
        <v>0</v>
      </c>
      <c r="D281">
        <v>6.0223680000000002</v>
      </c>
      <c r="E281">
        <v>-4.0322841703661003E-2</v>
      </c>
    </row>
    <row r="282" spans="1:5" x14ac:dyDescent="0.35">
      <c r="A282" t="s">
        <v>44</v>
      </c>
      <c r="B282" s="25" t="s">
        <v>173</v>
      </c>
      <c r="C282" t="s">
        <v>1</v>
      </c>
      <c r="D282">
        <v>6.7142460000000002</v>
      </c>
      <c r="E282">
        <v>0.80211180785912795</v>
      </c>
    </row>
    <row r="283" spans="1:5" x14ac:dyDescent="0.35">
      <c r="A283" t="s">
        <v>180</v>
      </c>
      <c r="B283" s="25" t="s">
        <v>175</v>
      </c>
      <c r="C283" t="s">
        <v>177</v>
      </c>
      <c r="D283">
        <v>0</v>
      </c>
      <c r="E283">
        <v>-0.56561565783579804</v>
      </c>
    </row>
    <row r="284" spans="1:5" x14ac:dyDescent="0.35">
      <c r="A284" t="s">
        <v>180</v>
      </c>
      <c r="B284" s="25" t="s">
        <v>176</v>
      </c>
      <c r="C284" t="s">
        <v>0</v>
      </c>
      <c r="D284">
        <v>0</v>
      </c>
      <c r="E284">
        <v>-0.56561565783579804</v>
      </c>
    </row>
    <row r="285" spans="1:5" x14ac:dyDescent="0.35">
      <c r="A285" t="s">
        <v>180</v>
      </c>
      <c r="B285" s="25" t="s">
        <v>176</v>
      </c>
      <c r="C285" t="s">
        <v>1</v>
      </c>
      <c r="D285">
        <v>0</v>
      </c>
      <c r="E285">
        <v>-0.56561565783579804</v>
      </c>
    </row>
    <row r="286" spans="1:5" x14ac:dyDescent="0.35">
      <c r="A286" t="s">
        <v>180</v>
      </c>
      <c r="B286" s="25" t="s">
        <v>174</v>
      </c>
      <c r="C286" t="s">
        <v>0</v>
      </c>
      <c r="D286">
        <v>1.5849629999999999</v>
      </c>
      <c r="E286">
        <v>1.8620242075057201</v>
      </c>
    </row>
    <row r="287" spans="1:5" x14ac:dyDescent="0.35">
      <c r="A287" t="s">
        <v>180</v>
      </c>
      <c r="B287" s="25" t="s">
        <v>174</v>
      </c>
      <c r="C287" t="s">
        <v>1</v>
      </c>
      <c r="D287">
        <v>0</v>
      </c>
      <c r="E287">
        <v>-0.56561565783579804</v>
      </c>
    </row>
    <row r="288" spans="1:5" x14ac:dyDescent="0.35">
      <c r="A288" t="s">
        <v>180</v>
      </c>
      <c r="B288" s="25" t="s">
        <v>173</v>
      </c>
      <c r="C288" t="s">
        <v>0</v>
      </c>
      <c r="D288">
        <v>1</v>
      </c>
      <c r="E288">
        <v>0.966054081673273</v>
      </c>
    </row>
    <row r="289" spans="1:5" x14ac:dyDescent="0.35">
      <c r="A289" t="s">
        <v>180</v>
      </c>
      <c r="B289" s="25" t="s">
        <v>173</v>
      </c>
      <c r="C289" t="s">
        <v>1</v>
      </c>
      <c r="D289">
        <v>0</v>
      </c>
      <c r="E289">
        <v>-0.56561565783579804</v>
      </c>
    </row>
    <row r="290" spans="1:5" x14ac:dyDescent="0.35">
      <c r="A290" t="s">
        <v>45</v>
      </c>
      <c r="B290" s="25" t="s">
        <v>175</v>
      </c>
      <c r="C290" t="s">
        <v>177</v>
      </c>
      <c r="D290">
        <v>0</v>
      </c>
      <c r="E290">
        <v>-0.73484834502608798</v>
      </c>
    </row>
    <row r="291" spans="1:5" x14ac:dyDescent="0.35">
      <c r="A291" t="s">
        <v>45</v>
      </c>
      <c r="B291" s="25" t="s">
        <v>176</v>
      </c>
      <c r="C291" t="s">
        <v>0</v>
      </c>
      <c r="D291">
        <v>4.2439200000000001</v>
      </c>
      <c r="E291">
        <v>0.18514559734317401</v>
      </c>
    </row>
    <row r="292" spans="1:5" x14ac:dyDescent="0.35">
      <c r="A292" t="s">
        <v>45</v>
      </c>
      <c r="B292" s="25" t="s">
        <v>176</v>
      </c>
      <c r="C292" t="s">
        <v>1</v>
      </c>
      <c r="D292">
        <v>0</v>
      </c>
      <c r="E292">
        <v>-0.73484834502608798</v>
      </c>
    </row>
    <row r="293" spans="1:5" x14ac:dyDescent="0.35">
      <c r="A293" t="s">
        <v>45</v>
      </c>
      <c r="B293" s="25" t="s">
        <v>174</v>
      </c>
      <c r="C293" t="s">
        <v>0</v>
      </c>
      <c r="D293">
        <v>9.3738604999999993</v>
      </c>
      <c r="E293">
        <v>1.2972104300249301</v>
      </c>
    </row>
    <row r="294" spans="1:5" x14ac:dyDescent="0.35">
      <c r="A294" t="s">
        <v>45</v>
      </c>
      <c r="B294" s="25" t="s">
        <v>174</v>
      </c>
      <c r="C294" t="s">
        <v>1</v>
      </c>
      <c r="D294">
        <v>0</v>
      </c>
      <c r="E294">
        <v>-0.73484834502608798</v>
      </c>
    </row>
    <row r="295" spans="1:5" x14ac:dyDescent="0.35">
      <c r="A295" t="s">
        <v>45</v>
      </c>
      <c r="B295" s="25" t="s">
        <v>173</v>
      </c>
      <c r="C295" t="s">
        <v>0</v>
      </c>
      <c r="D295">
        <v>10.111140000000001</v>
      </c>
      <c r="E295">
        <v>1.4570373527362499</v>
      </c>
    </row>
    <row r="296" spans="1:5" x14ac:dyDescent="0.35">
      <c r="A296" t="s">
        <v>45</v>
      </c>
      <c r="B296" s="25" t="s">
        <v>173</v>
      </c>
      <c r="C296" t="s">
        <v>1</v>
      </c>
      <c r="D296">
        <v>0</v>
      </c>
      <c r="E296">
        <v>-0.73484834502608798</v>
      </c>
    </row>
    <row r="297" spans="1:5" x14ac:dyDescent="0.35">
      <c r="A297" t="s">
        <v>75</v>
      </c>
      <c r="B297" s="25" t="s">
        <v>175</v>
      </c>
      <c r="C297" t="s">
        <v>177</v>
      </c>
      <c r="D297">
        <v>3</v>
      </c>
      <c r="E297">
        <v>0.160407791353674</v>
      </c>
    </row>
    <row r="298" spans="1:5" x14ac:dyDescent="0.35">
      <c r="A298" t="s">
        <v>75</v>
      </c>
      <c r="B298" s="25" t="s">
        <v>176</v>
      </c>
      <c r="C298" t="s">
        <v>0</v>
      </c>
      <c r="D298">
        <v>3.16096404744368</v>
      </c>
      <c r="E298">
        <v>0.28859632969558302</v>
      </c>
    </row>
    <row r="299" spans="1:5" x14ac:dyDescent="0.35">
      <c r="A299" t="s">
        <v>75</v>
      </c>
      <c r="B299" s="25" t="s">
        <v>176</v>
      </c>
      <c r="C299" t="s">
        <v>1</v>
      </c>
      <c r="D299">
        <v>3</v>
      </c>
      <c r="E299">
        <v>0.160407791353674</v>
      </c>
    </row>
    <row r="300" spans="1:5" x14ac:dyDescent="0.35">
      <c r="A300" t="s">
        <v>75</v>
      </c>
      <c r="B300" s="25" t="s">
        <v>174</v>
      </c>
      <c r="C300" t="s">
        <v>0</v>
      </c>
      <c r="D300">
        <v>3.5221970596792298</v>
      </c>
      <c r="E300">
        <v>0.57627505407359703</v>
      </c>
    </row>
    <row r="301" spans="1:5" x14ac:dyDescent="0.35">
      <c r="A301" t="s">
        <v>75</v>
      </c>
      <c r="B301" s="25" t="s">
        <v>174</v>
      </c>
      <c r="C301" t="s">
        <v>1</v>
      </c>
      <c r="D301">
        <v>0</v>
      </c>
      <c r="E301">
        <v>-2.2287320267183302</v>
      </c>
    </row>
    <row r="302" spans="1:5" x14ac:dyDescent="0.35">
      <c r="A302" t="s">
        <v>75</v>
      </c>
      <c r="B302" s="25" t="s">
        <v>173</v>
      </c>
      <c r="C302" t="s">
        <v>0</v>
      </c>
      <c r="D302">
        <v>3.5849625007211601</v>
      </c>
      <c r="E302">
        <v>0.62626019220430595</v>
      </c>
    </row>
    <row r="303" spans="1:5" x14ac:dyDescent="0.35">
      <c r="A303" t="s">
        <v>75</v>
      </c>
      <c r="B303" s="25" t="s">
        <v>173</v>
      </c>
      <c r="C303" t="s">
        <v>1</v>
      </c>
      <c r="D303">
        <v>3.32192809488736</v>
      </c>
      <c r="E303">
        <v>0.41678486803749198</v>
      </c>
    </row>
    <row r="304" spans="1:5" x14ac:dyDescent="0.35">
      <c r="A304" t="s">
        <v>46</v>
      </c>
      <c r="B304" s="25" t="s">
        <v>175</v>
      </c>
      <c r="C304" t="s">
        <v>177</v>
      </c>
      <c r="D304">
        <v>0</v>
      </c>
      <c r="E304">
        <v>-0.79622295194510195</v>
      </c>
    </row>
    <row r="305" spans="1:5" x14ac:dyDescent="0.35">
      <c r="A305" t="s">
        <v>46</v>
      </c>
      <c r="B305" s="25" t="s">
        <v>176</v>
      </c>
      <c r="C305" t="s">
        <v>0</v>
      </c>
      <c r="D305">
        <v>0</v>
      </c>
      <c r="E305">
        <v>-0.79622295194510195</v>
      </c>
    </row>
    <row r="306" spans="1:5" x14ac:dyDescent="0.35">
      <c r="A306" t="s">
        <v>46</v>
      </c>
      <c r="B306" s="25" t="s">
        <v>176</v>
      </c>
      <c r="C306" t="s">
        <v>1</v>
      </c>
      <c r="D306">
        <v>0</v>
      </c>
      <c r="E306">
        <v>-0.79622295194510195</v>
      </c>
    </row>
    <row r="307" spans="1:5" x14ac:dyDescent="0.35">
      <c r="A307" t="s">
        <v>46</v>
      </c>
      <c r="B307" s="25" t="s">
        <v>174</v>
      </c>
      <c r="C307" t="s">
        <v>0</v>
      </c>
      <c r="D307">
        <v>4.6392249999999997</v>
      </c>
      <c r="E307">
        <v>0.85809177010884297</v>
      </c>
    </row>
    <row r="308" spans="1:5" x14ac:dyDescent="0.35">
      <c r="A308" t="s">
        <v>46</v>
      </c>
      <c r="B308" s="25" t="s">
        <v>174</v>
      </c>
      <c r="C308" t="s">
        <v>1</v>
      </c>
      <c r="D308">
        <v>0</v>
      </c>
      <c r="E308">
        <v>-0.79622295194510195</v>
      </c>
    </row>
    <row r="309" spans="1:5" x14ac:dyDescent="0.35">
      <c r="A309" t="s">
        <v>46</v>
      </c>
      <c r="B309" s="25" t="s">
        <v>173</v>
      </c>
      <c r="C309" t="s">
        <v>0</v>
      </c>
      <c r="D309">
        <v>5.2094529999999999</v>
      </c>
      <c r="E309">
        <v>1.0614310294306899</v>
      </c>
    </row>
    <row r="310" spans="1:5" x14ac:dyDescent="0.35">
      <c r="A310" t="s">
        <v>46</v>
      </c>
      <c r="B310" s="25" t="s">
        <v>173</v>
      </c>
      <c r="C310" t="s">
        <v>1</v>
      </c>
      <c r="D310">
        <v>5.7813600000000003</v>
      </c>
      <c r="E310">
        <v>1.2653690082408799</v>
      </c>
    </row>
    <row r="311" spans="1:5" x14ac:dyDescent="0.35">
      <c r="A311" t="s">
        <v>47</v>
      </c>
      <c r="B311" s="25" t="s">
        <v>175</v>
      </c>
      <c r="C311" t="s">
        <v>177</v>
      </c>
      <c r="D311">
        <v>0</v>
      </c>
      <c r="E311">
        <v>-0.37796447300922698</v>
      </c>
    </row>
    <row r="312" spans="1:5" x14ac:dyDescent="0.35">
      <c r="A312" t="s">
        <v>47</v>
      </c>
      <c r="B312" s="25" t="s">
        <v>176</v>
      </c>
      <c r="C312" t="s">
        <v>0</v>
      </c>
      <c r="D312">
        <v>0</v>
      </c>
      <c r="E312">
        <v>-0.37796447300922698</v>
      </c>
    </row>
    <row r="313" spans="1:5" x14ac:dyDescent="0.35">
      <c r="A313" t="s">
        <v>47</v>
      </c>
      <c r="B313" s="25" t="s">
        <v>176</v>
      </c>
      <c r="C313" t="s">
        <v>1</v>
      </c>
      <c r="D313">
        <v>0</v>
      </c>
      <c r="E313">
        <v>-0.37796447300922698</v>
      </c>
    </row>
    <row r="314" spans="1:5" x14ac:dyDescent="0.35">
      <c r="A314" t="s">
        <v>47</v>
      </c>
      <c r="B314" s="25" t="s">
        <v>174</v>
      </c>
      <c r="C314" t="s">
        <v>0</v>
      </c>
      <c r="D314">
        <v>0</v>
      </c>
      <c r="E314">
        <v>-0.37796447300922698</v>
      </c>
    </row>
    <row r="315" spans="1:5" x14ac:dyDescent="0.35">
      <c r="A315" t="s">
        <v>47</v>
      </c>
      <c r="B315" s="25" t="s">
        <v>174</v>
      </c>
      <c r="C315" t="s">
        <v>1</v>
      </c>
      <c r="D315">
        <v>0</v>
      </c>
      <c r="E315">
        <v>-0.37796447300922698</v>
      </c>
    </row>
    <row r="316" spans="1:5" x14ac:dyDescent="0.35">
      <c r="A316" t="s">
        <v>47</v>
      </c>
      <c r="B316" s="25" t="s">
        <v>173</v>
      </c>
      <c r="C316" t="s">
        <v>0</v>
      </c>
      <c r="D316">
        <v>0</v>
      </c>
      <c r="E316">
        <v>-0.37796447300922698</v>
      </c>
    </row>
    <row r="317" spans="1:5" x14ac:dyDescent="0.35">
      <c r="A317" t="s">
        <v>47</v>
      </c>
      <c r="B317" s="25" t="s">
        <v>173</v>
      </c>
      <c r="C317" t="s">
        <v>1</v>
      </c>
      <c r="D317">
        <v>6.6293569999999997</v>
      </c>
      <c r="E317">
        <v>2.2677868380553599</v>
      </c>
    </row>
    <row r="318" spans="1:5" x14ac:dyDescent="0.35">
      <c r="A318" t="s">
        <v>48</v>
      </c>
      <c r="B318" s="25" t="s">
        <v>175</v>
      </c>
      <c r="C318" t="s">
        <v>177</v>
      </c>
      <c r="D318">
        <v>2.1961585000000001</v>
      </c>
      <c r="E318">
        <v>-0.93756343878232196</v>
      </c>
    </row>
    <row r="319" spans="1:5" x14ac:dyDescent="0.35">
      <c r="A319" t="s">
        <v>48</v>
      </c>
      <c r="B319" s="25" t="s">
        <v>176</v>
      </c>
      <c r="C319" t="s">
        <v>0</v>
      </c>
      <c r="D319">
        <v>4.6809719999999997</v>
      </c>
      <c r="E319">
        <v>-9.8263013707374697E-2</v>
      </c>
    </row>
    <row r="320" spans="1:5" x14ac:dyDescent="0.35">
      <c r="A320" t="s">
        <v>48</v>
      </c>
      <c r="B320" s="25" t="s">
        <v>176</v>
      </c>
      <c r="C320" t="s">
        <v>1</v>
      </c>
      <c r="D320">
        <v>5.8328899999999999</v>
      </c>
      <c r="E320">
        <v>0.29082263278137899</v>
      </c>
    </row>
    <row r="321" spans="1:5" x14ac:dyDescent="0.35">
      <c r="A321" t="s">
        <v>48</v>
      </c>
      <c r="B321" s="25" t="s">
        <v>174</v>
      </c>
      <c r="C321" t="s">
        <v>0</v>
      </c>
      <c r="D321">
        <v>7.2753734999999997</v>
      </c>
      <c r="E321">
        <v>0.77805316928385604</v>
      </c>
    </row>
    <row r="322" spans="1:5" x14ac:dyDescent="0.35">
      <c r="A322" t="s">
        <v>48</v>
      </c>
      <c r="B322" s="25" t="s">
        <v>174</v>
      </c>
      <c r="C322" t="s">
        <v>1</v>
      </c>
      <c r="D322">
        <v>6.3707335</v>
      </c>
      <c r="E322">
        <v>0.47249110736661398</v>
      </c>
    </row>
    <row r="323" spans="1:5" x14ac:dyDescent="0.35">
      <c r="A323" t="s">
        <v>48</v>
      </c>
      <c r="B323" s="25" t="s">
        <v>173</v>
      </c>
      <c r="C323" t="s">
        <v>0</v>
      </c>
      <c r="D323">
        <v>8.4470829999999992</v>
      </c>
      <c r="E323">
        <v>1.1738238303070501</v>
      </c>
    </row>
    <row r="324" spans="1:5" x14ac:dyDescent="0.35">
      <c r="A324" t="s">
        <v>48</v>
      </c>
      <c r="B324" s="25" t="s">
        <v>173</v>
      </c>
      <c r="C324" t="s">
        <v>1</v>
      </c>
      <c r="D324">
        <v>0</v>
      </c>
      <c r="E324">
        <v>-1.6793642872492001</v>
      </c>
    </row>
    <row r="325" spans="1:5" x14ac:dyDescent="0.35">
      <c r="A325" t="s">
        <v>49</v>
      </c>
      <c r="B325" s="25" t="s">
        <v>175</v>
      </c>
      <c r="C325" t="s">
        <v>177</v>
      </c>
      <c r="D325">
        <v>3.5221970596792298</v>
      </c>
      <c r="E325">
        <v>-1.7457551963819</v>
      </c>
    </row>
    <row r="326" spans="1:5" x14ac:dyDescent="0.35">
      <c r="A326" t="s">
        <v>49</v>
      </c>
      <c r="B326" s="25" t="s">
        <v>176</v>
      </c>
      <c r="C326" t="s">
        <v>0</v>
      </c>
      <c r="D326">
        <v>5.1831611071229098</v>
      </c>
      <c r="E326">
        <v>4.14832540264558E-2</v>
      </c>
    </row>
    <row r="327" spans="1:5" x14ac:dyDescent="0.35">
      <c r="A327" t="s">
        <v>49</v>
      </c>
      <c r="B327" s="25" t="s">
        <v>176</v>
      </c>
      <c r="C327" t="s">
        <v>1</v>
      </c>
      <c r="D327">
        <v>4.2479275134435897</v>
      </c>
      <c r="E327">
        <v>-0.96485125472451605</v>
      </c>
    </row>
    <row r="328" spans="1:5" x14ac:dyDescent="0.35">
      <c r="A328" t="s">
        <v>49</v>
      </c>
      <c r="B328" s="25" t="s">
        <v>174</v>
      </c>
      <c r="C328" t="s">
        <v>0</v>
      </c>
      <c r="D328">
        <v>5.6961587113893799</v>
      </c>
      <c r="E328">
        <v>0.59348138109217197</v>
      </c>
    </row>
    <row r="329" spans="1:5" x14ac:dyDescent="0.35">
      <c r="A329" t="s">
        <v>49</v>
      </c>
      <c r="B329" s="25" t="s">
        <v>174</v>
      </c>
      <c r="C329" t="s">
        <v>1</v>
      </c>
      <c r="D329">
        <v>5.5056136277116297</v>
      </c>
      <c r="E329">
        <v>0.388450152024163</v>
      </c>
    </row>
    <row r="330" spans="1:5" x14ac:dyDescent="0.35">
      <c r="A330" t="s">
        <v>49</v>
      </c>
      <c r="B330" s="25" t="s">
        <v>173</v>
      </c>
      <c r="C330" t="s">
        <v>0</v>
      </c>
      <c r="D330">
        <v>6.1292830169449699</v>
      </c>
      <c r="E330">
        <v>1.0595338606065501</v>
      </c>
    </row>
    <row r="331" spans="1:5" x14ac:dyDescent="0.35">
      <c r="A331" t="s">
        <v>49</v>
      </c>
      <c r="B331" s="25" t="s">
        <v>173</v>
      </c>
      <c r="C331" t="s">
        <v>1</v>
      </c>
      <c r="D331">
        <v>5.7279204545631996</v>
      </c>
      <c r="E331">
        <v>0.627657803357068</v>
      </c>
    </row>
    <row r="332" spans="1:5" x14ac:dyDescent="0.35">
      <c r="A332" t="s">
        <v>50</v>
      </c>
      <c r="B332" s="25" t="s">
        <v>175</v>
      </c>
      <c r="C332" t="s">
        <v>177</v>
      </c>
      <c r="D332">
        <v>0</v>
      </c>
      <c r="E332">
        <v>-0.72733159875442699</v>
      </c>
    </row>
    <row r="333" spans="1:5" x14ac:dyDescent="0.35">
      <c r="A333" t="s">
        <v>50</v>
      </c>
      <c r="B333" s="25" t="s">
        <v>176</v>
      </c>
      <c r="C333" t="s">
        <v>0</v>
      </c>
      <c r="D333">
        <v>0</v>
      </c>
      <c r="E333">
        <v>-0.72733159875442699</v>
      </c>
    </row>
    <row r="334" spans="1:5" x14ac:dyDescent="0.35">
      <c r="A334" t="s">
        <v>50</v>
      </c>
      <c r="B334" s="25" t="s">
        <v>176</v>
      </c>
      <c r="C334" t="s">
        <v>1</v>
      </c>
      <c r="D334">
        <v>2.3219280000000002</v>
      </c>
      <c r="E334">
        <v>0.13378556598191699</v>
      </c>
    </row>
    <row r="335" spans="1:5" x14ac:dyDescent="0.35">
      <c r="A335" t="s">
        <v>50</v>
      </c>
      <c r="B335" s="25" t="s">
        <v>174</v>
      </c>
      <c r="C335" t="s">
        <v>0</v>
      </c>
      <c r="D335">
        <v>5.4756425000000002</v>
      </c>
      <c r="E335">
        <v>1.30338156061564</v>
      </c>
    </row>
    <row r="336" spans="1:5" x14ac:dyDescent="0.35">
      <c r="A336" t="s">
        <v>50</v>
      </c>
      <c r="B336" s="25" t="s">
        <v>174</v>
      </c>
      <c r="C336" t="s">
        <v>1</v>
      </c>
      <c r="D336">
        <v>0</v>
      </c>
      <c r="E336">
        <v>-0.72733159875442699</v>
      </c>
    </row>
    <row r="337" spans="1:5" x14ac:dyDescent="0.35">
      <c r="A337" t="s">
        <v>50</v>
      </c>
      <c r="B337" s="25" t="s">
        <v>173</v>
      </c>
      <c r="C337" t="s">
        <v>0</v>
      </c>
      <c r="D337">
        <v>5.9307369999999997</v>
      </c>
      <c r="E337">
        <v>1.4721592684201501</v>
      </c>
    </row>
    <row r="338" spans="1:5" x14ac:dyDescent="0.35">
      <c r="A338" t="s">
        <v>50</v>
      </c>
      <c r="B338" s="25" t="s">
        <v>173</v>
      </c>
      <c r="C338" t="s">
        <v>1</v>
      </c>
      <c r="D338">
        <v>0</v>
      </c>
      <c r="E338">
        <v>-0.72733159875442699</v>
      </c>
    </row>
    <row r="339" spans="1:5" x14ac:dyDescent="0.35">
      <c r="A339" t="s">
        <v>76</v>
      </c>
      <c r="B339" s="25" t="s">
        <v>175</v>
      </c>
      <c r="C339" t="s">
        <v>177</v>
      </c>
      <c r="D339">
        <v>8.5957080000000001</v>
      </c>
      <c r="E339">
        <v>0.43249972892669802</v>
      </c>
    </row>
    <row r="340" spans="1:5" x14ac:dyDescent="0.35">
      <c r="A340" t="s">
        <v>76</v>
      </c>
      <c r="B340" s="25" t="s">
        <v>176</v>
      </c>
      <c r="C340" t="s">
        <v>0</v>
      </c>
      <c r="D340">
        <v>7.1940084999999998</v>
      </c>
      <c r="E340">
        <v>-2.0869805853858501</v>
      </c>
    </row>
    <row r="341" spans="1:5" x14ac:dyDescent="0.35">
      <c r="A341" t="s">
        <v>76</v>
      </c>
      <c r="B341" s="25" t="s">
        <v>176</v>
      </c>
      <c r="C341" t="s">
        <v>1</v>
      </c>
      <c r="D341">
        <v>8.682995</v>
      </c>
      <c r="E341">
        <v>0.58939346984292396</v>
      </c>
    </row>
    <row r="342" spans="1:5" x14ac:dyDescent="0.35">
      <c r="A342" t="s">
        <v>76</v>
      </c>
      <c r="B342" s="25" t="s">
        <v>174</v>
      </c>
      <c r="C342" t="s">
        <v>0</v>
      </c>
      <c r="D342">
        <v>8.8872134999999997</v>
      </c>
      <c r="E342">
        <v>0.95646536404595095</v>
      </c>
    </row>
    <row r="343" spans="1:5" x14ac:dyDescent="0.35">
      <c r="A343" t="s">
        <v>76</v>
      </c>
      <c r="B343" s="25" t="s">
        <v>174</v>
      </c>
      <c r="C343" t="s">
        <v>1</v>
      </c>
      <c r="D343">
        <v>8.2236065000000007</v>
      </c>
      <c r="E343">
        <v>-0.236332930410174</v>
      </c>
    </row>
    <row r="344" spans="1:5" x14ac:dyDescent="0.35">
      <c r="A344" t="s">
        <v>76</v>
      </c>
      <c r="B344" s="25" t="s">
        <v>173</v>
      </c>
      <c r="C344" t="s">
        <v>0</v>
      </c>
      <c r="D344">
        <v>8.5622419999999995</v>
      </c>
      <c r="E344">
        <v>0.37234637351865102</v>
      </c>
    </row>
    <row r="345" spans="1:5" x14ac:dyDescent="0.35">
      <c r="A345" t="s">
        <v>76</v>
      </c>
      <c r="B345" s="25" t="s">
        <v>173</v>
      </c>
      <c r="C345" t="s">
        <v>1</v>
      </c>
      <c r="D345">
        <v>8.3398500000000002</v>
      </c>
      <c r="E345">
        <v>-2.7391420538201702E-2</v>
      </c>
    </row>
    <row r="346" spans="1:5" x14ac:dyDescent="0.35">
      <c r="A346" t="s">
        <v>51</v>
      </c>
      <c r="B346" s="25" t="s">
        <v>175</v>
      </c>
      <c r="C346" t="s">
        <v>177</v>
      </c>
      <c r="D346">
        <v>1.9036774999999999</v>
      </c>
      <c r="E346">
        <v>-1.35657118520707E-2</v>
      </c>
    </row>
    <row r="347" spans="1:5" x14ac:dyDescent="0.35">
      <c r="A347" t="s">
        <v>51</v>
      </c>
      <c r="B347" s="25" t="s">
        <v>176</v>
      </c>
      <c r="C347" t="s">
        <v>0</v>
      </c>
      <c r="D347">
        <v>0</v>
      </c>
      <c r="E347">
        <v>-0.70274660852971804</v>
      </c>
    </row>
    <row r="348" spans="1:5" x14ac:dyDescent="0.35">
      <c r="A348" t="s">
        <v>51</v>
      </c>
      <c r="B348" s="25" t="s">
        <v>176</v>
      </c>
      <c r="C348" t="s">
        <v>1</v>
      </c>
      <c r="D348">
        <v>0</v>
      </c>
      <c r="E348">
        <v>-0.70274660852971804</v>
      </c>
    </row>
    <row r="349" spans="1:5" x14ac:dyDescent="0.35">
      <c r="A349" t="s">
        <v>51</v>
      </c>
      <c r="B349" s="25" t="s">
        <v>174</v>
      </c>
      <c r="C349" t="s">
        <v>0</v>
      </c>
      <c r="D349">
        <v>5.4749135000000004</v>
      </c>
      <c r="E349">
        <v>1.27931484629262</v>
      </c>
    </row>
    <row r="350" spans="1:5" x14ac:dyDescent="0.35">
      <c r="A350" t="s">
        <v>51</v>
      </c>
      <c r="B350" s="25" t="s">
        <v>174</v>
      </c>
      <c r="C350" t="s">
        <v>1</v>
      </c>
      <c r="D350">
        <v>0</v>
      </c>
      <c r="E350">
        <v>-0.70274660852971804</v>
      </c>
    </row>
    <row r="351" spans="1:5" x14ac:dyDescent="0.35">
      <c r="A351" t="s">
        <v>51</v>
      </c>
      <c r="B351" s="25" t="s">
        <v>173</v>
      </c>
      <c r="C351" t="s">
        <v>0</v>
      </c>
      <c r="D351">
        <v>6.2094529999999999</v>
      </c>
      <c r="E351">
        <v>1.5452372996783199</v>
      </c>
    </row>
    <row r="352" spans="1:5" x14ac:dyDescent="0.35">
      <c r="A352" t="s">
        <v>51</v>
      </c>
      <c r="B352" s="25" t="s">
        <v>173</v>
      </c>
      <c r="C352" t="s">
        <v>1</v>
      </c>
      <c r="D352">
        <v>0</v>
      </c>
      <c r="E352">
        <v>-0.70274660852971804</v>
      </c>
    </row>
    <row r="353" spans="1:5" x14ac:dyDescent="0.35">
      <c r="A353" t="s">
        <v>52</v>
      </c>
      <c r="B353" s="25" t="s">
        <v>175</v>
      </c>
      <c r="C353" t="s">
        <v>177</v>
      </c>
      <c r="D353">
        <v>3.8073549999999998</v>
      </c>
      <c r="E353">
        <v>0.15224030578467701</v>
      </c>
    </row>
    <row r="354" spans="1:5" x14ac:dyDescent="0.35">
      <c r="A354" t="s">
        <v>52</v>
      </c>
      <c r="B354" s="25" t="s">
        <v>176</v>
      </c>
      <c r="C354" t="s">
        <v>0</v>
      </c>
      <c r="D354">
        <v>2.9534454999999999</v>
      </c>
      <c r="E354">
        <v>-0.17853752297202899</v>
      </c>
    </row>
    <row r="355" spans="1:5" x14ac:dyDescent="0.35">
      <c r="A355" t="s">
        <v>52</v>
      </c>
      <c r="B355" s="25" t="s">
        <v>176</v>
      </c>
      <c r="C355" t="s">
        <v>1</v>
      </c>
      <c r="D355">
        <v>5.2094529999999999</v>
      </c>
      <c r="E355">
        <v>0.69536921129997997</v>
      </c>
    </row>
    <row r="356" spans="1:5" x14ac:dyDescent="0.35">
      <c r="A356" t="s">
        <v>52</v>
      </c>
      <c r="B356" s="25" t="s">
        <v>174</v>
      </c>
      <c r="C356" t="s">
        <v>0</v>
      </c>
      <c r="D356">
        <v>5.780405</v>
      </c>
      <c r="E356">
        <v>0.91653815588286502</v>
      </c>
    </row>
    <row r="357" spans="1:5" x14ac:dyDescent="0.35">
      <c r="A357" t="s">
        <v>52</v>
      </c>
      <c r="B357" s="25" t="s">
        <v>174</v>
      </c>
      <c r="C357" t="s">
        <v>1</v>
      </c>
      <c r="D357">
        <v>0</v>
      </c>
      <c r="E357">
        <v>-1.3226099215590701</v>
      </c>
    </row>
    <row r="358" spans="1:5" x14ac:dyDescent="0.35">
      <c r="A358" t="s">
        <v>52</v>
      </c>
      <c r="B358" s="25" t="s">
        <v>173</v>
      </c>
      <c r="C358" t="s">
        <v>0</v>
      </c>
      <c r="D358">
        <v>6.1497469999999996</v>
      </c>
      <c r="E358">
        <v>1.05960969312265</v>
      </c>
    </row>
    <row r="359" spans="1:5" x14ac:dyDescent="0.35">
      <c r="A359" t="s">
        <v>52</v>
      </c>
      <c r="B359" s="25" t="s">
        <v>173</v>
      </c>
      <c r="C359" t="s">
        <v>1</v>
      </c>
      <c r="D359">
        <v>0</v>
      </c>
      <c r="E359">
        <v>-1.3226099215590701</v>
      </c>
    </row>
    <row r="360" spans="1:5" x14ac:dyDescent="0.35">
      <c r="A360" t="s">
        <v>72</v>
      </c>
      <c r="B360" s="25" t="s">
        <v>175</v>
      </c>
      <c r="C360" t="s">
        <v>177</v>
      </c>
      <c r="D360">
        <v>13.20398</v>
      </c>
      <c r="E360">
        <v>-0.94672701249333002</v>
      </c>
    </row>
    <row r="361" spans="1:5" x14ac:dyDescent="0.35">
      <c r="A361" t="s">
        <v>72</v>
      </c>
      <c r="B361" s="25" t="s">
        <v>176</v>
      </c>
      <c r="C361" t="s">
        <v>0</v>
      </c>
      <c r="D361">
        <v>14.001250000000001</v>
      </c>
      <c r="E361">
        <v>0.986518499507684</v>
      </c>
    </row>
    <row r="362" spans="1:5" x14ac:dyDescent="0.35">
      <c r="A362" t="s">
        <v>72</v>
      </c>
      <c r="B362" s="25" t="s">
        <v>176</v>
      </c>
      <c r="C362" t="s">
        <v>1</v>
      </c>
      <c r="D362">
        <v>13.89964</v>
      </c>
      <c r="E362">
        <v>0.74013135779355799</v>
      </c>
    </row>
    <row r="363" spans="1:5" x14ac:dyDescent="0.35">
      <c r="A363" t="s">
        <v>72</v>
      </c>
      <c r="B363" s="25" t="s">
        <v>174</v>
      </c>
      <c r="C363" t="s">
        <v>0</v>
      </c>
      <c r="D363">
        <v>13.580444999999999</v>
      </c>
      <c r="E363">
        <v>-3.3862773684061903E-2</v>
      </c>
    </row>
    <row r="364" spans="1:5" x14ac:dyDescent="0.35">
      <c r="A364" t="s">
        <v>72</v>
      </c>
      <c r="B364" s="25" t="s">
        <v>174</v>
      </c>
      <c r="C364" t="s">
        <v>1</v>
      </c>
      <c r="D364">
        <v>13.954834999999999</v>
      </c>
      <c r="E364">
        <v>0.87396993949724</v>
      </c>
    </row>
    <row r="365" spans="1:5" x14ac:dyDescent="0.35">
      <c r="A365" t="s">
        <v>72</v>
      </c>
      <c r="B365" s="25" t="s">
        <v>173</v>
      </c>
      <c r="C365" t="s">
        <v>0</v>
      </c>
      <c r="D365">
        <v>12.902559999999999</v>
      </c>
      <c r="E365">
        <v>-1.6776197617844699</v>
      </c>
    </row>
    <row r="366" spans="1:5" x14ac:dyDescent="0.35">
      <c r="A366" t="s">
        <v>72</v>
      </c>
      <c r="B366" s="25" t="s">
        <v>173</v>
      </c>
      <c r="C366" t="s">
        <v>1</v>
      </c>
      <c r="D366">
        <v>13.61816</v>
      </c>
      <c r="E366">
        <v>5.7589751163374503E-2</v>
      </c>
    </row>
    <row r="367" spans="1:5" x14ac:dyDescent="0.35">
      <c r="A367" t="s">
        <v>181</v>
      </c>
      <c r="B367" s="25" t="s">
        <v>175</v>
      </c>
      <c r="C367" t="s">
        <v>177</v>
      </c>
      <c r="D367">
        <v>7.5153549999999996</v>
      </c>
      <c r="E367">
        <v>0.414053983422011</v>
      </c>
    </row>
    <row r="368" spans="1:5" x14ac:dyDescent="0.35">
      <c r="A368" t="s">
        <v>181</v>
      </c>
      <c r="B368" s="25" t="s">
        <v>176</v>
      </c>
      <c r="C368" t="s">
        <v>0</v>
      </c>
      <c r="D368">
        <v>5.1083730000000003</v>
      </c>
      <c r="E368">
        <v>-2.2584209167675602</v>
      </c>
    </row>
    <row r="369" spans="1:5" x14ac:dyDescent="0.35">
      <c r="A369" t="s">
        <v>181</v>
      </c>
      <c r="B369" s="25" t="s">
        <v>176</v>
      </c>
      <c r="C369" t="s">
        <v>1</v>
      </c>
      <c r="D369">
        <v>7.4918529999999999</v>
      </c>
      <c r="E369">
        <v>0.387959685623252</v>
      </c>
    </row>
    <row r="370" spans="1:5" x14ac:dyDescent="0.35">
      <c r="A370" t="s">
        <v>181</v>
      </c>
      <c r="B370" s="25" t="s">
        <v>174</v>
      </c>
      <c r="C370" t="s">
        <v>0</v>
      </c>
      <c r="D370">
        <v>7.6073300000000001</v>
      </c>
      <c r="E370">
        <v>0.516173932364271</v>
      </c>
    </row>
    <row r="371" spans="1:5" x14ac:dyDescent="0.35">
      <c r="A371" t="s">
        <v>181</v>
      </c>
      <c r="B371" s="25" t="s">
        <v>174</v>
      </c>
      <c r="C371" t="s">
        <v>1</v>
      </c>
      <c r="D371">
        <v>7.3575520000000001</v>
      </c>
      <c r="E371">
        <v>0.238845129897301</v>
      </c>
    </row>
    <row r="372" spans="1:5" x14ac:dyDescent="0.35">
      <c r="A372" t="s">
        <v>181</v>
      </c>
      <c r="B372" s="25" t="s">
        <v>173</v>
      </c>
      <c r="C372" t="s">
        <v>0</v>
      </c>
      <c r="D372">
        <v>7.5156999999999998</v>
      </c>
      <c r="E372">
        <v>0.41443703732127901</v>
      </c>
    </row>
    <row r="373" spans="1:5" x14ac:dyDescent="0.35">
      <c r="A373" t="s">
        <v>181</v>
      </c>
      <c r="B373" s="25" t="s">
        <v>173</v>
      </c>
      <c r="C373" t="s">
        <v>1</v>
      </c>
      <c r="D373">
        <v>7.4008789999999998</v>
      </c>
      <c r="E373">
        <v>0.286951148139445</v>
      </c>
    </row>
    <row r="374" spans="1:5" x14ac:dyDescent="0.35">
      <c r="A374" t="s">
        <v>182</v>
      </c>
      <c r="B374" s="25" t="s">
        <v>175</v>
      </c>
      <c r="C374" t="s">
        <v>177</v>
      </c>
      <c r="D374">
        <v>0</v>
      </c>
      <c r="E374">
        <v>-0.37796447300922698</v>
      </c>
    </row>
    <row r="375" spans="1:5" x14ac:dyDescent="0.35">
      <c r="A375" t="s">
        <v>182</v>
      </c>
      <c r="B375" s="25" t="s">
        <v>176</v>
      </c>
      <c r="C375" t="s">
        <v>0</v>
      </c>
      <c r="D375">
        <v>0</v>
      </c>
      <c r="E375">
        <v>-0.37796447300922698</v>
      </c>
    </row>
    <row r="376" spans="1:5" x14ac:dyDescent="0.35">
      <c r="A376" t="s">
        <v>182</v>
      </c>
      <c r="B376" s="25" t="s">
        <v>176</v>
      </c>
      <c r="C376" t="s">
        <v>1</v>
      </c>
      <c r="D376">
        <v>0</v>
      </c>
      <c r="E376">
        <v>-0.37796447300922698</v>
      </c>
    </row>
    <row r="377" spans="1:5" x14ac:dyDescent="0.35">
      <c r="A377" t="s">
        <v>182</v>
      </c>
      <c r="B377" s="25" t="s">
        <v>174</v>
      </c>
      <c r="C377" t="s">
        <v>0</v>
      </c>
      <c r="D377">
        <v>0</v>
      </c>
      <c r="E377">
        <v>-0.37796447300922698</v>
      </c>
    </row>
    <row r="378" spans="1:5" x14ac:dyDescent="0.35">
      <c r="A378" t="s">
        <v>182</v>
      </c>
      <c r="B378" s="25" t="s">
        <v>174</v>
      </c>
      <c r="C378" t="s">
        <v>1</v>
      </c>
      <c r="D378">
        <v>0</v>
      </c>
      <c r="E378">
        <v>-0.37796447300922698</v>
      </c>
    </row>
    <row r="379" spans="1:5" x14ac:dyDescent="0.35">
      <c r="A379" t="s">
        <v>182</v>
      </c>
      <c r="B379" s="25" t="s">
        <v>173</v>
      </c>
      <c r="C379" t="s">
        <v>0</v>
      </c>
      <c r="D379">
        <v>11.486330000000001</v>
      </c>
      <c r="E379">
        <v>2.2677868380553599</v>
      </c>
    </row>
    <row r="380" spans="1:5" x14ac:dyDescent="0.35">
      <c r="A380" t="s">
        <v>182</v>
      </c>
      <c r="B380" s="25" t="s">
        <v>173</v>
      </c>
      <c r="C380" t="s">
        <v>1</v>
      </c>
      <c r="D380">
        <v>0</v>
      </c>
      <c r="E380">
        <v>-0.37796447300922698</v>
      </c>
    </row>
    <row r="381" spans="1:5" x14ac:dyDescent="0.35">
      <c r="A381" t="s">
        <v>53</v>
      </c>
      <c r="B381" s="25" t="s">
        <v>175</v>
      </c>
      <c r="C381" t="s">
        <v>177</v>
      </c>
      <c r="D381">
        <v>0</v>
      </c>
      <c r="E381">
        <v>-1.0682141226931601</v>
      </c>
    </row>
    <row r="382" spans="1:5" x14ac:dyDescent="0.35">
      <c r="A382" t="s">
        <v>53</v>
      </c>
      <c r="B382" s="25" t="s">
        <v>176</v>
      </c>
      <c r="C382" t="s">
        <v>0</v>
      </c>
      <c r="D382">
        <v>11.705394999999999</v>
      </c>
      <c r="E382">
        <v>0.78526149845870996</v>
      </c>
    </row>
    <row r="383" spans="1:5" x14ac:dyDescent="0.35">
      <c r="A383" t="s">
        <v>53</v>
      </c>
      <c r="B383" s="25" t="s">
        <v>176</v>
      </c>
      <c r="C383" t="s">
        <v>1</v>
      </c>
      <c r="D383">
        <v>0</v>
      </c>
      <c r="E383">
        <v>-1.0682141226931601</v>
      </c>
    </row>
    <row r="384" spans="1:5" x14ac:dyDescent="0.35">
      <c r="A384" t="s">
        <v>53</v>
      </c>
      <c r="B384" s="25" t="s">
        <v>174</v>
      </c>
      <c r="C384" t="s">
        <v>0</v>
      </c>
      <c r="D384">
        <v>11.99175</v>
      </c>
      <c r="E384">
        <v>0.830604010308583</v>
      </c>
    </row>
    <row r="385" spans="1:5" x14ac:dyDescent="0.35">
      <c r="A385" t="s">
        <v>53</v>
      </c>
      <c r="B385" s="25" t="s">
        <v>174</v>
      </c>
      <c r="C385" t="s">
        <v>1</v>
      </c>
      <c r="D385">
        <v>0</v>
      </c>
      <c r="E385">
        <v>-1.0682141226931601</v>
      </c>
    </row>
    <row r="386" spans="1:5" x14ac:dyDescent="0.35">
      <c r="A386" t="s">
        <v>53</v>
      </c>
      <c r="B386" s="25" t="s">
        <v>173</v>
      </c>
      <c r="C386" t="s">
        <v>0</v>
      </c>
      <c r="D386">
        <v>12.16522</v>
      </c>
      <c r="E386">
        <v>0.85807189293887598</v>
      </c>
    </row>
    <row r="387" spans="1:5" x14ac:dyDescent="0.35">
      <c r="A387" t="s">
        <v>53</v>
      </c>
      <c r="B387" s="25" t="s">
        <v>173</v>
      </c>
      <c r="C387" t="s">
        <v>1</v>
      </c>
      <c r="D387">
        <v>11.360849999999999</v>
      </c>
      <c r="E387">
        <v>0.73070496637331095</v>
      </c>
    </row>
    <row r="388" spans="1:5" x14ac:dyDescent="0.35">
      <c r="A388" t="s">
        <v>54</v>
      </c>
      <c r="B388" s="25" t="s">
        <v>175</v>
      </c>
      <c r="C388" t="s">
        <v>177</v>
      </c>
      <c r="D388">
        <v>12.19082</v>
      </c>
      <c r="E388">
        <v>0.31597028598267901</v>
      </c>
    </row>
    <row r="389" spans="1:5" x14ac:dyDescent="0.35">
      <c r="A389" t="s">
        <v>54</v>
      </c>
      <c r="B389" s="25" t="s">
        <v>176</v>
      </c>
      <c r="C389" t="s">
        <v>0</v>
      </c>
      <c r="D389">
        <v>12.129225</v>
      </c>
      <c r="E389">
        <v>0.30295799882996199</v>
      </c>
    </row>
    <row r="390" spans="1:5" x14ac:dyDescent="0.35">
      <c r="A390" t="s">
        <v>54</v>
      </c>
      <c r="B390" s="25" t="s">
        <v>176</v>
      </c>
      <c r="C390" t="s">
        <v>1</v>
      </c>
      <c r="D390">
        <v>12.84117</v>
      </c>
      <c r="E390">
        <v>0.45336034929576302</v>
      </c>
    </row>
    <row r="391" spans="1:5" x14ac:dyDescent="0.35">
      <c r="A391" t="s">
        <v>54</v>
      </c>
      <c r="B391" s="25" t="s">
        <v>174</v>
      </c>
      <c r="C391" t="s">
        <v>0</v>
      </c>
      <c r="D391">
        <v>12.04078</v>
      </c>
      <c r="E391">
        <v>0.28427349948387798</v>
      </c>
    </row>
    <row r="392" spans="1:5" x14ac:dyDescent="0.35">
      <c r="A392" t="s">
        <v>54</v>
      </c>
      <c r="B392" s="25" t="s">
        <v>174</v>
      </c>
      <c r="C392" t="s">
        <v>1</v>
      </c>
      <c r="D392">
        <v>0</v>
      </c>
      <c r="E392">
        <v>-2.2594084049351602</v>
      </c>
    </row>
    <row r="393" spans="1:5" x14ac:dyDescent="0.35">
      <c r="A393" t="s">
        <v>54</v>
      </c>
      <c r="B393" s="25" t="s">
        <v>173</v>
      </c>
      <c r="C393" t="s">
        <v>0</v>
      </c>
      <c r="D393">
        <v>12.50507</v>
      </c>
      <c r="E393">
        <v>0.38235735048046698</v>
      </c>
    </row>
    <row r="394" spans="1:5" x14ac:dyDescent="0.35">
      <c r="A394" t="s">
        <v>54</v>
      </c>
      <c r="B394" s="25" t="s">
        <v>173</v>
      </c>
      <c r="C394" t="s">
        <v>1</v>
      </c>
      <c r="D394">
        <v>13.15893</v>
      </c>
      <c r="E394">
        <v>0.52048892086240495</v>
      </c>
    </row>
    <row r="395" spans="1:5" x14ac:dyDescent="0.35">
      <c r="A395" t="s">
        <v>55</v>
      </c>
      <c r="B395" s="25" t="s">
        <v>175</v>
      </c>
      <c r="C395" t="s">
        <v>177</v>
      </c>
      <c r="D395">
        <v>9.5952500000000001</v>
      </c>
      <c r="E395">
        <v>0.78430400182175297</v>
      </c>
    </row>
    <row r="396" spans="1:5" x14ac:dyDescent="0.35">
      <c r="A396" t="s">
        <v>55</v>
      </c>
      <c r="B396" s="25" t="s">
        <v>176</v>
      </c>
      <c r="C396" t="s">
        <v>0</v>
      </c>
      <c r="D396">
        <v>8.9430744999999998</v>
      </c>
      <c r="E396">
        <v>0.63249568792409505</v>
      </c>
    </row>
    <row r="397" spans="1:5" x14ac:dyDescent="0.35">
      <c r="A397" t="s">
        <v>55</v>
      </c>
      <c r="B397" s="25" t="s">
        <v>176</v>
      </c>
      <c r="C397" t="s">
        <v>1</v>
      </c>
      <c r="D397">
        <v>0</v>
      </c>
      <c r="E397">
        <v>-1.4492032733311799</v>
      </c>
    </row>
    <row r="398" spans="1:5" x14ac:dyDescent="0.35">
      <c r="A398" t="s">
        <v>55</v>
      </c>
      <c r="B398" s="25" t="s">
        <v>174</v>
      </c>
      <c r="C398" t="s">
        <v>0</v>
      </c>
      <c r="D398">
        <v>9.1426829999999999</v>
      </c>
      <c r="E398">
        <v>0.67895899392783299</v>
      </c>
    </row>
    <row r="399" spans="1:5" x14ac:dyDescent="0.35">
      <c r="A399" t="s">
        <v>55</v>
      </c>
      <c r="B399" s="25" t="s">
        <v>174</v>
      </c>
      <c r="C399" t="s">
        <v>1</v>
      </c>
      <c r="D399">
        <v>0</v>
      </c>
      <c r="E399">
        <v>-1.4492032733311799</v>
      </c>
    </row>
    <row r="400" spans="1:5" x14ac:dyDescent="0.35">
      <c r="A400" t="s">
        <v>55</v>
      </c>
      <c r="B400" s="25" t="s">
        <v>173</v>
      </c>
      <c r="C400" t="s">
        <v>0</v>
      </c>
      <c r="D400">
        <v>8.0606960000000001</v>
      </c>
      <c r="E400">
        <v>0.42710251951383699</v>
      </c>
    </row>
    <row r="401" spans="1:5" x14ac:dyDescent="0.35">
      <c r="A401" t="s">
        <v>55</v>
      </c>
      <c r="B401" s="25" t="s">
        <v>173</v>
      </c>
      <c r="C401" t="s">
        <v>1</v>
      </c>
      <c r="D401">
        <v>7.8392039999999996</v>
      </c>
      <c r="E401">
        <v>0.37554534347484098</v>
      </c>
    </row>
    <row r="402" spans="1:5" x14ac:dyDescent="0.35">
      <c r="A402" t="s">
        <v>56</v>
      </c>
      <c r="B402" s="25" t="s">
        <v>175</v>
      </c>
      <c r="C402" t="s">
        <v>177</v>
      </c>
      <c r="D402">
        <v>10.409345</v>
      </c>
      <c r="E402">
        <v>-1.58210178917088</v>
      </c>
    </row>
    <row r="403" spans="1:5" x14ac:dyDescent="0.35">
      <c r="A403" t="s">
        <v>56</v>
      </c>
      <c r="B403" s="25" t="s">
        <v>176</v>
      </c>
      <c r="C403" t="s">
        <v>0</v>
      </c>
      <c r="D403">
        <v>11.946680000000001</v>
      </c>
      <c r="E403">
        <v>-8.9822985306145506E-2</v>
      </c>
    </row>
    <row r="404" spans="1:5" x14ac:dyDescent="0.35">
      <c r="A404" t="s">
        <v>56</v>
      </c>
      <c r="B404" s="25" t="s">
        <v>176</v>
      </c>
      <c r="C404" t="s">
        <v>1</v>
      </c>
      <c r="D404">
        <v>10.87805</v>
      </c>
      <c r="E404">
        <v>-1.1271335898093799</v>
      </c>
    </row>
    <row r="405" spans="1:5" x14ac:dyDescent="0.35">
      <c r="A405" t="s">
        <v>56</v>
      </c>
      <c r="B405" s="25" t="s">
        <v>174</v>
      </c>
      <c r="C405" t="s">
        <v>0</v>
      </c>
      <c r="D405">
        <v>12.66231</v>
      </c>
      <c r="E405">
        <v>0.60483333905368697</v>
      </c>
    </row>
    <row r="406" spans="1:5" x14ac:dyDescent="0.35">
      <c r="A406" t="s">
        <v>56</v>
      </c>
      <c r="B406" s="25" t="s">
        <v>174</v>
      </c>
      <c r="C406" t="s">
        <v>1</v>
      </c>
      <c r="D406">
        <v>12.55857</v>
      </c>
      <c r="E406">
        <v>0.50413374975601899</v>
      </c>
    </row>
    <row r="407" spans="1:5" x14ac:dyDescent="0.35">
      <c r="A407" t="s">
        <v>56</v>
      </c>
      <c r="B407" s="25" t="s">
        <v>173</v>
      </c>
      <c r="C407" t="s">
        <v>0</v>
      </c>
      <c r="D407">
        <v>13.210369999999999</v>
      </c>
      <c r="E407">
        <v>1.1368308030066401</v>
      </c>
    </row>
    <row r="408" spans="1:5" x14ac:dyDescent="0.35">
      <c r="A408" t="s">
        <v>56</v>
      </c>
      <c r="B408" s="25" t="s">
        <v>173</v>
      </c>
      <c r="C408" t="s">
        <v>1</v>
      </c>
      <c r="D408">
        <v>12.60918</v>
      </c>
      <c r="E408">
        <v>0.55326047247006305</v>
      </c>
    </row>
    <row r="409" spans="1:5" x14ac:dyDescent="0.35">
      <c r="A409" t="s">
        <v>57</v>
      </c>
      <c r="B409" s="25" t="s">
        <v>175</v>
      </c>
      <c r="C409" t="s">
        <v>177</v>
      </c>
      <c r="D409">
        <v>9.9648029999999999</v>
      </c>
      <c r="E409">
        <v>-0.99787007532717897</v>
      </c>
    </row>
    <row r="410" spans="1:5" x14ac:dyDescent="0.35">
      <c r="A410" t="s">
        <v>57</v>
      </c>
      <c r="B410" s="25" t="s">
        <v>176</v>
      </c>
      <c r="C410" t="s">
        <v>0</v>
      </c>
      <c r="D410">
        <v>9.7118865000000003</v>
      </c>
      <c r="E410">
        <v>-1.4956477703009099</v>
      </c>
    </row>
    <row r="411" spans="1:5" x14ac:dyDescent="0.35">
      <c r="A411" t="s">
        <v>57</v>
      </c>
      <c r="B411" s="25" t="s">
        <v>176</v>
      </c>
      <c r="C411" t="s">
        <v>1</v>
      </c>
      <c r="D411">
        <v>10.48382</v>
      </c>
      <c r="E411">
        <v>2.36334086771515E-2</v>
      </c>
    </row>
    <row r="412" spans="1:5" x14ac:dyDescent="0.35">
      <c r="A412" t="s">
        <v>57</v>
      </c>
      <c r="B412" s="25" t="s">
        <v>174</v>
      </c>
      <c r="C412" t="s">
        <v>0</v>
      </c>
      <c r="D412">
        <v>11.049445</v>
      </c>
      <c r="E412">
        <v>1.1368684436373699</v>
      </c>
    </row>
    <row r="413" spans="1:5" x14ac:dyDescent="0.35">
      <c r="A413" t="s">
        <v>57</v>
      </c>
      <c r="B413" s="25" t="s">
        <v>174</v>
      </c>
      <c r="C413" t="s">
        <v>1</v>
      </c>
      <c r="D413">
        <v>10.985760000000001</v>
      </c>
      <c r="E413">
        <v>1.01152678935858</v>
      </c>
    </row>
    <row r="414" spans="1:5" x14ac:dyDescent="0.35">
      <c r="A414" t="s">
        <v>57</v>
      </c>
      <c r="B414" s="25" t="s">
        <v>173</v>
      </c>
      <c r="C414" t="s">
        <v>0</v>
      </c>
      <c r="D414">
        <v>10.32643</v>
      </c>
      <c r="E414">
        <v>-0.286133773028729</v>
      </c>
    </row>
    <row r="415" spans="1:5" x14ac:dyDescent="0.35">
      <c r="A415" t="s">
        <v>57</v>
      </c>
      <c r="B415" s="25" t="s">
        <v>173</v>
      </c>
      <c r="C415" t="s">
        <v>1</v>
      </c>
      <c r="D415">
        <v>10.78054</v>
      </c>
      <c r="E415">
        <v>0.60762297698371104</v>
      </c>
    </row>
    <row r="416" spans="1:5" x14ac:dyDescent="0.35">
      <c r="A416" t="s">
        <v>58</v>
      </c>
      <c r="B416" s="25" t="s">
        <v>175</v>
      </c>
      <c r="C416" t="s">
        <v>177</v>
      </c>
      <c r="D416">
        <v>11.284825</v>
      </c>
      <c r="E416">
        <v>-1.79529382142587</v>
      </c>
    </row>
    <row r="417" spans="1:5" x14ac:dyDescent="0.35">
      <c r="A417" t="s">
        <v>58</v>
      </c>
      <c r="B417" s="25" t="s">
        <v>176</v>
      </c>
      <c r="C417" t="s">
        <v>0</v>
      </c>
      <c r="D417">
        <v>13.61744</v>
      </c>
      <c r="E417">
        <v>-8.4831700676503502E-2</v>
      </c>
    </row>
    <row r="418" spans="1:5" x14ac:dyDescent="0.35">
      <c r="A418" t="s">
        <v>58</v>
      </c>
      <c r="B418" s="25" t="s">
        <v>176</v>
      </c>
      <c r="C418" t="s">
        <v>1</v>
      </c>
      <c r="D418">
        <v>13.04593</v>
      </c>
      <c r="E418">
        <v>-0.50390909091427105</v>
      </c>
    </row>
    <row r="419" spans="1:5" x14ac:dyDescent="0.35">
      <c r="A419" t="s">
        <v>58</v>
      </c>
      <c r="B419" s="25" t="s">
        <v>174</v>
      </c>
      <c r="C419" t="s">
        <v>0</v>
      </c>
      <c r="D419">
        <v>13.730155</v>
      </c>
      <c r="E419">
        <v>-2.17993948133506E-3</v>
      </c>
    </row>
    <row r="420" spans="1:5" x14ac:dyDescent="0.35">
      <c r="A420" t="s">
        <v>58</v>
      </c>
      <c r="B420" s="25" t="s">
        <v>174</v>
      </c>
      <c r="C420" t="s">
        <v>1</v>
      </c>
      <c r="D420">
        <v>14.472875</v>
      </c>
      <c r="E420">
        <v>0.54244248055925004</v>
      </c>
    </row>
    <row r="421" spans="1:5" x14ac:dyDescent="0.35">
      <c r="A421" t="s">
        <v>58</v>
      </c>
      <c r="B421" s="25" t="s">
        <v>173</v>
      </c>
      <c r="C421" t="s">
        <v>0</v>
      </c>
      <c r="D421">
        <v>14.293760000000001</v>
      </c>
      <c r="E421">
        <v>0.41110086492271403</v>
      </c>
    </row>
    <row r="422" spans="1:5" x14ac:dyDescent="0.35">
      <c r="A422" t="s">
        <v>58</v>
      </c>
      <c r="B422" s="25" t="s">
        <v>173</v>
      </c>
      <c r="C422" t="s">
        <v>1</v>
      </c>
      <c r="D422">
        <v>15.686909999999999</v>
      </c>
      <c r="E422">
        <v>1.4326712070160199</v>
      </c>
    </row>
    <row r="423" spans="1:5" x14ac:dyDescent="0.35">
      <c r="A423" t="s">
        <v>59</v>
      </c>
      <c r="B423" s="25" t="s">
        <v>175</v>
      </c>
      <c r="C423" t="s">
        <v>177</v>
      </c>
      <c r="D423">
        <v>12.088509999999999</v>
      </c>
      <c r="E423">
        <v>-1.6343629938658799</v>
      </c>
    </row>
    <row r="424" spans="1:5" x14ac:dyDescent="0.35">
      <c r="A424" t="s">
        <v>59</v>
      </c>
      <c r="B424" s="25" t="s">
        <v>176</v>
      </c>
      <c r="C424" t="s">
        <v>0</v>
      </c>
      <c r="D424">
        <v>12.911479999999999</v>
      </c>
      <c r="E424">
        <v>0.25764384079644098</v>
      </c>
    </row>
    <row r="425" spans="1:5" x14ac:dyDescent="0.35">
      <c r="A425" t="s">
        <v>59</v>
      </c>
      <c r="B425" s="25" t="s">
        <v>176</v>
      </c>
      <c r="C425" t="s">
        <v>1</v>
      </c>
      <c r="D425">
        <v>12.411250000000001</v>
      </c>
      <c r="E425">
        <v>-0.89238420263543705</v>
      </c>
    </row>
    <row r="426" spans="1:5" x14ac:dyDescent="0.35">
      <c r="A426" t="s">
        <v>59</v>
      </c>
      <c r="B426" s="25" t="s">
        <v>174</v>
      </c>
      <c r="C426" t="s">
        <v>0</v>
      </c>
      <c r="D426">
        <v>13.310715</v>
      </c>
      <c r="E426">
        <v>1.1754845259203299</v>
      </c>
    </row>
    <row r="427" spans="1:5" x14ac:dyDescent="0.35">
      <c r="A427" t="s">
        <v>59</v>
      </c>
      <c r="B427" s="25" t="s">
        <v>174</v>
      </c>
      <c r="C427" t="s">
        <v>1</v>
      </c>
      <c r="D427">
        <v>13.24446</v>
      </c>
      <c r="E427">
        <v>1.0231643771536101</v>
      </c>
    </row>
    <row r="428" spans="1:5" x14ac:dyDescent="0.35">
      <c r="A428" t="s">
        <v>59</v>
      </c>
      <c r="B428" s="25" t="s">
        <v>173</v>
      </c>
      <c r="C428" t="s">
        <v>0</v>
      </c>
      <c r="D428">
        <v>12.75718</v>
      </c>
      <c r="E428">
        <v>-9.7091635087731706E-2</v>
      </c>
    </row>
    <row r="429" spans="1:5" x14ac:dyDescent="0.35">
      <c r="A429" t="s">
        <v>59</v>
      </c>
      <c r="B429" s="25" t="s">
        <v>173</v>
      </c>
      <c r="C429" t="s">
        <v>1</v>
      </c>
      <c r="D429">
        <v>12.87229</v>
      </c>
      <c r="E429">
        <v>0.167546087718663</v>
      </c>
    </row>
    <row r="430" spans="1:5" x14ac:dyDescent="0.35">
      <c r="A430" t="s">
        <v>60</v>
      </c>
      <c r="B430" s="25" t="s">
        <v>175</v>
      </c>
      <c r="C430" t="s">
        <v>177</v>
      </c>
      <c r="D430">
        <v>14.332165</v>
      </c>
      <c r="E430">
        <v>-1.6607120691409401</v>
      </c>
    </row>
    <row r="431" spans="1:5" x14ac:dyDescent="0.35">
      <c r="A431" t="s">
        <v>60</v>
      </c>
      <c r="B431" s="25" t="s">
        <v>176</v>
      </c>
      <c r="C431" t="s">
        <v>0</v>
      </c>
      <c r="D431">
        <v>15.95576</v>
      </c>
      <c r="E431">
        <v>1.93997245696509E-2</v>
      </c>
    </row>
    <row r="432" spans="1:5" x14ac:dyDescent="0.35">
      <c r="A432" t="s">
        <v>60</v>
      </c>
      <c r="B432" s="25" t="s">
        <v>176</v>
      </c>
      <c r="C432" t="s">
        <v>1</v>
      </c>
      <c r="D432">
        <v>14.92398</v>
      </c>
      <c r="E432">
        <v>-1.04829618882914</v>
      </c>
    </row>
    <row r="433" spans="1:5" x14ac:dyDescent="0.35">
      <c r="A433" t="s">
        <v>60</v>
      </c>
      <c r="B433" s="25" t="s">
        <v>174</v>
      </c>
      <c r="C433" t="s">
        <v>0</v>
      </c>
      <c r="D433">
        <v>16.676245000000002</v>
      </c>
      <c r="E433">
        <v>0.76496456413344704</v>
      </c>
    </row>
    <row r="434" spans="1:5" x14ac:dyDescent="0.35">
      <c r="A434" t="s">
        <v>60</v>
      </c>
      <c r="B434" s="25" t="s">
        <v>174</v>
      </c>
      <c r="C434" t="s">
        <v>1</v>
      </c>
      <c r="D434">
        <v>16.323910000000001</v>
      </c>
      <c r="E434">
        <v>0.40036490175641998</v>
      </c>
    </row>
    <row r="435" spans="1:5" x14ac:dyDescent="0.35">
      <c r="A435" t="s">
        <v>60</v>
      </c>
      <c r="B435" s="25" t="s">
        <v>173</v>
      </c>
      <c r="C435" t="s">
        <v>0</v>
      </c>
      <c r="D435">
        <v>17.00516</v>
      </c>
      <c r="E435">
        <v>1.1053289842187</v>
      </c>
    </row>
    <row r="436" spans="1:5" x14ac:dyDescent="0.35">
      <c r="A436" t="s">
        <v>60</v>
      </c>
      <c r="B436" s="25" t="s">
        <v>173</v>
      </c>
      <c r="C436" t="s">
        <v>1</v>
      </c>
      <c r="D436">
        <v>16.34187</v>
      </c>
      <c r="E436">
        <v>0.418950083291869</v>
      </c>
    </row>
    <row r="437" spans="1:5" x14ac:dyDescent="0.35">
      <c r="A437" t="s">
        <v>61</v>
      </c>
      <c r="B437" s="25" t="s">
        <v>175</v>
      </c>
      <c r="C437" t="s">
        <v>177</v>
      </c>
      <c r="D437">
        <v>6.8331119999999999</v>
      </c>
      <c r="E437">
        <v>-1.9433115954632001</v>
      </c>
    </row>
    <row r="438" spans="1:5" x14ac:dyDescent="0.35">
      <c r="A438" t="s">
        <v>61</v>
      </c>
      <c r="B438" s="25" t="s">
        <v>176</v>
      </c>
      <c r="C438" t="s">
        <v>0</v>
      </c>
      <c r="D438">
        <v>9.9928650000000001</v>
      </c>
      <c r="E438">
        <v>0.337943334908479</v>
      </c>
    </row>
    <row r="439" spans="1:5" x14ac:dyDescent="0.35">
      <c r="A439" t="s">
        <v>61</v>
      </c>
      <c r="B439" s="25" t="s">
        <v>176</v>
      </c>
      <c r="C439" t="s">
        <v>1</v>
      </c>
      <c r="D439">
        <v>8.546894</v>
      </c>
      <c r="E439">
        <v>-0.70600803500064602</v>
      </c>
    </row>
    <row r="440" spans="1:5" x14ac:dyDescent="0.35">
      <c r="A440" t="s">
        <v>61</v>
      </c>
      <c r="B440" s="25" t="s">
        <v>174</v>
      </c>
      <c r="C440" t="s">
        <v>0</v>
      </c>
      <c r="D440">
        <v>10.418455</v>
      </c>
      <c r="E440">
        <v>0.64520763240796197</v>
      </c>
    </row>
    <row r="441" spans="1:5" x14ac:dyDescent="0.35">
      <c r="A441" t="s">
        <v>61</v>
      </c>
      <c r="B441" s="25" t="s">
        <v>174</v>
      </c>
      <c r="C441" t="s">
        <v>1</v>
      </c>
      <c r="D441">
        <v>9.7197755000000008</v>
      </c>
      <c r="E441">
        <v>0.14078021225055801</v>
      </c>
    </row>
    <row r="442" spans="1:5" x14ac:dyDescent="0.35">
      <c r="A442" t="s">
        <v>61</v>
      </c>
      <c r="B442" s="25" t="s">
        <v>173</v>
      </c>
      <c r="C442" t="s">
        <v>0</v>
      </c>
      <c r="D442">
        <v>10.68562</v>
      </c>
      <c r="E442">
        <v>0.83809342869417403</v>
      </c>
    </row>
    <row r="443" spans="1:5" x14ac:dyDescent="0.35">
      <c r="A443" t="s">
        <v>61</v>
      </c>
      <c r="B443" s="25" t="s">
        <v>173</v>
      </c>
      <c r="C443" t="s">
        <v>1</v>
      </c>
      <c r="D443">
        <v>10.476749999999999</v>
      </c>
      <c r="E443">
        <v>0.68729502220267502</v>
      </c>
    </row>
    <row r="444" spans="1:5" x14ac:dyDescent="0.35">
      <c r="A444" t="s">
        <v>73</v>
      </c>
      <c r="B444" s="25" t="s">
        <v>175</v>
      </c>
      <c r="C444" t="s">
        <v>177</v>
      </c>
      <c r="D444">
        <v>5.5849630000000001</v>
      </c>
      <c r="E444">
        <v>0.22134549180970201</v>
      </c>
    </row>
    <row r="445" spans="1:5" x14ac:dyDescent="0.35">
      <c r="A445" t="s">
        <v>73</v>
      </c>
      <c r="B445" s="25" t="s">
        <v>176</v>
      </c>
      <c r="C445" t="s">
        <v>0</v>
      </c>
      <c r="D445">
        <v>1.7924815000000001</v>
      </c>
      <c r="E445">
        <v>-2.15362910779755</v>
      </c>
    </row>
    <row r="446" spans="1:5" x14ac:dyDescent="0.35">
      <c r="A446" t="s">
        <v>73</v>
      </c>
      <c r="B446" s="25" t="s">
        <v>176</v>
      </c>
      <c r="C446" t="s">
        <v>1</v>
      </c>
      <c r="D446">
        <v>5.0874629999999996</v>
      </c>
      <c r="E446">
        <v>-9.0205101991377698E-2</v>
      </c>
    </row>
    <row r="447" spans="1:5" x14ac:dyDescent="0.35">
      <c r="A447" t="s">
        <v>73</v>
      </c>
      <c r="B447" s="25" t="s">
        <v>174</v>
      </c>
      <c r="C447" t="s">
        <v>0</v>
      </c>
      <c r="D447">
        <v>5.9886400000000002</v>
      </c>
      <c r="E447">
        <v>0.474141087897819</v>
      </c>
    </row>
    <row r="448" spans="1:5" x14ac:dyDescent="0.35">
      <c r="A448" t="s">
        <v>73</v>
      </c>
      <c r="B448" s="25" t="s">
        <v>174</v>
      </c>
      <c r="C448" t="s">
        <v>1</v>
      </c>
      <c r="D448">
        <v>5.3665075</v>
      </c>
      <c r="E448">
        <v>8.4541590816512496E-2</v>
      </c>
    </row>
    <row r="449" spans="1:5" x14ac:dyDescent="0.35">
      <c r="A449" t="s">
        <v>73</v>
      </c>
      <c r="B449" s="25" t="s">
        <v>173</v>
      </c>
      <c r="C449" t="s">
        <v>0</v>
      </c>
      <c r="D449">
        <v>6.4429429999999996</v>
      </c>
      <c r="E449">
        <v>0.75864032290407302</v>
      </c>
    </row>
    <row r="450" spans="1:5" x14ac:dyDescent="0.35">
      <c r="A450" t="s">
        <v>73</v>
      </c>
      <c r="B450" s="25" t="s">
        <v>173</v>
      </c>
      <c r="C450" t="s">
        <v>1</v>
      </c>
      <c r="D450">
        <v>6.3575520000000001</v>
      </c>
      <c r="E450">
        <v>0.70516571636082104</v>
      </c>
    </row>
    <row r="451" spans="1:5" x14ac:dyDescent="0.35">
      <c r="A451" t="s">
        <v>62</v>
      </c>
      <c r="B451" s="25" t="s">
        <v>175</v>
      </c>
      <c r="C451" t="s">
        <v>177</v>
      </c>
      <c r="D451">
        <v>16.591394999999999</v>
      </c>
      <c r="E451">
        <v>-1.02700797789348</v>
      </c>
    </row>
    <row r="452" spans="1:5" x14ac:dyDescent="0.35">
      <c r="A452" t="s">
        <v>62</v>
      </c>
      <c r="B452" s="25" t="s">
        <v>176</v>
      </c>
      <c r="C452" t="s">
        <v>0</v>
      </c>
      <c r="D452">
        <v>16.500160000000001</v>
      </c>
      <c r="E452">
        <v>-1.1386311867039201</v>
      </c>
    </row>
    <row r="453" spans="1:5" x14ac:dyDescent="0.35">
      <c r="A453" t="s">
        <v>62</v>
      </c>
      <c r="B453" s="25" t="s">
        <v>176</v>
      </c>
      <c r="C453" t="s">
        <v>1</v>
      </c>
      <c r="D453">
        <v>17.554790000000001</v>
      </c>
      <c r="E453">
        <v>0.15167609348189401</v>
      </c>
    </row>
    <row r="454" spans="1:5" x14ac:dyDescent="0.35">
      <c r="A454" t="s">
        <v>62</v>
      </c>
      <c r="B454" s="25" t="s">
        <v>174</v>
      </c>
      <c r="C454" t="s">
        <v>0</v>
      </c>
      <c r="D454">
        <v>18.487880000000001</v>
      </c>
      <c r="E454">
        <v>1.2932829319641901</v>
      </c>
    </row>
    <row r="455" spans="1:5" x14ac:dyDescent="0.35">
      <c r="A455" t="s">
        <v>62</v>
      </c>
      <c r="B455" s="25" t="s">
        <v>174</v>
      </c>
      <c r="C455" t="s">
        <v>1</v>
      </c>
      <c r="D455">
        <v>17.161349999999999</v>
      </c>
      <c r="E455">
        <v>-0.32968561281918701</v>
      </c>
    </row>
    <row r="456" spans="1:5" x14ac:dyDescent="0.35">
      <c r="A456" t="s">
        <v>62</v>
      </c>
      <c r="B456" s="25" t="s">
        <v>173</v>
      </c>
      <c r="C456" t="s">
        <v>0</v>
      </c>
      <c r="D456">
        <v>18.517230000000001</v>
      </c>
      <c r="E456">
        <v>1.32919175180949</v>
      </c>
    </row>
    <row r="457" spans="1:5" x14ac:dyDescent="0.35">
      <c r="A457" t="s">
        <v>62</v>
      </c>
      <c r="B457" s="25" t="s">
        <v>173</v>
      </c>
      <c r="C457" t="s">
        <v>1</v>
      </c>
      <c r="D457">
        <v>17.202919999999999</v>
      </c>
      <c r="E457">
        <v>-0.27882599983897099</v>
      </c>
    </row>
    <row r="458" spans="1:5" x14ac:dyDescent="0.35">
      <c r="A458" t="s">
        <v>63</v>
      </c>
      <c r="B458" s="25" t="s">
        <v>175</v>
      </c>
      <c r="C458" t="s">
        <v>177</v>
      </c>
      <c r="D458">
        <v>10.831725</v>
      </c>
      <c r="E458">
        <v>-1.23665099474271</v>
      </c>
    </row>
    <row r="459" spans="1:5" x14ac:dyDescent="0.35">
      <c r="A459" t="s">
        <v>63</v>
      </c>
      <c r="B459" s="25" t="s">
        <v>176</v>
      </c>
      <c r="C459" t="s">
        <v>0</v>
      </c>
      <c r="D459">
        <v>11.605404999999999</v>
      </c>
      <c r="E459">
        <v>-0.28802081048307199</v>
      </c>
    </row>
    <row r="460" spans="1:5" x14ac:dyDescent="0.35">
      <c r="A460" t="s">
        <v>63</v>
      </c>
      <c r="B460" s="25" t="s">
        <v>176</v>
      </c>
      <c r="C460" t="s">
        <v>1</v>
      </c>
      <c r="D460">
        <v>10.993650000000001</v>
      </c>
      <c r="E460">
        <v>-1.0381103285936</v>
      </c>
    </row>
    <row r="461" spans="1:5" x14ac:dyDescent="0.35">
      <c r="A461" t="s">
        <v>63</v>
      </c>
      <c r="B461" s="25" t="s">
        <v>174</v>
      </c>
      <c r="C461" t="s">
        <v>0</v>
      </c>
      <c r="D461">
        <v>12.112550000000001</v>
      </c>
      <c r="E461">
        <v>0.333803528773923</v>
      </c>
    </row>
    <row r="462" spans="1:5" x14ac:dyDescent="0.35">
      <c r="A462" t="s">
        <v>63</v>
      </c>
      <c r="B462" s="25" t="s">
        <v>174</v>
      </c>
      <c r="C462" t="s">
        <v>1</v>
      </c>
      <c r="D462">
        <v>12.849735000000001</v>
      </c>
      <c r="E462">
        <v>1.23768619652214</v>
      </c>
    </row>
    <row r="463" spans="1:5" x14ac:dyDescent="0.35">
      <c r="A463" t="s">
        <v>63</v>
      </c>
      <c r="B463" s="25" t="s">
        <v>173</v>
      </c>
      <c r="C463" t="s">
        <v>0</v>
      </c>
      <c r="D463">
        <v>11.619300000000001</v>
      </c>
      <c r="E463">
        <v>-0.27098377138384799</v>
      </c>
    </row>
    <row r="464" spans="1:5" x14ac:dyDescent="0.35">
      <c r="A464" t="s">
        <v>63</v>
      </c>
      <c r="B464" s="25" t="s">
        <v>173</v>
      </c>
      <c r="C464" t="s">
        <v>1</v>
      </c>
      <c r="D464">
        <v>12.86979</v>
      </c>
      <c r="E464">
        <v>1.26227617990717</v>
      </c>
    </row>
    <row r="465" spans="1:5" x14ac:dyDescent="0.35">
      <c r="A465" t="s">
        <v>64</v>
      </c>
      <c r="B465" s="25" t="s">
        <v>175</v>
      </c>
      <c r="C465" t="s">
        <v>177</v>
      </c>
      <c r="D465">
        <v>14.39771</v>
      </c>
      <c r="E465">
        <v>-1.5140729090388201</v>
      </c>
    </row>
    <row r="466" spans="1:5" x14ac:dyDescent="0.35">
      <c r="A466" t="s">
        <v>64</v>
      </c>
      <c r="B466" s="25" t="s">
        <v>176</v>
      </c>
      <c r="C466" t="s">
        <v>0</v>
      </c>
      <c r="D466">
        <v>15.285600000000001</v>
      </c>
      <c r="E466">
        <v>-0.13542622845741301</v>
      </c>
    </row>
    <row r="467" spans="1:5" x14ac:dyDescent="0.35">
      <c r="A467" t="s">
        <v>64</v>
      </c>
      <c r="B467" s="25" t="s">
        <v>176</v>
      </c>
      <c r="C467" t="s">
        <v>1</v>
      </c>
      <c r="D467">
        <v>14.701739999999999</v>
      </c>
      <c r="E467">
        <v>-1.04199872158636</v>
      </c>
    </row>
    <row r="468" spans="1:5" x14ac:dyDescent="0.35">
      <c r="A468" t="s">
        <v>64</v>
      </c>
      <c r="B468" s="25" t="s">
        <v>174</v>
      </c>
      <c r="C468" t="s">
        <v>0</v>
      </c>
      <c r="D468">
        <v>15.710805000000001</v>
      </c>
      <c r="E468">
        <v>0.52479909429271898</v>
      </c>
    </row>
    <row r="469" spans="1:5" x14ac:dyDescent="0.35">
      <c r="A469" t="s">
        <v>64</v>
      </c>
      <c r="B469" s="25" t="s">
        <v>174</v>
      </c>
      <c r="C469" t="s">
        <v>1</v>
      </c>
      <c r="D469">
        <v>15.816274999999999</v>
      </c>
      <c r="E469">
        <v>0.68856472449569595</v>
      </c>
    </row>
    <row r="470" spans="1:5" x14ac:dyDescent="0.35">
      <c r="A470" t="s">
        <v>64</v>
      </c>
      <c r="B470" s="25" t="s">
        <v>173</v>
      </c>
      <c r="C470" t="s">
        <v>0</v>
      </c>
      <c r="D470">
        <v>15.4514</v>
      </c>
      <c r="E470">
        <v>0.122015143379633</v>
      </c>
    </row>
    <row r="471" spans="1:5" x14ac:dyDescent="0.35">
      <c r="A471" t="s">
        <v>64</v>
      </c>
      <c r="B471" s="25" t="s">
        <v>173</v>
      </c>
      <c r="C471" t="s">
        <v>1</v>
      </c>
      <c r="D471">
        <v>16.246200000000002</v>
      </c>
      <c r="E471">
        <v>1.3561188969145299</v>
      </c>
    </row>
    <row r="472" spans="1:5" x14ac:dyDescent="0.35">
      <c r="A472" t="s">
        <v>65</v>
      </c>
      <c r="B472" s="25" t="s">
        <v>175</v>
      </c>
      <c r="C472" t="s">
        <v>177</v>
      </c>
      <c r="D472">
        <v>8.0710934999999999</v>
      </c>
      <c r="E472">
        <v>-5.9207893134912398E-2</v>
      </c>
    </row>
    <row r="473" spans="1:5" x14ac:dyDescent="0.35">
      <c r="A473" t="s">
        <v>65</v>
      </c>
      <c r="B473" s="25" t="s">
        <v>176</v>
      </c>
      <c r="C473" t="s">
        <v>0</v>
      </c>
      <c r="D473">
        <v>9.6116615000000003</v>
      </c>
      <c r="E473">
        <v>0.34618169002736499</v>
      </c>
    </row>
    <row r="474" spans="1:5" x14ac:dyDescent="0.35">
      <c r="A474" t="s">
        <v>65</v>
      </c>
      <c r="B474" s="25" t="s">
        <v>176</v>
      </c>
      <c r="C474" t="s">
        <v>1</v>
      </c>
      <c r="D474">
        <v>8.6257090000000005</v>
      </c>
      <c r="E474">
        <v>8.6735256638637404E-2</v>
      </c>
    </row>
    <row r="475" spans="1:5" x14ac:dyDescent="0.35">
      <c r="A475" t="s">
        <v>65</v>
      </c>
      <c r="B475" s="25" t="s">
        <v>174</v>
      </c>
      <c r="C475" t="s">
        <v>0</v>
      </c>
      <c r="D475">
        <v>10.39171</v>
      </c>
      <c r="E475">
        <v>0.551445940785111</v>
      </c>
    </row>
    <row r="476" spans="1:5" x14ac:dyDescent="0.35">
      <c r="A476" t="s">
        <v>65</v>
      </c>
      <c r="B476" s="25" t="s">
        <v>174</v>
      </c>
      <c r="C476" t="s">
        <v>1</v>
      </c>
      <c r="D476">
        <v>0</v>
      </c>
      <c r="E476">
        <v>-2.1830591153002201</v>
      </c>
    </row>
    <row r="477" spans="1:5" x14ac:dyDescent="0.35">
      <c r="A477" t="s">
        <v>65</v>
      </c>
      <c r="B477" s="25" t="s">
        <v>173</v>
      </c>
      <c r="C477" t="s">
        <v>0</v>
      </c>
      <c r="D477">
        <v>10.928520000000001</v>
      </c>
      <c r="E477">
        <v>0.69270369905176499</v>
      </c>
    </row>
    <row r="478" spans="1:5" x14ac:dyDescent="0.35">
      <c r="A478" t="s">
        <v>65</v>
      </c>
      <c r="B478" s="25" t="s">
        <v>173</v>
      </c>
      <c r="C478" t="s">
        <v>1</v>
      </c>
      <c r="D478">
        <v>10.44398</v>
      </c>
      <c r="E478">
        <v>0.56520042193225395</v>
      </c>
    </row>
    <row r="479" spans="1:5" x14ac:dyDescent="0.35">
      <c r="A479" t="s">
        <v>66</v>
      </c>
      <c r="B479" s="25" t="s">
        <v>175</v>
      </c>
      <c r="C479" t="s">
        <v>177</v>
      </c>
      <c r="D479">
        <v>3.4036775000000001</v>
      </c>
      <c r="E479">
        <v>-0.85064254181208798</v>
      </c>
    </row>
    <row r="480" spans="1:5" x14ac:dyDescent="0.35">
      <c r="A480" t="s">
        <v>66</v>
      </c>
      <c r="B480" s="25" t="s">
        <v>176</v>
      </c>
      <c r="C480" t="s">
        <v>0</v>
      </c>
      <c r="D480">
        <v>7.8121695000000004</v>
      </c>
      <c r="E480">
        <v>0.50082822112671999</v>
      </c>
    </row>
    <row r="481" spans="1:5" x14ac:dyDescent="0.35">
      <c r="A481" t="s">
        <v>66</v>
      </c>
      <c r="B481" s="25" t="s">
        <v>176</v>
      </c>
      <c r="C481" t="s">
        <v>1</v>
      </c>
      <c r="D481">
        <v>0</v>
      </c>
      <c r="E481">
        <v>-1.89407658404754</v>
      </c>
    </row>
    <row r="482" spans="1:5" x14ac:dyDescent="0.35">
      <c r="A482" t="s">
        <v>66</v>
      </c>
      <c r="B482" s="25" t="s">
        <v>174</v>
      </c>
      <c r="C482" t="s">
        <v>0</v>
      </c>
      <c r="D482">
        <v>8.4998240000000003</v>
      </c>
      <c r="E482">
        <v>0.71163612363699003</v>
      </c>
    </row>
    <row r="483" spans="1:5" x14ac:dyDescent="0.35">
      <c r="A483" t="s">
        <v>66</v>
      </c>
      <c r="B483" s="25" t="s">
        <v>174</v>
      </c>
      <c r="C483" t="s">
        <v>1</v>
      </c>
      <c r="D483">
        <v>6.9873865000000004</v>
      </c>
      <c r="E483">
        <v>0.24798209817380101</v>
      </c>
    </row>
    <row r="484" spans="1:5" x14ac:dyDescent="0.35">
      <c r="A484" t="s">
        <v>66</v>
      </c>
      <c r="B484" s="25" t="s">
        <v>173</v>
      </c>
      <c r="C484" t="s">
        <v>0</v>
      </c>
      <c r="D484">
        <v>8.7648720000000004</v>
      </c>
      <c r="E484">
        <v>0.79288944626418401</v>
      </c>
    </row>
    <row r="485" spans="1:5" x14ac:dyDescent="0.35">
      <c r="A485" t="s">
        <v>66</v>
      </c>
      <c r="B485" s="25" t="s">
        <v>173</v>
      </c>
      <c r="C485" t="s">
        <v>1</v>
      </c>
      <c r="D485">
        <v>7.7813600000000003</v>
      </c>
      <c r="E485">
        <v>0.49138323665793499</v>
      </c>
    </row>
    <row r="486" spans="1:5" x14ac:dyDescent="0.35">
      <c r="A486" t="s">
        <v>67</v>
      </c>
      <c r="B486" s="25" t="s">
        <v>175</v>
      </c>
      <c r="C486" t="s">
        <v>177</v>
      </c>
      <c r="D486">
        <v>4.9541959999999996</v>
      </c>
      <c r="E486">
        <v>-0.200664487633408</v>
      </c>
    </row>
    <row r="487" spans="1:5" x14ac:dyDescent="0.35">
      <c r="A487" t="s">
        <v>67</v>
      </c>
      <c r="B487" s="25" t="s">
        <v>176</v>
      </c>
      <c r="C487" t="s">
        <v>0</v>
      </c>
      <c r="D487">
        <v>4.9756425000000002</v>
      </c>
      <c r="E487">
        <v>-0.17614665175824501</v>
      </c>
    </row>
    <row r="488" spans="1:5" x14ac:dyDescent="0.35">
      <c r="A488" t="s">
        <v>67</v>
      </c>
      <c r="B488" s="25" t="s">
        <v>176</v>
      </c>
      <c r="C488" t="s">
        <v>1</v>
      </c>
      <c r="D488">
        <v>4.0874629999999996</v>
      </c>
      <c r="E488">
        <v>-1.1915216177753301</v>
      </c>
    </row>
    <row r="489" spans="1:5" x14ac:dyDescent="0.35">
      <c r="A489" t="s">
        <v>67</v>
      </c>
      <c r="B489" s="25" t="s">
        <v>174</v>
      </c>
      <c r="C489" t="s">
        <v>0</v>
      </c>
      <c r="D489">
        <v>5</v>
      </c>
      <c r="E489">
        <v>-0.148300933933456</v>
      </c>
    </row>
    <row r="490" spans="1:5" x14ac:dyDescent="0.35">
      <c r="A490" t="s">
        <v>67</v>
      </c>
      <c r="B490" s="25" t="s">
        <v>174</v>
      </c>
      <c r="C490" t="s">
        <v>1</v>
      </c>
      <c r="D490">
        <v>5.0180870000000004</v>
      </c>
      <c r="E490">
        <v>-0.12762370932925099</v>
      </c>
    </row>
    <row r="491" spans="1:5" x14ac:dyDescent="0.35">
      <c r="A491" t="s">
        <v>67</v>
      </c>
      <c r="B491" s="25" t="s">
        <v>173</v>
      </c>
      <c r="C491" t="s">
        <v>0</v>
      </c>
      <c r="D491">
        <v>4.9068909999999999</v>
      </c>
      <c r="E491">
        <v>-0.25474399832627798</v>
      </c>
    </row>
    <row r="492" spans="1:5" x14ac:dyDescent="0.35">
      <c r="A492" t="s">
        <v>67</v>
      </c>
      <c r="B492" s="25" t="s">
        <v>173</v>
      </c>
      <c r="C492" t="s">
        <v>1</v>
      </c>
      <c r="D492">
        <v>6.9657840000000002</v>
      </c>
      <c r="E492">
        <v>2.0990013987559699</v>
      </c>
    </row>
    <row r="493" spans="1:5" x14ac:dyDescent="0.35">
      <c r="A493" t="s">
        <v>68</v>
      </c>
      <c r="B493" s="25" t="s">
        <v>175</v>
      </c>
      <c r="C493" t="s">
        <v>177</v>
      </c>
      <c r="D493">
        <v>8.7345144999999995</v>
      </c>
      <c r="E493">
        <v>0.57359773849851903</v>
      </c>
    </row>
    <row r="494" spans="1:5" x14ac:dyDescent="0.35">
      <c r="A494" t="s">
        <v>68</v>
      </c>
      <c r="B494" s="25" t="s">
        <v>176</v>
      </c>
      <c r="C494" t="s">
        <v>0</v>
      </c>
      <c r="D494">
        <v>7.2478030000000002</v>
      </c>
      <c r="E494">
        <v>-1.81358845726623</v>
      </c>
    </row>
    <row r="495" spans="1:5" x14ac:dyDescent="0.35">
      <c r="A495" t="s">
        <v>68</v>
      </c>
      <c r="B495" s="25" t="s">
        <v>176</v>
      </c>
      <c r="C495" t="s">
        <v>1</v>
      </c>
      <c r="D495">
        <v>8.654636</v>
      </c>
      <c r="E495">
        <v>0.44533825268812899</v>
      </c>
    </row>
    <row r="496" spans="1:5" x14ac:dyDescent="0.35">
      <c r="A496" t="s">
        <v>68</v>
      </c>
      <c r="B496" s="25" t="s">
        <v>174</v>
      </c>
      <c r="C496" t="s">
        <v>0</v>
      </c>
      <c r="D496">
        <v>8.9943425000000001</v>
      </c>
      <c r="E496">
        <v>0.99079893380316597</v>
      </c>
    </row>
    <row r="497" spans="1:5" x14ac:dyDescent="0.35">
      <c r="A497" t="s">
        <v>68</v>
      </c>
      <c r="B497" s="25" t="s">
        <v>174</v>
      </c>
      <c r="C497" t="s">
        <v>1</v>
      </c>
      <c r="D497">
        <v>7.8503959999999999</v>
      </c>
      <c r="E497">
        <v>-0.84601560183027902</v>
      </c>
    </row>
    <row r="498" spans="1:5" x14ac:dyDescent="0.35">
      <c r="A498" t="s">
        <v>68</v>
      </c>
      <c r="B498" s="25" t="s">
        <v>173</v>
      </c>
      <c r="C498" t="s">
        <v>0</v>
      </c>
      <c r="D498">
        <v>8.8105720000000005</v>
      </c>
      <c r="E498">
        <v>0.695721912613255</v>
      </c>
    </row>
    <row r="499" spans="1:5" x14ac:dyDescent="0.35">
      <c r="A499" t="s">
        <v>68</v>
      </c>
      <c r="B499" s="25" t="s">
        <v>173</v>
      </c>
      <c r="C499" t="s">
        <v>1</v>
      </c>
      <c r="D499">
        <v>8.3487279999999995</v>
      </c>
      <c r="E499">
        <v>-4.5852778506561102E-2</v>
      </c>
    </row>
    <row r="500" spans="1:5" x14ac:dyDescent="0.35">
      <c r="A500" t="s">
        <v>183</v>
      </c>
      <c r="B500" s="25" t="s">
        <v>175</v>
      </c>
      <c r="C500" t="s">
        <v>177</v>
      </c>
      <c r="D500">
        <v>6.3923170000000002</v>
      </c>
      <c r="E500">
        <v>0.33612652668820198</v>
      </c>
    </row>
    <row r="501" spans="1:5" x14ac:dyDescent="0.35">
      <c r="A501" t="s">
        <v>183</v>
      </c>
      <c r="B501" s="25" t="s">
        <v>176</v>
      </c>
      <c r="C501" t="s">
        <v>0</v>
      </c>
      <c r="D501">
        <v>3.5221974999999999</v>
      </c>
      <c r="E501">
        <v>-2.24955940251626</v>
      </c>
    </row>
    <row r="502" spans="1:5" x14ac:dyDescent="0.35">
      <c r="A502" t="s">
        <v>183</v>
      </c>
      <c r="B502" s="25" t="s">
        <v>176</v>
      </c>
      <c r="C502" t="s">
        <v>1</v>
      </c>
      <c r="D502">
        <v>6.2667869999999999</v>
      </c>
      <c r="E502">
        <v>0.223036756491164</v>
      </c>
    </row>
    <row r="503" spans="1:5" x14ac:dyDescent="0.35">
      <c r="A503" t="s">
        <v>183</v>
      </c>
      <c r="B503" s="25" t="s">
        <v>174</v>
      </c>
      <c r="C503" t="s">
        <v>0</v>
      </c>
      <c r="D503">
        <v>6.4810865</v>
      </c>
      <c r="E503">
        <v>0.41609882299590401</v>
      </c>
    </row>
    <row r="504" spans="1:5" x14ac:dyDescent="0.35">
      <c r="A504" t="s">
        <v>183</v>
      </c>
      <c r="B504" s="25" t="s">
        <v>174</v>
      </c>
      <c r="C504" t="s">
        <v>1</v>
      </c>
      <c r="D504">
        <v>6.3484835000000004</v>
      </c>
      <c r="E504">
        <v>0.29663699875119998</v>
      </c>
    </row>
    <row r="505" spans="1:5" x14ac:dyDescent="0.35">
      <c r="A505" t="s">
        <v>183</v>
      </c>
      <c r="B505" s="25" t="s">
        <v>173</v>
      </c>
      <c r="C505" t="s">
        <v>0</v>
      </c>
      <c r="D505">
        <v>6.4093910000000003</v>
      </c>
      <c r="E505">
        <v>0.35150846515983603</v>
      </c>
    </row>
    <row r="506" spans="1:5" x14ac:dyDescent="0.35">
      <c r="A506" t="s">
        <v>183</v>
      </c>
      <c r="B506" s="25" t="s">
        <v>173</v>
      </c>
      <c r="C506" t="s">
        <v>1</v>
      </c>
      <c r="D506">
        <v>6.7142460000000002</v>
      </c>
      <c r="E506">
        <v>0.62615183242995298</v>
      </c>
    </row>
    <row r="507" spans="1:5" x14ac:dyDescent="0.35">
      <c r="A507" t="s">
        <v>69</v>
      </c>
      <c r="B507" s="25" t="s">
        <v>175</v>
      </c>
      <c r="C507" t="s">
        <v>177</v>
      </c>
      <c r="D507">
        <v>3.6333934999999999</v>
      </c>
      <c r="E507">
        <v>0.71161714202413195</v>
      </c>
    </row>
    <row r="508" spans="1:5" x14ac:dyDescent="0.35">
      <c r="A508" t="s">
        <v>69</v>
      </c>
      <c r="B508" s="25" t="s">
        <v>176</v>
      </c>
      <c r="C508" t="s">
        <v>0</v>
      </c>
      <c r="D508">
        <v>2.8774440000000001</v>
      </c>
      <c r="E508">
        <v>0.26348588259655498</v>
      </c>
    </row>
    <row r="509" spans="1:5" x14ac:dyDescent="0.35">
      <c r="A509" t="s">
        <v>69</v>
      </c>
      <c r="B509" s="25" t="s">
        <v>176</v>
      </c>
      <c r="C509" t="s">
        <v>1</v>
      </c>
      <c r="D509">
        <v>3.3219280000000002</v>
      </c>
      <c r="E509">
        <v>0.52697858245998097</v>
      </c>
    </row>
    <row r="510" spans="1:5" x14ac:dyDescent="0.35">
      <c r="A510" t="s">
        <v>69</v>
      </c>
      <c r="B510" s="25" t="s">
        <v>174</v>
      </c>
      <c r="C510" t="s">
        <v>0</v>
      </c>
      <c r="D510">
        <v>3.3906800000000001</v>
      </c>
      <c r="E510">
        <v>0.56773516785115496</v>
      </c>
    </row>
    <row r="511" spans="1:5" x14ac:dyDescent="0.35">
      <c r="A511" t="s">
        <v>69</v>
      </c>
      <c r="B511" s="25" t="s">
        <v>174</v>
      </c>
      <c r="C511" t="s">
        <v>1</v>
      </c>
      <c r="D511">
        <v>0</v>
      </c>
      <c r="E511">
        <v>-1.4422796528688799</v>
      </c>
    </row>
    <row r="512" spans="1:5" x14ac:dyDescent="0.35">
      <c r="A512" t="s">
        <v>69</v>
      </c>
      <c r="B512" s="25" t="s">
        <v>173</v>
      </c>
      <c r="C512" t="s">
        <v>0</v>
      </c>
      <c r="D512">
        <v>3.8073549999999998</v>
      </c>
      <c r="E512">
        <v>0.81474253080593595</v>
      </c>
    </row>
    <row r="513" spans="1:5" x14ac:dyDescent="0.35">
      <c r="A513" t="s">
        <v>69</v>
      </c>
      <c r="B513" s="25" t="s">
        <v>173</v>
      </c>
      <c r="C513" t="s">
        <v>1</v>
      </c>
      <c r="D513">
        <v>0</v>
      </c>
      <c r="E513">
        <v>-1.4422796528688799</v>
      </c>
    </row>
    <row r="514" spans="1:5" x14ac:dyDescent="0.35">
      <c r="A514" t="s">
        <v>70</v>
      </c>
      <c r="B514" s="25" t="s">
        <v>175</v>
      </c>
      <c r="C514" t="s">
        <v>177</v>
      </c>
      <c r="D514">
        <v>7.4033249999999997</v>
      </c>
      <c r="E514">
        <v>0.448114402096427</v>
      </c>
    </row>
    <row r="515" spans="1:5" x14ac:dyDescent="0.35">
      <c r="A515" t="s">
        <v>70</v>
      </c>
      <c r="B515" s="25" t="s">
        <v>176</v>
      </c>
      <c r="C515" t="s">
        <v>0</v>
      </c>
      <c r="D515">
        <v>6.2548874999999997</v>
      </c>
      <c r="E515">
        <v>3.8080429628525002E-2</v>
      </c>
    </row>
    <row r="516" spans="1:5" x14ac:dyDescent="0.35">
      <c r="A516" t="s">
        <v>70</v>
      </c>
      <c r="B516" s="25" t="s">
        <v>176</v>
      </c>
      <c r="C516" t="s">
        <v>1</v>
      </c>
      <c r="D516">
        <v>0</v>
      </c>
      <c r="E516">
        <v>-2.1951419868850701</v>
      </c>
    </row>
    <row r="517" spans="1:5" x14ac:dyDescent="0.35">
      <c r="A517" t="s">
        <v>70</v>
      </c>
      <c r="B517" s="25" t="s">
        <v>174</v>
      </c>
      <c r="C517" t="s">
        <v>0</v>
      </c>
      <c r="D517">
        <v>7.4543369999999998</v>
      </c>
      <c r="E517">
        <v>0.46632754212671401</v>
      </c>
    </row>
    <row r="518" spans="1:5" x14ac:dyDescent="0.35">
      <c r="A518" t="s">
        <v>70</v>
      </c>
      <c r="B518" s="25" t="s">
        <v>174</v>
      </c>
      <c r="C518" t="s">
        <v>1</v>
      </c>
      <c r="D518">
        <v>6.3358809999999997</v>
      </c>
      <c r="E518">
        <v>6.6998056011396204E-2</v>
      </c>
    </row>
    <row r="519" spans="1:5" x14ac:dyDescent="0.35">
      <c r="A519" t="s">
        <v>70</v>
      </c>
      <c r="B519" s="25" t="s">
        <v>173</v>
      </c>
      <c r="C519" t="s">
        <v>0</v>
      </c>
      <c r="D519">
        <v>7.2854020000000004</v>
      </c>
      <c r="E519">
        <v>0.40601160056362101</v>
      </c>
    </row>
    <row r="520" spans="1:5" x14ac:dyDescent="0.35">
      <c r="A520" t="s">
        <v>70</v>
      </c>
      <c r="B520" s="25" t="s">
        <v>173</v>
      </c>
      <c r="C520" t="s">
        <v>1</v>
      </c>
      <c r="D520">
        <v>8.3037810000000007</v>
      </c>
      <c r="E520">
        <v>0.7696099564583820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D7C46-4A82-473F-843A-D627E3BE8280}">
  <dimension ref="A1:M68"/>
  <sheetViews>
    <sheetView workbookViewId="0">
      <selection activeCell="O10" sqref="O10"/>
    </sheetView>
  </sheetViews>
  <sheetFormatPr defaultRowHeight="14.5" x14ac:dyDescent="0.35"/>
  <cols>
    <col min="1" max="1" width="14.7265625" bestFit="1" customWidth="1"/>
    <col min="2" max="2" width="9.81640625" bestFit="1" customWidth="1"/>
    <col min="3" max="3" width="11.7265625" bestFit="1" customWidth="1"/>
    <col min="4" max="4" width="12" bestFit="1" customWidth="1"/>
    <col min="5" max="5" width="11.7265625" bestFit="1" customWidth="1"/>
    <col min="6" max="6" width="6.81640625" bestFit="1" customWidth="1"/>
    <col min="7" max="7" width="11.7265625" bestFit="1" customWidth="1"/>
    <col min="8" max="8" width="9.81640625" bestFit="1" customWidth="1"/>
    <col min="9" max="9" width="11.7265625" bestFit="1" customWidth="1"/>
    <col min="10" max="10" width="7.1796875" bestFit="1" customWidth="1"/>
    <col min="11" max="11" width="11.7265625" bestFit="1" customWidth="1"/>
    <col min="12" max="12" width="6.81640625" bestFit="1" customWidth="1"/>
    <col min="13" max="13" width="11.7265625" bestFit="1" customWidth="1"/>
  </cols>
  <sheetData>
    <row r="1" spans="1:13" x14ac:dyDescent="0.35">
      <c r="A1" s="59" t="s">
        <v>35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x14ac:dyDescent="0.35">
      <c r="A2" s="1"/>
      <c r="B2" s="63" t="s">
        <v>0</v>
      </c>
      <c r="C2" s="64"/>
      <c r="D2" s="64"/>
      <c r="E2" s="64"/>
      <c r="F2" s="64"/>
      <c r="G2" s="65"/>
      <c r="H2" s="63" t="s">
        <v>1</v>
      </c>
      <c r="I2" s="64"/>
      <c r="J2" s="64"/>
      <c r="K2" s="64"/>
      <c r="L2" s="64"/>
      <c r="M2" s="64"/>
    </row>
    <row r="3" spans="1:13" x14ac:dyDescent="0.35">
      <c r="A3" s="3"/>
      <c r="B3" s="60" t="s">
        <v>2</v>
      </c>
      <c r="C3" s="61"/>
      <c r="D3" s="60" t="s">
        <v>3</v>
      </c>
      <c r="E3" s="62"/>
      <c r="F3" s="60" t="s">
        <v>4</v>
      </c>
      <c r="G3" s="62"/>
      <c r="H3" s="60" t="s">
        <v>2</v>
      </c>
      <c r="I3" s="61"/>
      <c r="J3" s="60" t="s">
        <v>3</v>
      </c>
      <c r="K3" s="62"/>
      <c r="L3" s="60" t="s">
        <v>4</v>
      </c>
      <c r="M3" s="62"/>
    </row>
    <row r="4" spans="1:13" x14ac:dyDescent="0.35">
      <c r="A4" s="5" t="s">
        <v>5</v>
      </c>
      <c r="B4" s="4" t="s">
        <v>6</v>
      </c>
      <c r="C4" s="50" t="s">
        <v>352</v>
      </c>
      <c r="D4" s="4" t="s">
        <v>6</v>
      </c>
      <c r="E4" s="50" t="s">
        <v>352</v>
      </c>
      <c r="F4" s="4" t="s">
        <v>6</v>
      </c>
      <c r="G4" s="50" t="s">
        <v>352</v>
      </c>
      <c r="H4" s="4" t="s">
        <v>6</v>
      </c>
      <c r="I4" s="50" t="s">
        <v>352</v>
      </c>
      <c r="J4" s="4" t="s">
        <v>6</v>
      </c>
      <c r="K4" s="50" t="s">
        <v>352</v>
      </c>
      <c r="L4" s="4" t="s">
        <v>6</v>
      </c>
      <c r="M4" s="50" t="s">
        <v>352</v>
      </c>
    </row>
    <row r="5" spans="1:13" x14ac:dyDescent="0.35">
      <c r="A5" s="7" t="s">
        <v>7</v>
      </c>
      <c r="B5" s="8">
        <v>1.5556650000000001</v>
      </c>
      <c r="C5" s="9">
        <v>9.7181729834791097E-4</v>
      </c>
      <c r="D5" s="10">
        <v>2.2368999999999999</v>
      </c>
      <c r="E5" s="9">
        <v>1.28967774177427E-6</v>
      </c>
      <c r="F5" s="10">
        <v>1.88106</v>
      </c>
      <c r="G5" s="9">
        <v>2.3391812865497099E-4</v>
      </c>
      <c r="H5" s="8">
        <v>0.71965000000000101</v>
      </c>
      <c r="I5" s="9">
        <v>3.84614468086772E-3</v>
      </c>
      <c r="J5" s="10">
        <v>0.72618500000000097</v>
      </c>
      <c r="K5" s="9">
        <v>1.52989514800545E-3</v>
      </c>
      <c r="L5" s="10">
        <v>1.8889199999999999</v>
      </c>
      <c r="M5" s="9">
        <v>3.4311523078417802E-4</v>
      </c>
    </row>
    <row r="6" spans="1:13" x14ac:dyDescent="0.35">
      <c r="A6" s="7" t="s">
        <v>8</v>
      </c>
      <c r="B6" s="8">
        <v>1.165575</v>
      </c>
      <c r="C6" s="9">
        <v>7.9808459696727903E-3</v>
      </c>
      <c r="D6" s="10">
        <v>1.81491</v>
      </c>
      <c r="E6" s="9">
        <v>2.05151578658374E-4</v>
      </c>
      <c r="F6" s="10">
        <v>1.8002899999999999</v>
      </c>
      <c r="G6" s="9">
        <v>2.3391812865497099E-4</v>
      </c>
      <c r="H6" s="8">
        <v>0.98455000000000004</v>
      </c>
      <c r="I6" s="9">
        <v>1.09837584743696E-3</v>
      </c>
      <c r="J6" s="10">
        <v>1.3455649999999999</v>
      </c>
      <c r="K6" s="9">
        <v>4.2041533120759401E-3</v>
      </c>
      <c r="L6" s="10">
        <v>0.87416000000000005</v>
      </c>
      <c r="M6" s="9">
        <v>6.8972030275588998E-3</v>
      </c>
    </row>
    <row r="7" spans="1:13" x14ac:dyDescent="0.35">
      <c r="A7" s="7" t="s">
        <v>9</v>
      </c>
      <c r="B7" s="8">
        <v>1.2336146546804201</v>
      </c>
      <c r="C7" s="9">
        <v>2.78597451137199E-3</v>
      </c>
      <c r="D7" s="10">
        <v>1.1635258256562999</v>
      </c>
      <c r="E7" s="9">
        <v>3.5046037176726903E-5</v>
      </c>
      <c r="F7" s="10">
        <v>1.3286660963704</v>
      </c>
      <c r="G7" s="9">
        <v>1.67553141578646E-3</v>
      </c>
      <c r="H7" s="8"/>
      <c r="I7" s="9"/>
      <c r="J7" s="10"/>
      <c r="K7" s="9"/>
      <c r="L7" s="10"/>
      <c r="M7" s="9"/>
    </row>
    <row r="8" spans="1:13" x14ac:dyDescent="0.35">
      <c r="A8" s="7" t="s">
        <v>10</v>
      </c>
      <c r="B8" s="8"/>
      <c r="C8" s="9"/>
      <c r="D8" s="10">
        <v>-1.2586664999999999</v>
      </c>
      <c r="E8" s="9">
        <v>1.0455993555658499E-3</v>
      </c>
      <c r="F8" s="10">
        <v>-1.5903745</v>
      </c>
      <c r="G8" s="9">
        <v>3.55618776671408E-3</v>
      </c>
      <c r="H8" s="8"/>
      <c r="I8" s="9"/>
      <c r="J8" s="10"/>
      <c r="K8" s="9"/>
      <c r="L8" s="10"/>
      <c r="M8" s="9"/>
    </row>
    <row r="9" spans="1:13" x14ac:dyDescent="0.35">
      <c r="A9" s="7" t="s">
        <v>11</v>
      </c>
      <c r="B9" s="8"/>
      <c r="C9" s="9"/>
      <c r="D9" s="10">
        <v>1.2813515552947801</v>
      </c>
      <c r="E9" s="9">
        <v>4.3935192872025103E-3</v>
      </c>
      <c r="F9" s="10"/>
      <c r="G9" s="9"/>
      <c r="H9" s="8"/>
      <c r="I9" s="9"/>
      <c r="J9" s="10"/>
      <c r="K9" s="9"/>
      <c r="L9" s="10"/>
      <c r="M9" s="9"/>
    </row>
    <row r="10" spans="1:13" x14ac:dyDescent="0.35">
      <c r="A10" s="7" t="s">
        <v>12</v>
      </c>
      <c r="B10" s="8"/>
      <c r="C10" s="9"/>
      <c r="D10" s="10">
        <v>0.909165</v>
      </c>
      <c r="E10" s="9">
        <v>2.5456029922554602E-3</v>
      </c>
      <c r="F10" s="10"/>
      <c r="G10" s="9"/>
      <c r="H10" s="8"/>
      <c r="I10" s="9"/>
      <c r="J10" s="10"/>
      <c r="K10" s="9"/>
      <c r="L10" s="10"/>
      <c r="M10" s="9"/>
    </row>
    <row r="11" spans="1:13" x14ac:dyDescent="0.35">
      <c r="A11" s="7" t="s">
        <v>13</v>
      </c>
      <c r="B11" s="8"/>
      <c r="C11" s="9"/>
      <c r="D11" s="10">
        <v>1.8914234999999999</v>
      </c>
      <c r="E11" s="9">
        <v>7.8900597873279906E-3</v>
      </c>
      <c r="F11" s="10"/>
      <c r="G11" s="9"/>
      <c r="H11" s="8">
        <v>-1.1619275</v>
      </c>
      <c r="I11" s="9">
        <v>1.3277677362823401E-3</v>
      </c>
      <c r="J11" s="10"/>
      <c r="K11" s="9"/>
      <c r="L11" s="10"/>
      <c r="M11" s="9"/>
    </row>
    <row r="12" spans="1:13" x14ac:dyDescent="0.35">
      <c r="A12" s="7" t="s">
        <v>14</v>
      </c>
      <c r="B12" s="8">
        <v>1.3822494999999999</v>
      </c>
      <c r="C12" s="9">
        <v>2.8571902799474601E-3</v>
      </c>
      <c r="D12" s="10">
        <v>2.1649660000000002</v>
      </c>
      <c r="E12" s="9">
        <v>5.3504547886570398E-4</v>
      </c>
      <c r="F12" s="10">
        <v>2.0507205000000002</v>
      </c>
      <c r="G12" s="9">
        <v>2.63127775250508E-2</v>
      </c>
      <c r="H12" s="8"/>
      <c r="I12" s="9"/>
      <c r="J12" s="10"/>
      <c r="K12" s="9"/>
      <c r="L12" s="10"/>
      <c r="M12" s="9"/>
    </row>
    <row r="13" spans="1:13" x14ac:dyDescent="0.35">
      <c r="A13" s="7" t="s">
        <v>15</v>
      </c>
      <c r="B13" s="8"/>
      <c r="C13" s="9"/>
      <c r="D13" s="10">
        <v>1.1709825</v>
      </c>
      <c r="E13" s="9">
        <v>1.8967854454730201E-2</v>
      </c>
      <c r="F13" s="10"/>
      <c r="G13" s="9"/>
      <c r="H13" s="8"/>
      <c r="I13" s="9"/>
      <c r="J13" s="10">
        <v>1.9743265000000001</v>
      </c>
      <c r="K13" s="9">
        <v>3.0019849852986899E-3</v>
      </c>
      <c r="L13" s="10"/>
      <c r="M13" s="9"/>
    </row>
    <row r="14" spans="1:13" x14ac:dyDescent="0.35">
      <c r="A14" s="7" t="s">
        <v>16</v>
      </c>
      <c r="B14" s="8">
        <v>1.4448449999999999</v>
      </c>
      <c r="C14" s="9">
        <v>3.1863229898772402E-3</v>
      </c>
      <c r="D14" s="10">
        <v>3.0008764999999999</v>
      </c>
      <c r="E14" s="9">
        <v>9.57213858097298E-5</v>
      </c>
      <c r="F14" s="10">
        <v>3.2932324999999998</v>
      </c>
      <c r="G14" s="9">
        <v>1.67553141578646E-3</v>
      </c>
      <c r="H14" s="8"/>
      <c r="I14" s="9"/>
      <c r="J14" s="10">
        <v>1.2282575</v>
      </c>
      <c r="K14" s="9">
        <v>2.7444003830235299E-2</v>
      </c>
      <c r="L14" s="10">
        <v>1.0020015</v>
      </c>
      <c r="M14" s="9">
        <v>1.3277677362823401E-3</v>
      </c>
    </row>
    <row r="15" spans="1:13" x14ac:dyDescent="0.35">
      <c r="A15" s="7" t="s">
        <v>17</v>
      </c>
      <c r="B15" s="8"/>
      <c r="C15" s="9"/>
      <c r="D15" s="10">
        <v>1.5027341684637501</v>
      </c>
      <c r="E15" s="9">
        <v>3.3071289864406998E-3</v>
      </c>
      <c r="F15" s="10"/>
      <c r="G15" s="9"/>
      <c r="H15" s="8">
        <v>-0.62014610215989996</v>
      </c>
      <c r="I15" s="9">
        <v>9.4961523895633702E-3</v>
      </c>
      <c r="J15" s="10">
        <v>-0.76170570346165101</v>
      </c>
      <c r="K15" s="9">
        <v>7.8900597873279906E-3</v>
      </c>
      <c r="L15" s="10"/>
      <c r="M15" s="9"/>
    </row>
    <row r="16" spans="1:13" x14ac:dyDescent="0.35">
      <c r="A16" s="7" t="s">
        <v>18</v>
      </c>
      <c r="B16" s="8"/>
      <c r="C16" s="9"/>
      <c r="D16" s="10"/>
      <c r="E16" s="9"/>
      <c r="F16" s="10"/>
      <c r="G16" s="9"/>
      <c r="H16" s="8">
        <v>-1.0012825000000001</v>
      </c>
      <c r="I16" s="9">
        <v>2.5160230944435601E-6</v>
      </c>
      <c r="J16" s="10">
        <v>-0.80049100000000095</v>
      </c>
      <c r="K16" s="9">
        <v>3.7263015725613798E-3</v>
      </c>
      <c r="L16" s="10">
        <v>-0.99615749999999903</v>
      </c>
      <c r="M16" s="9">
        <v>5.3092999352906802E-4</v>
      </c>
    </row>
    <row r="17" spans="1:13" x14ac:dyDescent="0.35">
      <c r="A17" s="7" t="s">
        <v>19</v>
      </c>
      <c r="B17" s="8">
        <v>2.017995</v>
      </c>
      <c r="C17" s="9">
        <v>4.6194546194546202E-2</v>
      </c>
      <c r="D17" s="10">
        <v>1.91327</v>
      </c>
      <c r="E17" s="9">
        <v>3.1863229898772402E-3</v>
      </c>
      <c r="F17" s="10">
        <v>2.360325</v>
      </c>
      <c r="G17" s="9">
        <v>2.05513784461153E-2</v>
      </c>
      <c r="H17" s="8">
        <v>0.69006500000000104</v>
      </c>
      <c r="I17" s="9">
        <v>1.2181737354138401E-2</v>
      </c>
      <c r="J17" s="10"/>
      <c r="K17" s="9"/>
      <c r="L17" s="10"/>
      <c r="M17" s="9"/>
    </row>
    <row r="18" spans="1:13" x14ac:dyDescent="0.35">
      <c r="A18" s="7" t="s">
        <v>20</v>
      </c>
      <c r="B18" s="8">
        <v>0.80629607390461</v>
      </c>
      <c r="C18" s="9">
        <v>4.6194546194546202E-2</v>
      </c>
      <c r="D18" s="10">
        <v>1.5485291380572099</v>
      </c>
      <c r="E18" s="9">
        <v>1.5369619337796499E-4</v>
      </c>
      <c r="F18" s="10">
        <v>1.7071752412674699</v>
      </c>
      <c r="G18" s="9">
        <v>4.33181719731427E-4</v>
      </c>
      <c r="H18" s="8"/>
      <c r="I18" s="9"/>
      <c r="J18" s="10"/>
      <c r="K18" s="9"/>
      <c r="L18" s="10"/>
      <c r="M18" s="9"/>
    </row>
    <row r="19" spans="1:13" x14ac:dyDescent="0.35">
      <c r="A19" s="7" t="s">
        <v>21</v>
      </c>
      <c r="B19" s="8"/>
      <c r="C19" s="9"/>
      <c r="D19" s="10">
        <v>1.0641164999999999</v>
      </c>
      <c r="E19" s="9">
        <v>7.7118072984791797E-5</v>
      </c>
      <c r="F19" s="10"/>
      <c r="G19" s="9"/>
      <c r="H19" s="8"/>
      <c r="I19" s="9"/>
      <c r="J19" s="10"/>
      <c r="K19" s="9"/>
      <c r="L19" s="10">
        <v>1.0255615</v>
      </c>
      <c r="M19" s="9">
        <v>4.3719713048002602E-3</v>
      </c>
    </row>
    <row r="20" spans="1:13" x14ac:dyDescent="0.35">
      <c r="A20" s="7" t="s">
        <v>22</v>
      </c>
      <c r="B20" s="8"/>
      <c r="C20" s="9"/>
      <c r="D20" s="10">
        <v>0.96113411934375004</v>
      </c>
      <c r="E20" s="9">
        <v>7.4965201105020899E-5</v>
      </c>
      <c r="F20" s="10">
        <v>0.83739875092149996</v>
      </c>
      <c r="G20" s="9">
        <v>1.67553141578646E-3</v>
      </c>
      <c r="H20" s="8"/>
      <c r="I20" s="9"/>
      <c r="J20" s="10">
        <v>0.81155178899751501</v>
      </c>
      <c r="K20" s="9">
        <v>6.6086258135710603E-3</v>
      </c>
      <c r="L20" s="10">
        <v>1.14634899181065</v>
      </c>
      <c r="M20" s="9">
        <v>8.8642859663801501E-4</v>
      </c>
    </row>
    <row r="21" spans="1:13" x14ac:dyDescent="0.35">
      <c r="A21" s="7" t="s">
        <v>23</v>
      </c>
      <c r="B21" s="8">
        <v>1.1496040000000001</v>
      </c>
      <c r="C21" s="9">
        <v>1.1924689193768E-2</v>
      </c>
      <c r="D21" s="10">
        <v>1.9060885000000001</v>
      </c>
      <c r="E21" s="9">
        <v>7.9749331985771798E-5</v>
      </c>
      <c r="F21" s="10">
        <v>2.554589</v>
      </c>
      <c r="G21" s="9">
        <v>7.45218414069675E-3</v>
      </c>
      <c r="H21" s="8"/>
      <c r="I21" s="9"/>
      <c r="J21" s="10"/>
      <c r="K21" s="9"/>
      <c r="L21" s="10">
        <v>1</v>
      </c>
      <c r="M21" s="9">
        <v>1.0310639888031201E-2</v>
      </c>
    </row>
    <row r="22" spans="1:13" x14ac:dyDescent="0.35">
      <c r="A22" s="7" t="s">
        <v>24</v>
      </c>
      <c r="B22" s="8">
        <v>1.1819103969551299</v>
      </c>
      <c r="C22" s="9">
        <v>5.3504547886570398E-4</v>
      </c>
      <c r="D22" s="10">
        <v>1.5628754780370999</v>
      </c>
      <c r="E22" s="9">
        <v>3.5046037176726903E-5</v>
      </c>
      <c r="F22" s="10">
        <v>1.43441790754263</v>
      </c>
      <c r="G22" s="9">
        <v>2.3391812865497099E-4</v>
      </c>
      <c r="H22" s="8"/>
      <c r="I22" s="9"/>
      <c r="J22" s="10"/>
      <c r="K22" s="9"/>
      <c r="L22" s="10"/>
      <c r="M22" s="9"/>
    </row>
    <row r="23" spans="1:13" x14ac:dyDescent="0.35">
      <c r="A23" s="7" t="s">
        <v>25</v>
      </c>
      <c r="B23" s="8"/>
      <c r="C23" s="9"/>
      <c r="D23" s="10">
        <v>1.1208168856890499</v>
      </c>
      <c r="E23" s="9">
        <v>7.7577771354386197E-4</v>
      </c>
      <c r="F23" s="10">
        <v>1.3296246513935099</v>
      </c>
      <c r="G23" s="9">
        <v>3.56589423903651E-2</v>
      </c>
      <c r="H23" s="8">
        <v>1.22427165124728</v>
      </c>
      <c r="I23" s="9">
        <v>1.7734992018140499E-4</v>
      </c>
      <c r="J23" s="10">
        <v>1.1852289944075101</v>
      </c>
      <c r="K23" s="9">
        <v>7.0233358006249599E-3</v>
      </c>
      <c r="L23" s="10"/>
      <c r="M23" s="9"/>
    </row>
    <row r="24" spans="1:13" x14ac:dyDescent="0.35">
      <c r="A24" s="7" t="s">
        <v>26</v>
      </c>
      <c r="B24" s="8"/>
      <c r="C24" s="9"/>
      <c r="D24" s="10">
        <v>1.801995</v>
      </c>
      <c r="E24" s="9">
        <v>1.8807800400874799E-6</v>
      </c>
      <c r="F24" s="10">
        <v>1.7377750000000001</v>
      </c>
      <c r="G24" s="9">
        <v>1.76912870411322E-3</v>
      </c>
      <c r="H24" s="8"/>
      <c r="I24" s="9"/>
      <c r="J24" s="10">
        <v>2.495495</v>
      </c>
      <c r="K24" s="9">
        <v>3.5046037176726903E-5</v>
      </c>
      <c r="L24" s="10">
        <v>2.0238550000000002</v>
      </c>
      <c r="M24" s="9">
        <v>3.7853532159010999E-6</v>
      </c>
    </row>
    <row r="25" spans="1:13" x14ac:dyDescent="0.35">
      <c r="A25" s="7" t="s">
        <v>27</v>
      </c>
      <c r="B25" s="8">
        <v>1.5252160551526901</v>
      </c>
      <c r="C25" s="9">
        <v>2.8571902799474601E-3</v>
      </c>
      <c r="D25" s="10">
        <v>1.92129982084754</v>
      </c>
      <c r="E25" s="9">
        <v>3.5046037176726903E-5</v>
      </c>
      <c r="F25" s="10">
        <v>2.1483726331259301</v>
      </c>
      <c r="G25" s="9">
        <v>1.67553141578646E-3</v>
      </c>
      <c r="H25" s="8"/>
      <c r="I25" s="9"/>
      <c r="J25" s="10">
        <v>1.06400151024468</v>
      </c>
      <c r="K25" s="9">
        <v>2.03117830478562E-4</v>
      </c>
      <c r="L25" s="10">
        <v>1.6601252868933101</v>
      </c>
      <c r="M25" s="9">
        <v>8.5516665272335402E-5</v>
      </c>
    </row>
    <row r="26" spans="1:13" x14ac:dyDescent="0.35">
      <c r="A26" s="7" t="s">
        <v>28</v>
      </c>
      <c r="B26" s="8"/>
      <c r="C26" s="9"/>
      <c r="D26" s="10"/>
      <c r="E26" s="9"/>
      <c r="F26" s="10"/>
      <c r="G26" s="9"/>
      <c r="H26" s="8"/>
      <c r="I26" s="9"/>
      <c r="J26" s="10"/>
      <c r="K26" s="9"/>
      <c r="L26" s="10">
        <v>-9.3098159999999996</v>
      </c>
      <c r="M26" s="9">
        <v>1.9744326670441601E-2</v>
      </c>
    </row>
    <row r="27" spans="1:13" x14ac:dyDescent="0.35">
      <c r="A27" s="7" t="s">
        <v>29</v>
      </c>
      <c r="B27" s="8"/>
      <c r="C27" s="9"/>
      <c r="D27" s="10">
        <v>2.469293</v>
      </c>
      <c r="E27" s="9">
        <v>1.7751568425200401E-4</v>
      </c>
      <c r="F27" s="10">
        <v>2.2803499999999999</v>
      </c>
      <c r="G27" s="9">
        <v>4.2859341335795602E-2</v>
      </c>
      <c r="H27" s="8">
        <v>3.5819830000000001</v>
      </c>
      <c r="I27" s="9">
        <v>3.5046037176726903E-5</v>
      </c>
      <c r="J27" s="10">
        <v>3.604663</v>
      </c>
      <c r="K27" s="9">
        <v>2.2371960826696599E-6</v>
      </c>
      <c r="L27" s="10">
        <v>4.4021229999999996</v>
      </c>
      <c r="M27" s="9">
        <v>2.4895976919964901E-5</v>
      </c>
    </row>
    <row r="28" spans="1:13" x14ac:dyDescent="0.35">
      <c r="A28" s="7" t="s">
        <v>30</v>
      </c>
      <c r="B28" s="8">
        <v>1.98496598253121</v>
      </c>
      <c r="C28" s="9">
        <v>8.8803475706764005E-3</v>
      </c>
      <c r="D28" s="10">
        <v>2.8397850965901501</v>
      </c>
      <c r="E28" s="9">
        <v>9.09082625587627E-5</v>
      </c>
      <c r="F28" s="10">
        <v>3.6136599038775401</v>
      </c>
      <c r="G28" s="9">
        <v>2.3391812865497099E-4</v>
      </c>
      <c r="H28" s="8">
        <v>1.8265919959649199</v>
      </c>
      <c r="I28" s="9">
        <v>1.12635399193309E-3</v>
      </c>
      <c r="J28" s="10">
        <v>1.78629823375852</v>
      </c>
      <c r="K28" s="9">
        <v>4.2041533120759401E-3</v>
      </c>
      <c r="L28" s="10">
        <v>1.74858948396365</v>
      </c>
      <c r="M28" s="9">
        <v>1.10972082880865E-3</v>
      </c>
    </row>
    <row r="29" spans="1:13" x14ac:dyDescent="0.35">
      <c r="A29" s="7" t="s">
        <v>31</v>
      </c>
      <c r="B29" s="8"/>
      <c r="C29" s="9"/>
      <c r="D29" s="10"/>
      <c r="E29" s="9"/>
      <c r="F29" s="10"/>
      <c r="G29" s="9"/>
      <c r="H29" s="8"/>
      <c r="I29" s="9"/>
      <c r="J29" s="10"/>
      <c r="K29" s="9"/>
      <c r="L29" s="10">
        <v>0.80699949999999998</v>
      </c>
      <c r="M29" s="9">
        <v>5.1472574707524697E-3</v>
      </c>
    </row>
    <row r="30" spans="1:13" x14ac:dyDescent="0.35">
      <c r="A30" s="7" t="s">
        <v>32</v>
      </c>
      <c r="B30" s="8">
        <v>2.8404684209135098</v>
      </c>
      <c r="C30" s="9">
        <v>2.78597451137199E-3</v>
      </c>
      <c r="D30" s="10">
        <v>3.5374586569142101</v>
      </c>
      <c r="E30" s="9">
        <v>3.5046037176726903E-5</v>
      </c>
      <c r="F30" s="10">
        <v>3.78337605912317</v>
      </c>
      <c r="G30" s="9">
        <v>1.67553141578646E-3</v>
      </c>
      <c r="H30" s="8">
        <v>1.7258250365610099</v>
      </c>
      <c r="I30" s="9">
        <v>3.5046037176726903E-5</v>
      </c>
      <c r="J30" s="10">
        <v>3.3107441883731301</v>
      </c>
      <c r="K30" s="9">
        <v>4.2655516510921799E-5</v>
      </c>
      <c r="L30" s="10">
        <v>3.5756846871331498</v>
      </c>
      <c r="M30" s="9">
        <v>7.6258944386389796E-5</v>
      </c>
    </row>
    <row r="31" spans="1:13" x14ac:dyDescent="0.35">
      <c r="A31" s="7" t="s">
        <v>33</v>
      </c>
      <c r="B31" s="8">
        <v>0.68584650000000003</v>
      </c>
      <c r="C31" s="9">
        <v>5.3504547886570398E-4</v>
      </c>
      <c r="D31" s="10">
        <v>0.95095850000000004</v>
      </c>
      <c r="E31" s="9">
        <v>9.09082625587627E-5</v>
      </c>
      <c r="F31" s="10">
        <v>0.73402049999999996</v>
      </c>
      <c r="G31" s="9">
        <v>2.3391812865497099E-4</v>
      </c>
      <c r="H31" s="8"/>
      <c r="I31" s="9"/>
      <c r="J31" s="10">
        <v>0.80644200000000099</v>
      </c>
      <c r="K31" s="9">
        <v>2.3391812865497099E-4</v>
      </c>
      <c r="L31" s="10">
        <v>1.1436655</v>
      </c>
      <c r="M31" s="9">
        <v>9.4761234073079099E-5</v>
      </c>
    </row>
    <row r="32" spans="1:13" x14ac:dyDescent="0.35">
      <c r="A32" s="7" t="s">
        <v>34</v>
      </c>
      <c r="B32" s="8"/>
      <c r="C32" s="9"/>
      <c r="D32" s="10">
        <v>2.10853152714173</v>
      </c>
      <c r="E32" s="9">
        <v>2.05151578658374E-4</v>
      </c>
      <c r="F32" s="10"/>
      <c r="G32" s="9"/>
      <c r="H32" s="8"/>
      <c r="I32" s="9"/>
      <c r="J32" s="10"/>
      <c r="K32" s="9"/>
      <c r="L32" s="10"/>
      <c r="M32" s="9"/>
    </row>
    <row r="33" spans="1:13" x14ac:dyDescent="0.35">
      <c r="A33" s="7" t="s">
        <v>35</v>
      </c>
      <c r="B33" s="8">
        <v>1.3698624492590299</v>
      </c>
      <c r="C33" s="9">
        <v>7.8900597873279906E-3</v>
      </c>
      <c r="D33" s="10">
        <v>1.9428128339186801</v>
      </c>
      <c r="E33" s="9">
        <v>2.48581291708749E-4</v>
      </c>
      <c r="F33" s="10">
        <v>1.96747993426973</v>
      </c>
      <c r="G33" s="9">
        <v>3.4358562709827399E-3</v>
      </c>
      <c r="H33" s="8"/>
      <c r="I33" s="9"/>
      <c r="J33" s="10"/>
      <c r="K33" s="9"/>
      <c r="L33" s="10"/>
      <c r="M33" s="9"/>
    </row>
    <row r="34" spans="1:13" x14ac:dyDescent="0.35">
      <c r="A34" s="7" t="s">
        <v>36</v>
      </c>
      <c r="B34" s="8">
        <v>1.3678712264483801</v>
      </c>
      <c r="C34" s="9">
        <v>4.1704332123571998E-3</v>
      </c>
      <c r="D34" s="10">
        <v>2.0358304925637301</v>
      </c>
      <c r="E34" s="9">
        <v>3.6866407538750003E-5</v>
      </c>
      <c r="F34" s="10">
        <v>1.6324458360696801</v>
      </c>
      <c r="G34" s="9">
        <v>2.78597451137199E-3</v>
      </c>
      <c r="H34" s="8"/>
      <c r="I34" s="9"/>
      <c r="J34" s="10"/>
      <c r="K34" s="9"/>
      <c r="L34" s="10"/>
      <c r="M34" s="9"/>
    </row>
    <row r="35" spans="1:13" x14ac:dyDescent="0.35">
      <c r="A35" s="7" t="s">
        <v>37</v>
      </c>
      <c r="B35" s="8"/>
      <c r="C35" s="9"/>
      <c r="D35" s="10">
        <v>1.326959</v>
      </c>
      <c r="E35" s="9">
        <v>5.5519761922442901E-3</v>
      </c>
      <c r="F35" s="10"/>
      <c r="G35" s="9"/>
      <c r="H35" s="8"/>
      <c r="I35" s="9"/>
      <c r="J35" s="10">
        <v>1.9557754999999999</v>
      </c>
      <c r="K35" s="9">
        <v>3.3208812611932501E-3</v>
      </c>
      <c r="L35" s="10">
        <v>2.2719554999999998</v>
      </c>
      <c r="M35" s="9">
        <v>1.8010710601257399E-3</v>
      </c>
    </row>
    <row r="36" spans="1:13" x14ac:dyDescent="0.35">
      <c r="A36" s="7" t="s">
        <v>38</v>
      </c>
      <c r="B36" s="8"/>
      <c r="C36" s="9"/>
      <c r="D36" s="10">
        <v>1.8502365000000001</v>
      </c>
      <c r="E36" s="9">
        <v>6.3818445687363503E-4</v>
      </c>
      <c r="F36" s="10">
        <v>2.0748894999999998</v>
      </c>
      <c r="G36" s="9">
        <v>3.2272778673197597E-2</v>
      </c>
      <c r="H36" s="8">
        <v>0.64373149999999901</v>
      </c>
      <c r="I36" s="9">
        <v>1.1081020105949E-2</v>
      </c>
      <c r="J36" s="10"/>
      <c r="K36" s="9"/>
      <c r="L36" s="10">
        <v>1.6836985</v>
      </c>
      <c r="M36" s="9">
        <v>7.1764281203655104E-3</v>
      </c>
    </row>
    <row r="37" spans="1:13" x14ac:dyDescent="0.35">
      <c r="A37" s="7" t="s">
        <v>39</v>
      </c>
      <c r="B37" s="8">
        <v>4.2398901320145503</v>
      </c>
      <c r="C37" s="9">
        <v>1.30408646563574E-2</v>
      </c>
      <c r="D37" s="10">
        <v>4.8545419062751698</v>
      </c>
      <c r="E37" s="9">
        <v>1.3566880858854299E-4</v>
      </c>
      <c r="F37" s="10">
        <v>5</v>
      </c>
      <c r="G37" s="9">
        <v>1.25874234508425E-3</v>
      </c>
      <c r="H37" s="8">
        <v>4.2479275134435897</v>
      </c>
      <c r="I37" s="9">
        <v>1.9272037638170499E-3</v>
      </c>
      <c r="J37" s="10"/>
      <c r="K37" s="9"/>
      <c r="L37" s="10">
        <v>5.0443941193584498</v>
      </c>
      <c r="M37" s="9">
        <v>4.2041533120759401E-3</v>
      </c>
    </row>
    <row r="38" spans="1:13" x14ac:dyDescent="0.35">
      <c r="A38" s="7" t="s">
        <v>40</v>
      </c>
      <c r="B38" s="8"/>
      <c r="C38" s="9"/>
      <c r="D38" s="10">
        <v>4.3162050000000001</v>
      </c>
      <c r="E38" s="9">
        <v>3.5046037176726903E-5</v>
      </c>
      <c r="F38" s="10">
        <v>5.1619250000000001</v>
      </c>
      <c r="G38" s="9">
        <v>1.67553141578646E-3</v>
      </c>
      <c r="H38" s="8">
        <v>0.75423999999999902</v>
      </c>
      <c r="I38" s="9">
        <v>2.2035589633977001E-3</v>
      </c>
      <c r="J38" s="10">
        <v>2.6326399999999999</v>
      </c>
      <c r="K38" s="9">
        <v>4.2655516510921799E-5</v>
      </c>
      <c r="L38" s="10">
        <v>3.338355</v>
      </c>
      <c r="M38" s="9">
        <v>4.0704003921110399E-4</v>
      </c>
    </row>
    <row r="39" spans="1:13" x14ac:dyDescent="0.35">
      <c r="A39" s="7" t="s">
        <v>41</v>
      </c>
      <c r="B39" s="8">
        <v>1.34224908713604</v>
      </c>
      <c r="C39" s="9">
        <v>9.8818021730368195E-3</v>
      </c>
      <c r="D39" s="10">
        <v>2.0993352714047702</v>
      </c>
      <c r="E39" s="9">
        <v>1.5369619337796499E-4</v>
      </c>
      <c r="F39" s="10">
        <v>2.7776075786635599</v>
      </c>
      <c r="G39" s="9">
        <v>1.67553141578646E-3</v>
      </c>
      <c r="H39" s="8">
        <v>1.5849625007211601</v>
      </c>
      <c r="I39" s="9">
        <v>1.7734992018140499E-4</v>
      </c>
      <c r="J39" s="10"/>
      <c r="K39" s="9"/>
      <c r="L39" s="10">
        <v>0.89308479608349001</v>
      </c>
      <c r="M39" s="9">
        <v>3.3499905135825903E-2</v>
      </c>
    </row>
    <row r="40" spans="1:13" x14ac:dyDescent="0.35">
      <c r="A40" s="7" t="s">
        <v>42</v>
      </c>
      <c r="B40" s="8">
        <v>2.7924815000000001</v>
      </c>
      <c r="C40" s="9">
        <v>1.0455993555658499E-3</v>
      </c>
      <c r="D40" s="10">
        <v>3.4594320000000001</v>
      </c>
      <c r="E40" s="9">
        <v>3.5046037176726903E-5</v>
      </c>
      <c r="F40" s="10">
        <v>3.8073549999999998</v>
      </c>
      <c r="G40" s="9">
        <v>5.0492724247933605E-4</v>
      </c>
      <c r="H40" s="8">
        <v>2.5849630000000001</v>
      </c>
      <c r="I40" s="9">
        <v>6.2048263027727601E-3</v>
      </c>
      <c r="J40" s="10">
        <v>2.6961590000000002</v>
      </c>
      <c r="K40" s="9">
        <v>6.3225775532974298E-4</v>
      </c>
      <c r="L40" s="10">
        <v>4.1699250000000001</v>
      </c>
      <c r="M40" s="9">
        <v>1.3277677362823401E-3</v>
      </c>
    </row>
    <row r="41" spans="1:13" x14ac:dyDescent="0.35">
      <c r="A41" s="7" t="s">
        <v>43</v>
      </c>
      <c r="B41" s="8"/>
      <c r="C41" s="9"/>
      <c r="D41" s="10">
        <v>4.6987705000000002</v>
      </c>
      <c r="E41" s="9">
        <v>1.28466564570413E-4</v>
      </c>
      <c r="F41" s="10">
        <v>4.9772800000000004</v>
      </c>
      <c r="G41" s="9">
        <v>1.0986092051994601E-2</v>
      </c>
      <c r="H41" s="8">
        <v>3</v>
      </c>
      <c r="I41" s="9">
        <v>1.1163952491731501E-2</v>
      </c>
      <c r="J41" s="10">
        <v>4.4698814999999996</v>
      </c>
      <c r="K41" s="9">
        <v>2.05151578658374E-4</v>
      </c>
      <c r="L41" s="10">
        <v>5.1898249999999999</v>
      </c>
      <c r="M41" s="9">
        <v>7.9749331985771798E-5</v>
      </c>
    </row>
    <row r="42" spans="1:13" x14ac:dyDescent="0.35">
      <c r="A42" s="7" t="s">
        <v>44</v>
      </c>
      <c r="B42" s="8"/>
      <c r="C42" s="9"/>
      <c r="D42" s="10">
        <v>1.9270465000000001</v>
      </c>
      <c r="E42" s="9">
        <v>1.55270190525174E-3</v>
      </c>
      <c r="F42" s="10"/>
      <c r="G42" s="9"/>
      <c r="H42" s="8">
        <v>1.1454310000000001</v>
      </c>
      <c r="I42" s="9">
        <v>3.4738266630596898E-3</v>
      </c>
      <c r="J42" s="10">
        <v>1.548044</v>
      </c>
      <c r="K42" s="9">
        <v>5.8369113075366402E-5</v>
      </c>
      <c r="L42" s="10">
        <v>1.6698519999999999</v>
      </c>
      <c r="M42" s="9">
        <v>2.4444715716853299E-3</v>
      </c>
    </row>
    <row r="43" spans="1:13" x14ac:dyDescent="0.35">
      <c r="A43" s="7" t="s">
        <v>45</v>
      </c>
      <c r="B43" s="8"/>
      <c r="C43" s="9"/>
      <c r="D43" s="10">
        <v>9.3738604999999993</v>
      </c>
      <c r="E43" s="9">
        <v>3.9236571464566999E-4</v>
      </c>
      <c r="F43" s="10">
        <v>10.111140000000001</v>
      </c>
      <c r="G43" s="9">
        <v>8.6101431447002802E-3</v>
      </c>
      <c r="H43" s="8"/>
      <c r="I43" s="9"/>
      <c r="J43" s="10"/>
      <c r="K43" s="9"/>
      <c r="L43" s="10"/>
      <c r="M43" s="9"/>
    </row>
    <row r="44" spans="1:13" x14ac:dyDescent="0.35">
      <c r="A44" s="7" t="s">
        <v>46</v>
      </c>
      <c r="B44" s="8"/>
      <c r="C44" s="9"/>
      <c r="D44" s="10">
        <v>4.6392249999999997</v>
      </c>
      <c r="E44" s="9">
        <v>6.6903212750046301E-3</v>
      </c>
      <c r="F44" s="10">
        <v>5.2094529999999999</v>
      </c>
      <c r="G44" s="9">
        <v>5.3939159201312099E-4</v>
      </c>
      <c r="H44" s="8"/>
      <c r="I44" s="9"/>
      <c r="J44" s="10"/>
      <c r="K44" s="9"/>
      <c r="L44" s="10">
        <v>5.7813600000000003</v>
      </c>
      <c r="M44" s="9">
        <v>2.05513784461153E-2</v>
      </c>
    </row>
    <row r="45" spans="1:13" x14ac:dyDescent="0.35">
      <c r="A45" s="7" t="s">
        <v>47</v>
      </c>
      <c r="B45" s="8"/>
      <c r="C45" s="9"/>
      <c r="D45" s="10"/>
      <c r="E45" s="9"/>
      <c r="F45" s="10"/>
      <c r="G45" s="9"/>
      <c r="H45" s="8"/>
      <c r="I45" s="9"/>
      <c r="J45" s="10"/>
      <c r="K45" s="9"/>
      <c r="L45" s="10">
        <v>6.6293569999999997</v>
      </c>
      <c r="M45" s="9">
        <v>9.1678371134111102E-3</v>
      </c>
    </row>
    <row r="46" spans="1:13" x14ac:dyDescent="0.35">
      <c r="A46" s="7" t="s">
        <v>48</v>
      </c>
      <c r="B46" s="8"/>
      <c r="C46" s="9"/>
      <c r="D46" s="10">
        <v>5.0792149999999996</v>
      </c>
      <c r="E46" s="9">
        <v>3.5046037176726903E-5</v>
      </c>
      <c r="F46" s="10">
        <v>6.2509245</v>
      </c>
      <c r="G46" s="9">
        <v>6.01382150069984E-3</v>
      </c>
      <c r="H46" s="8">
        <v>3.6367314999999998</v>
      </c>
      <c r="I46" s="9">
        <v>6.6086258135710603E-3</v>
      </c>
      <c r="J46" s="10">
        <v>4.1745749999999999</v>
      </c>
      <c r="K46" s="9">
        <v>4.3856548950295199E-2</v>
      </c>
      <c r="L46" s="10"/>
      <c r="M46" s="9"/>
    </row>
    <row r="47" spans="1:13" x14ac:dyDescent="0.35">
      <c r="A47" s="7" t="s">
        <v>49</v>
      </c>
      <c r="B47" s="8">
        <v>1.66096404744368</v>
      </c>
      <c r="C47" s="9">
        <v>5.21669796880687E-3</v>
      </c>
      <c r="D47" s="10">
        <v>2.1739616517101501</v>
      </c>
      <c r="E47" s="9">
        <v>4.2655516510921799E-5</v>
      </c>
      <c r="F47" s="10">
        <v>2.6070859572657401</v>
      </c>
      <c r="G47" s="9">
        <v>3.3452952527621401E-3</v>
      </c>
      <c r="H47" s="8"/>
      <c r="I47" s="9"/>
      <c r="J47" s="10">
        <v>1.9834165680324001</v>
      </c>
      <c r="K47" s="9">
        <v>3.6783759893905399E-4</v>
      </c>
      <c r="L47" s="10"/>
      <c r="M47" s="9"/>
    </row>
    <row r="48" spans="1:13" x14ac:dyDescent="0.35">
      <c r="A48" s="7" t="s">
        <v>50</v>
      </c>
      <c r="B48" s="8"/>
      <c r="C48" s="9"/>
      <c r="D48" s="10">
        <v>5.4756425000000002</v>
      </c>
      <c r="E48" s="9">
        <v>3.5046037176726903E-5</v>
      </c>
      <c r="F48" s="10">
        <v>5.9307369999999997</v>
      </c>
      <c r="G48" s="9">
        <v>3.5005758632790599E-3</v>
      </c>
      <c r="H48" s="8">
        <v>2.3219280000000002</v>
      </c>
      <c r="I48" s="9">
        <v>3.8216092213852498E-2</v>
      </c>
      <c r="J48" s="10"/>
      <c r="K48" s="9"/>
      <c r="L48" s="10"/>
      <c r="M48" s="9"/>
    </row>
    <row r="49" spans="1:13" x14ac:dyDescent="0.35">
      <c r="A49" s="7" t="s">
        <v>51</v>
      </c>
      <c r="B49" s="8"/>
      <c r="C49" s="9"/>
      <c r="D49" s="10">
        <v>3.5712359999999999</v>
      </c>
      <c r="E49" s="9">
        <v>3.7076592757962698E-2</v>
      </c>
      <c r="F49" s="10"/>
      <c r="G49" s="9"/>
      <c r="H49" s="8"/>
      <c r="I49" s="9"/>
      <c r="J49" s="10"/>
      <c r="K49" s="9"/>
      <c r="L49" s="10"/>
      <c r="M49" s="9"/>
    </row>
    <row r="50" spans="1:13" x14ac:dyDescent="0.35">
      <c r="A50" s="7" t="s">
        <v>52</v>
      </c>
      <c r="B50" s="8"/>
      <c r="C50" s="9"/>
      <c r="D50" s="10">
        <v>1.97305</v>
      </c>
      <c r="E50" s="9">
        <v>8.1821422037256899E-4</v>
      </c>
      <c r="F50" s="10">
        <v>2.3423919999999998</v>
      </c>
      <c r="G50" s="9">
        <v>3.2272778673197597E-2</v>
      </c>
      <c r="H50" s="8"/>
      <c r="I50" s="9"/>
      <c r="J50" s="10"/>
      <c r="K50" s="9"/>
      <c r="L50" s="10"/>
      <c r="M50" s="9"/>
    </row>
    <row r="51" spans="1:13" x14ac:dyDescent="0.35">
      <c r="A51" s="7" t="s">
        <v>53</v>
      </c>
      <c r="B51" s="8">
        <v>11.705394999999999</v>
      </c>
      <c r="C51" s="9">
        <v>2.2035589633977001E-3</v>
      </c>
      <c r="D51" s="10">
        <v>11.99175</v>
      </c>
      <c r="E51" s="9">
        <v>3.2630877156734298E-3</v>
      </c>
      <c r="F51" s="10">
        <v>12.16522</v>
      </c>
      <c r="G51" s="9">
        <v>2.2035589633977001E-3</v>
      </c>
      <c r="H51" s="8"/>
      <c r="I51" s="9"/>
      <c r="J51" s="10"/>
      <c r="K51" s="9"/>
      <c r="L51" s="10"/>
      <c r="M51" s="9"/>
    </row>
    <row r="52" spans="1:13" x14ac:dyDescent="0.35">
      <c r="A52" s="7" t="s">
        <v>54</v>
      </c>
      <c r="B52" s="8"/>
      <c r="C52" s="9"/>
      <c r="D52" s="10"/>
      <c r="E52" s="9"/>
      <c r="F52" s="10"/>
      <c r="G52" s="9"/>
      <c r="H52" s="8"/>
      <c r="I52" s="9"/>
      <c r="J52" s="10">
        <v>-12.19082</v>
      </c>
      <c r="K52" s="9">
        <v>4.7454209970526601E-2</v>
      </c>
      <c r="L52" s="10"/>
      <c r="M52" s="9"/>
    </row>
    <row r="53" spans="1:13" x14ac:dyDescent="0.35">
      <c r="A53" s="7" t="s">
        <v>55</v>
      </c>
      <c r="B53" s="8"/>
      <c r="C53" s="9"/>
      <c r="D53" s="10"/>
      <c r="E53" s="9"/>
      <c r="F53" s="10"/>
      <c r="G53" s="9"/>
      <c r="H53" s="8">
        <v>-9.5952500000000001</v>
      </c>
      <c r="I53" s="9">
        <v>1.5369619337796499E-4</v>
      </c>
      <c r="J53" s="10">
        <v>-9.5952500000000001</v>
      </c>
      <c r="K53" s="9">
        <v>5.3504547886570398E-4</v>
      </c>
      <c r="L53" s="10">
        <v>-1.756046</v>
      </c>
      <c r="M53" s="9">
        <v>1.2665427558555899E-2</v>
      </c>
    </row>
    <row r="54" spans="1:13" x14ac:dyDescent="0.35">
      <c r="A54" s="7" t="s">
        <v>56</v>
      </c>
      <c r="B54" s="8">
        <v>1.5373349999999999</v>
      </c>
      <c r="C54" s="9">
        <v>7.8900597873279906E-3</v>
      </c>
      <c r="D54" s="10">
        <v>2.2529650000000001</v>
      </c>
      <c r="E54" s="9">
        <v>3.9025395096785299E-5</v>
      </c>
      <c r="F54" s="10">
        <v>2.8010250000000001</v>
      </c>
      <c r="G54" s="9">
        <v>3.2272778673197597E-2</v>
      </c>
      <c r="H54" s="8"/>
      <c r="I54" s="9"/>
      <c r="J54" s="10">
        <v>2.1492249999999999</v>
      </c>
      <c r="K54" s="9">
        <v>1.5663593445829199E-4</v>
      </c>
      <c r="L54" s="10">
        <v>2.1998350000000002</v>
      </c>
      <c r="M54" s="9">
        <v>1.7734992018140499E-4</v>
      </c>
    </row>
    <row r="55" spans="1:13" x14ac:dyDescent="0.35">
      <c r="A55" s="7" t="s">
        <v>57</v>
      </c>
      <c r="B55" s="8"/>
      <c r="C55" s="9"/>
      <c r="D55" s="10">
        <v>1.0846420000000001</v>
      </c>
      <c r="E55" s="9">
        <v>3.7785201118524403E-2</v>
      </c>
      <c r="F55" s="10"/>
      <c r="G55" s="9"/>
      <c r="H55" s="8"/>
      <c r="I55" s="9"/>
      <c r="J55" s="10">
        <v>1.0209569999999999</v>
      </c>
      <c r="K55" s="9">
        <v>1.37507762065493E-2</v>
      </c>
      <c r="L55" s="10"/>
      <c r="M55" s="9"/>
    </row>
    <row r="56" spans="1:13" x14ac:dyDescent="0.35">
      <c r="A56" s="7" t="s">
        <v>58</v>
      </c>
      <c r="B56" s="8">
        <v>2.3326150000000001</v>
      </c>
      <c r="C56" s="9">
        <v>4.7132845005647198E-3</v>
      </c>
      <c r="D56" s="10">
        <v>2.4453299999999998</v>
      </c>
      <c r="E56" s="9">
        <v>6.1270933969274398E-5</v>
      </c>
      <c r="F56" s="10">
        <v>3.0089350000000001</v>
      </c>
      <c r="G56" s="9">
        <v>2.78597451137199E-3</v>
      </c>
      <c r="H56" s="8">
        <v>1.7611049999999999</v>
      </c>
      <c r="I56" s="9">
        <v>6.7072436186105602E-4</v>
      </c>
      <c r="J56" s="10">
        <v>3.1880500000000001</v>
      </c>
      <c r="K56" s="9">
        <v>4.2655516510921799E-5</v>
      </c>
      <c r="L56" s="10">
        <v>4.4020849999999996</v>
      </c>
      <c r="M56" s="9">
        <v>1.10233662869297E-4</v>
      </c>
    </row>
    <row r="57" spans="1:13" x14ac:dyDescent="0.35">
      <c r="A57" s="7" t="s">
        <v>59</v>
      </c>
      <c r="B57" s="8"/>
      <c r="C57" s="9"/>
      <c r="D57" s="10">
        <v>1.222205</v>
      </c>
      <c r="E57" s="9">
        <v>8.8803475706764005E-3</v>
      </c>
      <c r="F57" s="10">
        <v>0.66867000000000099</v>
      </c>
      <c r="G57" s="9">
        <v>1.3186971711013301E-2</v>
      </c>
      <c r="H57" s="8"/>
      <c r="I57" s="9"/>
      <c r="J57" s="10">
        <v>1.15595</v>
      </c>
      <c r="K57" s="9">
        <v>8.0135207565739405E-4</v>
      </c>
      <c r="L57" s="10">
        <v>0.78378000000000003</v>
      </c>
      <c r="M57" s="9">
        <v>4.7454209970526601E-2</v>
      </c>
    </row>
    <row r="58" spans="1:13" x14ac:dyDescent="0.35">
      <c r="A58" s="7" t="s">
        <v>60</v>
      </c>
      <c r="B58" s="8">
        <v>1.6235949999999999</v>
      </c>
      <c r="C58" s="9">
        <v>1.0969832959361801E-2</v>
      </c>
      <c r="D58" s="10">
        <v>2.3440799999999999</v>
      </c>
      <c r="E58" s="9">
        <v>5.3736572573928104E-7</v>
      </c>
      <c r="F58" s="10">
        <v>2.6729949999999998</v>
      </c>
      <c r="G58" s="9">
        <v>2.3391812865497099E-4</v>
      </c>
      <c r="H58" s="8"/>
      <c r="I58" s="9"/>
      <c r="J58" s="10">
        <v>1.9917450000000001</v>
      </c>
      <c r="K58" s="9">
        <v>2.18592700577515E-5</v>
      </c>
      <c r="L58" s="10">
        <v>2.0097049999999999</v>
      </c>
      <c r="M58" s="9">
        <v>4.7208762249737999E-5</v>
      </c>
    </row>
    <row r="59" spans="1:13" x14ac:dyDescent="0.35">
      <c r="A59" s="7" t="s">
        <v>61</v>
      </c>
      <c r="B59" s="8">
        <v>3.1597529999999998</v>
      </c>
      <c r="C59" s="9">
        <v>2.8465319885974901E-3</v>
      </c>
      <c r="D59" s="10">
        <v>3.5853429999999999</v>
      </c>
      <c r="E59" s="9">
        <v>3.5046037176726903E-5</v>
      </c>
      <c r="F59" s="10">
        <v>3.8525079999999998</v>
      </c>
      <c r="G59" s="9">
        <v>1.67553141578646E-3</v>
      </c>
      <c r="H59" s="8">
        <v>1.7137819999999999</v>
      </c>
      <c r="I59" s="9">
        <v>3.5046037176726903E-5</v>
      </c>
      <c r="J59" s="10">
        <v>2.8866635</v>
      </c>
      <c r="K59" s="9">
        <v>4.2655516510921799E-5</v>
      </c>
      <c r="L59" s="10">
        <v>3.6436380000000002</v>
      </c>
      <c r="M59" s="9">
        <v>7.6258944386389796E-5</v>
      </c>
    </row>
    <row r="60" spans="1:13" x14ac:dyDescent="0.35">
      <c r="A60" s="7" t="s">
        <v>62</v>
      </c>
      <c r="B60" s="8"/>
      <c r="C60" s="9"/>
      <c r="D60" s="10">
        <v>1.896485</v>
      </c>
      <c r="E60" s="9">
        <v>5.3736572573928104E-7</v>
      </c>
      <c r="F60" s="10">
        <v>1.925835</v>
      </c>
      <c r="G60" s="9">
        <v>4.9342105263157901E-3</v>
      </c>
      <c r="H60" s="8">
        <v>0.963395000000002</v>
      </c>
      <c r="I60" s="9">
        <v>2.34694634249695E-3</v>
      </c>
      <c r="J60" s="10"/>
      <c r="K60" s="9"/>
      <c r="L60" s="10">
        <v>0.61152499999999999</v>
      </c>
      <c r="M60" s="9">
        <v>8.8803475706764005E-3</v>
      </c>
    </row>
    <row r="61" spans="1:13" x14ac:dyDescent="0.35">
      <c r="A61" s="7" t="s">
        <v>63</v>
      </c>
      <c r="B61" s="8">
        <v>0.77368000000000203</v>
      </c>
      <c r="C61" s="9">
        <v>7.9808459696727903E-3</v>
      </c>
      <c r="D61" s="10">
        <v>1.2808250000000001</v>
      </c>
      <c r="E61" s="9">
        <v>1.28967774177427E-6</v>
      </c>
      <c r="F61" s="10">
        <v>0.78757500000000202</v>
      </c>
      <c r="G61" s="9">
        <v>2.60416666666667E-3</v>
      </c>
      <c r="H61" s="8"/>
      <c r="I61" s="9"/>
      <c r="J61" s="10">
        <v>2.0180099999999999</v>
      </c>
      <c r="K61" s="9">
        <v>9.4761234073079099E-5</v>
      </c>
      <c r="L61" s="10">
        <v>2.038065</v>
      </c>
      <c r="M61" s="9">
        <v>9.4761234073079099E-5</v>
      </c>
    </row>
    <row r="62" spans="1:13" x14ac:dyDescent="0.35">
      <c r="A62" s="7" t="s">
        <v>64</v>
      </c>
      <c r="B62" s="8">
        <v>0.88789000000000096</v>
      </c>
      <c r="C62" s="9">
        <v>5.3504547886570398E-4</v>
      </c>
      <c r="D62" s="10">
        <v>1.3130949999999999</v>
      </c>
      <c r="E62" s="9">
        <v>7.2544372974802902E-6</v>
      </c>
      <c r="F62" s="10">
        <v>1.05369</v>
      </c>
      <c r="G62" s="9">
        <v>2.3391812865497099E-4</v>
      </c>
      <c r="H62" s="8"/>
      <c r="I62" s="9"/>
      <c r="J62" s="10">
        <v>1.4185650000000001</v>
      </c>
      <c r="K62" s="9">
        <v>3.5046037176726903E-5</v>
      </c>
      <c r="L62" s="10">
        <v>1.84849</v>
      </c>
      <c r="M62" s="9">
        <v>1.8582643059878099E-5</v>
      </c>
    </row>
    <row r="63" spans="1:13" x14ac:dyDescent="0.35">
      <c r="A63" s="7" t="s">
        <v>65</v>
      </c>
      <c r="B63" s="8">
        <v>1.5405679999999999</v>
      </c>
      <c r="C63" s="9">
        <v>5.3504547886570398E-4</v>
      </c>
      <c r="D63" s="10">
        <v>2.3206164999999999</v>
      </c>
      <c r="E63" s="9">
        <v>5.3736572573928104E-7</v>
      </c>
      <c r="F63" s="10">
        <v>2.8574264999999999</v>
      </c>
      <c r="G63" s="9">
        <v>2.3391812865497099E-4</v>
      </c>
      <c r="H63" s="8"/>
      <c r="I63" s="9"/>
      <c r="J63" s="10"/>
      <c r="K63" s="9"/>
      <c r="L63" s="10">
        <v>2.3728864999999999</v>
      </c>
      <c r="M63" s="9">
        <v>1.7999475490165302E-2</v>
      </c>
    </row>
    <row r="64" spans="1:13" x14ac:dyDescent="0.35">
      <c r="A64" s="7" t="s">
        <v>66</v>
      </c>
      <c r="B64" s="8">
        <v>4.4084919999999999</v>
      </c>
      <c r="C64" s="9">
        <v>8.8368647928432596E-3</v>
      </c>
      <c r="D64" s="10">
        <v>5.0961464999999997</v>
      </c>
      <c r="E64" s="9">
        <v>2.0429172204877201E-4</v>
      </c>
      <c r="F64" s="10">
        <v>5.3611944999999999</v>
      </c>
      <c r="G64" s="9">
        <v>4.8053048608136598E-3</v>
      </c>
      <c r="H64" s="8"/>
      <c r="I64" s="9"/>
      <c r="J64" s="10"/>
      <c r="K64" s="9"/>
      <c r="L64" s="10">
        <v>4.3776824999999997</v>
      </c>
      <c r="M64" s="9">
        <v>1.47043858644094E-2</v>
      </c>
    </row>
    <row r="65" spans="1:13" x14ac:dyDescent="0.35">
      <c r="A65" s="7" t="s">
        <v>67</v>
      </c>
      <c r="B65" s="8"/>
      <c r="C65" s="9"/>
      <c r="D65" s="10"/>
      <c r="E65" s="10"/>
      <c r="F65" s="10"/>
      <c r="G65" s="10"/>
      <c r="H65" s="8">
        <v>-0.86673299999999998</v>
      </c>
      <c r="I65" s="9">
        <v>2.5639566027168902E-2</v>
      </c>
      <c r="J65" s="10"/>
      <c r="K65" s="9"/>
      <c r="L65" s="10">
        <v>2.0115880000000002</v>
      </c>
      <c r="M65" s="9">
        <v>3.5530017422451203E-2</v>
      </c>
    </row>
    <row r="66" spans="1:13" x14ac:dyDescent="0.35">
      <c r="A66" s="7" t="s">
        <v>68</v>
      </c>
      <c r="B66" s="8"/>
      <c r="C66" s="9"/>
      <c r="D66" s="10"/>
      <c r="E66" s="10"/>
      <c r="F66" s="10"/>
      <c r="G66" s="10"/>
      <c r="H66" s="8"/>
      <c r="I66" s="9"/>
      <c r="J66" s="10">
        <v>-0.88411850000000003</v>
      </c>
      <c r="K66" s="9">
        <v>1.67553141578646E-3</v>
      </c>
      <c r="L66" s="10"/>
      <c r="M66" s="9"/>
    </row>
    <row r="67" spans="1:13" x14ac:dyDescent="0.35">
      <c r="A67" s="7" t="s">
        <v>69</v>
      </c>
      <c r="B67" s="8"/>
      <c r="C67" s="9"/>
      <c r="D67" s="10"/>
      <c r="E67" s="10"/>
      <c r="F67" s="10"/>
      <c r="G67" s="10"/>
      <c r="H67" s="8"/>
      <c r="I67" s="9"/>
      <c r="J67" s="10">
        <v>-3.6333934999999999</v>
      </c>
      <c r="K67" s="9">
        <v>2.7627922587278599E-3</v>
      </c>
      <c r="L67" s="10"/>
      <c r="M67" s="10"/>
    </row>
    <row r="68" spans="1:13" x14ac:dyDescent="0.35">
      <c r="A68" s="7" t="s">
        <v>70</v>
      </c>
      <c r="B68" s="8"/>
      <c r="C68" s="9"/>
      <c r="D68" s="10"/>
      <c r="E68" s="10"/>
      <c r="F68" s="10"/>
      <c r="G68" s="10"/>
      <c r="H68" s="8">
        <v>-7.4033249999999997</v>
      </c>
      <c r="I68" s="9">
        <v>1.0618449570565699E-2</v>
      </c>
      <c r="J68" s="10"/>
      <c r="K68" s="9"/>
      <c r="L68" s="10"/>
      <c r="M68" s="10"/>
    </row>
  </sheetData>
  <mergeCells count="9">
    <mergeCell ref="A1:M1"/>
    <mergeCell ref="B3:C3"/>
    <mergeCell ref="D3:E3"/>
    <mergeCell ref="F3:G3"/>
    <mergeCell ref="H3:I3"/>
    <mergeCell ref="J3:K3"/>
    <mergeCell ref="L3:M3"/>
    <mergeCell ref="B2:G2"/>
    <mergeCell ref="H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D952A-757C-4557-907F-83D9D8884A74}">
  <dimension ref="A1:G77"/>
  <sheetViews>
    <sheetView workbookViewId="0">
      <selection activeCell="J10" sqref="J10"/>
    </sheetView>
  </sheetViews>
  <sheetFormatPr defaultRowHeight="14.5" x14ac:dyDescent="0.35"/>
  <cols>
    <col min="1" max="1" width="14.7265625" bestFit="1" customWidth="1"/>
    <col min="2" max="2" width="9" customWidth="1"/>
    <col min="3" max="3" width="12.26953125" customWidth="1"/>
    <col min="4" max="4" width="9.81640625" customWidth="1"/>
    <col min="5" max="5" width="13.453125" customWidth="1"/>
    <col min="6" max="6" width="9" customWidth="1"/>
    <col min="7" max="7" width="16.1796875" customWidth="1"/>
  </cols>
  <sheetData>
    <row r="1" spans="1:7" x14ac:dyDescent="0.35">
      <c r="A1" s="66" t="s">
        <v>477</v>
      </c>
      <c r="B1" s="66"/>
      <c r="C1" s="66"/>
      <c r="D1" s="66"/>
      <c r="E1" s="66"/>
      <c r="F1" s="66"/>
      <c r="G1" s="66"/>
    </row>
    <row r="2" spans="1:7" x14ac:dyDescent="0.35">
      <c r="A2" s="11"/>
      <c r="B2" s="67" t="s">
        <v>2</v>
      </c>
      <c r="C2" s="68"/>
      <c r="D2" s="67" t="s">
        <v>3</v>
      </c>
      <c r="E2" s="68"/>
      <c r="F2" s="67" t="s">
        <v>4</v>
      </c>
      <c r="G2" s="68"/>
    </row>
    <row r="3" spans="1:7" x14ac:dyDescent="0.35">
      <c r="A3" s="14" t="s">
        <v>5</v>
      </c>
      <c r="B3" s="20" t="s">
        <v>6</v>
      </c>
      <c r="C3" s="49" t="s">
        <v>352</v>
      </c>
      <c r="D3" s="20" t="s">
        <v>6</v>
      </c>
      <c r="E3" s="49" t="s">
        <v>352</v>
      </c>
      <c r="F3" s="20" t="s">
        <v>6</v>
      </c>
      <c r="G3" s="49" t="s">
        <v>352</v>
      </c>
    </row>
    <row r="4" spans="1:7" x14ac:dyDescent="0.35">
      <c r="A4" t="s">
        <v>7</v>
      </c>
      <c r="B4" s="8">
        <v>0.91152999999999895</v>
      </c>
      <c r="C4" s="9">
        <v>1.83400266146396E-5</v>
      </c>
      <c r="D4" s="10">
        <v>1.73621</v>
      </c>
      <c r="E4" s="9">
        <v>7.9353554447578199E-8</v>
      </c>
      <c r="F4" s="10">
        <v>1.8849899999999999</v>
      </c>
      <c r="G4" s="9">
        <v>1.31411065422757E-6</v>
      </c>
    </row>
    <row r="5" spans="1:7" x14ac:dyDescent="0.35">
      <c r="A5" t="s">
        <v>8</v>
      </c>
      <c r="B5" s="8">
        <v>0.98455000000000004</v>
      </c>
      <c r="C5" s="9">
        <v>1.41991954220583E-5</v>
      </c>
      <c r="D5" s="10">
        <v>1.45075</v>
      </c>
      <c r="E5" s="9">
        <v>3.6119824971153001E-6</v>
      </c>
      <c r="F5" s="10">
        <v>1.3169850000000001</v>
      </c>
      <c r="G5" s="9">
        <v>3.0020840066892301E-5</v>
      </c>
    </row>
    <row r="6" spans="1:7" x14ac:dyDescent="0.35">
      <c r="A6" t="s">
        <v>9</v>
      </c>
      <c r="B6" s="8"/>
      <c r="C6" s="9"/>
      <c r="D6" s="10">
        <v>0.85235087249762997</v>
      </c>
      <c r="E6" s="9">
        <v>2.8830531706011998E-2</v>
      </c>
      <c r="F6" s="10">
        <v>0.80548401534806602</v>
      </c>
      <c r="G6" s="9">
        <v>3.2265502581041001E-3</v>
      </c>
    </row>
    <row r="7" spans="1:7" x14ac:dyDescent="0.35">
      <c r="A7" t="s">
        <v>11</v>
      </c>
      <c r="B7" s="8"/>
      <c r="C7" s="9"/>
      <c r="D7" s="10">
        <v>0.74255399999999905</v>
      </c>
      <c r="E7" s="9">
        <v>8.8218994273111303E-3</v>
      </c>
      <c r="F7" s="10"/>
      <c r="G7" s="9"/>
    </row>
    <row r="8" spans="1:7" x14ac:dyDescent="0.35">
      <c r="A8" t="s">
        <v>12</v>
      </c>
      <c r="B8" s="8"/>
      <c r="C8" s="9"/>
      <c r="D8" s="10">
        <v>0.75797999999999999</v>
      </c>
      <c r="E8" s="9">
        <v>4.73424043294596E-4</v>
      </c>
      <c r="F8" s="10"/>
      <c r="G8" s="9"/>
    </row>
    <row r="9" spans="1:7" x14ac:dyDescent="0.35">
      <c r="A9" t="s">
        <v>13</v>
      </c>
      <c r="B9" s="8">
        <v>-0.90608850000000096</v>
      </c>
      <c r="C9" s="9">
        <v>4.6065030226963496E-3</v>
      </c>
      <c r="D9" s="10"/>
      <c r="E9" s="9"/>
      <c r="F9" s="10"/>
      <c r="G9" s="9"/>
    </row>
    <row r="10" spans="1:7" x14ac:dyDescent="0.35">
      <c r="A10" t="s">
        <v>14</v>
      </c>
      <c r="B10" s="8"/>
      <c r="C10" s="9"/>
      <c r="D10" s="10">
        <v>1.0803365</v>
      </c>
      <c r="E10" s="9">
        <v>1.5784362079221102E-2</v>
      </c>
      <c r="F10" s="10">
        <v>1.084276</v>
      </c>
      <c r="G10" s="9">
        <v>2.1631236066306299E-2</v>
      </c>
    </row>
    <row r="11" spans="1:7" x14ac:dyDescent="0.35">
      <c r="A11" t="s">
        <v>15</v>
      </c>
      <c r="B11" s="8"/>
      <c r="C11" s="9"/>
      <c r="D11" s="10">
        <v>1.5050265</v>
      </c>
      <c r="E11" s="9">
        <v>7.9995630377428394E-5</v>
      </c>
      <c r="F11" s="10"/>
      <c r="G11" s="9"/>
    </row>
    <row r="12" spans="1:7" x14ac:dyDescent="0.35">
      <c r="A12" t="s">
        <v>16</v>
      </c>
      <c r="B12" s="8">
        <v>0.66096449999999995</v>
      </c>
      <c r="C12" s="9">
        <v>1.2486254493282701E-3</v>
      </c>
      <c r="D12" s="10">
        <v>2.3532959999999998</v>
      </c>
      <c r="E12" s="9">
        <v>3.3453800505440201E-6</v>
      </c>
      <c r="F12" s="10">
        <v>2.0197639999999999</v>
      </c>
      <c r="G12" s="9">
        <v>1.8346262248552401E-6</v>
      </c>
    </row>
    <row r="13" spans="1:7" x14ac:dyDescent="0.35">
      <c r="A13" t="s">
        <v>18</v>
      </c>
      <c r="B13" s="8">
        <v>-0.92625550000000001</v>
      </c>
      <c r="C13" s="9">
        <v>9.0608508070993298E-6</v>
      </c>
      <c r="D13" s="10"/>
      <c r="E13" s="9"/>
      <c r="F13" s="10">
        <v>-0.720413999999998</v>
      </c>
      <c r="G13" s="9">
        <v>2.1691486284449899E-4</v>
      </c>
    </row>
    <row r="14" spans="1:7" x14ac:dyDescent="0.35">
      <c r="A14" t="s">
        <v>19</v>
      </c>
      <c r="B14" s="8">
        <v>0.87007299999999999</v>
      </c>
      <c r="C14" s="9">
        <v>5.1886276464197499E-4</v>
      </c>
      <c r="D14" s="10">
        <v>1.0418765000000001</v>
      </c>
      <c r="E14" s="9">
        <v>3.14536113145236E-3</v>
      </c>
      <c r="F14" s="10">
        <v>1.3019315</v>
      </c>
      <c r="G14" s="9">
        <v>2.9948801352528E-3</v>
      </c>
    </row>
    <row r="15" spans="1:7" x14ac:dyDescent="0.35">
      <c r="A15" t="s">
        <v>21</v>
      </c>
      <c r="B15" s="8"/>
      <c r="C15" s="9"/>
      <c r="D15" s="10">
        <v>0.70909649999999802</v>
      </c>
      <c r="E15" s="9">
        <v>2.7128027758129401E-5</v>
      </c>
      <c r="F15" s="10">
        <v>0.95543149999999999</v>
      </c>
      <c r="G15" s="9">
        <v>1.83400266146396E-5</v>
      </c>
    </row>
    <row r="16" spans="1:7" x14ac:dyDescent="0.35">
      <c r="A16" t="s">
        <v>22</v>
      </c>
      <c r="B16" s="8"/>
      <c r="C16" s="9"/>
      <c r="D16" s="10">
        <v>0.93114562093722497</v>
      </c>
      <c r="E16" s="9">
        <v>3.9948003926000101E-7</v>
      </c>
      <c r="F16" s="10">
        <v>0.95118434062489599</v>
      </c>
      <c r="G16" s="9">
        <v>1.12570041074555E-6</v>
      </c>
    </row>
    <row r="17" spans="1:7" x14ac:dyDescent="0.35">
      <c r="A17" t="s">
        <v>23</v>
      </c>
      <c r="B17" s="8"/>
      <c r="C17" s="9"/>
      <c r="D17" s="10">
        <v>1.1676955</v>
      </c>
      <c r="E17" s="9">
        <v>1.41991954220583E-5</v>
      </c>
      <c r="F17" s="10">
        <v>1.0437315</v>
      </c>
      <c r="G17" s="9">
        <v>1.1109676830981699E-4</v>
      </c>
    </row>
    <row r="18" spans="1:7" x14ac:dyDescent="0.35">
      <c r="A18" t="s">
        <v>24</v>
      </c>
      <c r="B18" s="8"/>
      <c r="C18" s="9"/>
      <c r="D18" s="10">
        <v>0.94928829979848595</v>
      </c>
      <c r="E18" s="9">
        <v>2.9732141793094E-2</v>
      </c>
      <c r="F18" s="10"/>
      <c r="G18" s="9"/>
    </row>
    <row r="19" spans="1:7" x14ac:dyDescent="0.35">
      <c r="A19" t="s">
        <v>25</v>
      </c>
      <c r="B19" s="8">
        <v>1.3397488686672201</v>
      </c>
      <c r="C19" s="9">
        <v>1.3710751221911301E-6</v>
      </c>
      <c r="D19" s="10">
        <v>1.1852289944075101</v>
      </c>
      <c r="E19" s="9">
        <v>5.4270533951022002E-6</v>
      </c>
      <c r="F19" s="10">
        <v>0.98041470135966502</v>
      </c>
      <c r="G19" s="9">
        <v>4.1899748692855298E-3</v>
      </c>
    </row>
    <row r="20" spans="1:7" x14ac:dyDescent="0.35">
      <c r="A20" t="s">
        <v>26</v>
      </c>
      <c r="B20" s="8"/>
      <c r="C20" s="9"/>
      <c r="D20" s="10">
        <v>1.932375</v>
      </c>
      <c r="E20" s="9">
        <v>6.4131686607005698E-9</v>
      </c>
      <c r="F20" s="10">
        <v>1.8821300000000001</v>
      </c>
      <c r="G20" s="9">
        <v>9.6344664218940605E-8</v>
      </c>
    </row>
    <row r="21" spans="1:7" x14ac:dyDescent="0.35">
      <c r="A21" t="s">
        <v>27</v>
      </c>
      <c r="B21" s="8"/>
      <c r="C21" s="9"/>
      <c r="D21" s="10">
        <v>1.6971829690923701</v>
      </c>
      <c r="E21" s="9">
        <v>5.1374494696571698E-9</v>
      </c>
      <c r="F21" s="10">
        <v>1.8088786485730901</v>
      </c>
      <c r="G21" s="9">
        <v>4.4702778871425301E-8</v>
      </c>
    </row>
    <row r="22" spans="1:7" x14ac:dyDescent="0.35">
      <c r="A22" t="s">
        <v>28</v>
      </c>
      <c r="B22" s="8"/>
      <c r="C22" s="9"/>
      <c r="D22" s="10"/>
      <c r="E22" s="9"/>
      <c r="F22" s="10">
        <v>-9.3098159999999996</v>
      </c>
      <c r="G22" s="9">
        <v>1.36039498754563E-2</v>
      </c>
    </row>
    <row r="23" spans="1:7" x14ac:dyDescent="0.35">
      <c r="A23" t="s">
        <v>29</v>
      </c>
      <c r="B23" s="8">
        <v>3.3938329999999999</v>
      </c>
      <c r="C23" s="9">
        <v>7.9028633042257801E-6</v>
      </c>
      <c r="D23" s="10">
        <v>3.0168430000000002</v>
      </c>
      <c r="E23" s="9">
        <v>2.4327891731439601E-8</v>
      </c>
      <c r="F23" s="10">
        <v>3.4195280000000001</v>
      </c>
      <c r="G23" s="9">
        <v>1.8346262248552401E-6</v>
      </c>
    </row>
    <row r="24" spans="1:7" x14ac:dyDescent="0.35">
      <c r="A24" t="s">
        <v>30</v>
      </c>
      <c r="B24" s="8">
        <v>1.8481251575145601</v>
      </c>
      <c r="C24" s="9">
        <v>4.7843169997337004E-6</v>
      </c>
      <c r="D24" s="10">
        <v>2.2773380882999601</v>
      </c>
      <c r="E24" s="9">
        <v>1.88799282588366E-6</v>
      </c>
      <c r="F24" s="10">
        <v>2.66526084015945</v>
      </c>
      <c r="G24" s="9">
        <v>3.7699576096753599E-6</v>
      </c>
    </row>
    <row r="25" spans="1:7" x14ac:dyDescent="0.35">
      <c r="A25" t="s">
        <v>32</v>
      </c>
      <c r="B25" s="8">
        <v>1.9719856238304101</v>
      </c>
      <c r="C25" s="9">
        <v>9.0996997412025403E-9</v>
      </c>
      <c r="D25" s="10">
        <v>3.3709329202346701</v>
      </c>
      <c r="E25" s="9">
        <v>1.4053439827537701E-9</v>
      </c>
      <c r="F25" s="10">
        <v>3.6119865616115701</v>
      </c>
      <c r="G25" s="9">
        <v>3.6187624351418497E-8</v>
      </c>
    </row>
    <row r="26" spans="1:7" x14ac:dyDescent="0.35">
      <c r="A26" t="s">
        <v>33</v>
      </c>
      <c r="B26" s="8"/>
      <c r="C26" s="9"/>
      <c r="D26" s="10">
        <v>0.88225000000000098</v>
      </c>
      <c r="E26" s="9">
        <v>1.98705873795765E-7</v>
      </c>
      <c r="F26" s="10">
        <v>0.99376050000000005</v>
      </c>
      <c r="G26" s="9">
        <v>3.92305989931512E-7</v>
      </c>
    </row>
    <row r="27" spans="1:7" x14ac:dyDescent="0.35">
      <c r="A27" t="s">
        <v>35</v>
      </c>
      <c r="B27" s="8"/>
      <c r="C27" s="9"/>
      <c r="D27" s="10">
        <v>1.08576674331078</v>
      </c>
      <c r="E27" s="9">
        <v>2.0320874824119001E-2</v>
      </c>
      <c r="F27" s="10">
        <v>0.74313272954003096</v>
      </c>
      <c r="G27" s="9">
        <v>1.04204629312236E-2</v>
      </c>
    </row>
    <row r="28" spans="1:7" x14ac:dyDescent="0.35">
      <c r="A28" t="s">
        <v>36</v>
      </c>
      <c r="B28" s="8"/>
      <c r="C28" s="9"/>
      <c r="D28" s="10">
        <v>1.19635275241824</v>
      </c>
      <c r="E28" s="9">
        <v>9.4755218404342703E-4</v>
      </c>
      <c r="F28" s="10">
        <v>0.81059134431695601</v>
      </c>
      <c r="G28" s="9">
        <v>3.4752867895006499E-3</v>
      </c>
    </row>
    <row r="29" spans="1:7" x14ac:dyDescent="0.35">
      <c r="A29" t="s">
        <v>37</v>
      </c>
      <c r="B29" s="8"/>
      <c r="C29" s="9"/>
      <c r="D29" s="10">
        <v>1.7304675</v>
      </c>
      <c r="E29" s="9">
        <v>3.0020840066892301E-5</v>
      </c>
      <c r="F29" s="10">
        <v>2.3788155</v>
      </c>
      <c r="G29" s="9">
        <v>1.19400519611899E-4</v>
      </c>
    </row>
    <row r="30" spans="1:7" x14ac:dyDescent="0.35">
      <c r="A30" t="s">
        <v>38</v>
      </c>
      <c r="B30" s="8">
        <v>0.64373149999999901</v>
      </c>
      <c r="C30" s="9">
        <v>2.0320874824119001E-2</v>
      </c>
      <c r="D30" s="10">
        <v>1.4853475</v>
      </c>
      <c r="E30" s="9">
        <v>2.15849597493907E-4</v>
      </c>
      <c r="F30" s="10">
        <v>1.95211</v>
      </c>
      <c r="G30" s="9">
        <v>1.90539523140865E-4</v>
      </c>
    </row>
    <row r="31" spans="1:7" x14ac:dyDescent="0.35">
      <c r="A31" t="s">
        <v>39</v>
      </c>
      <c r="B31" s="8">
        <v>4.2479275134435897</v>
      </c>
      <c r="C31" s="9">
        <v>1.41991954220583E-5</v>
      </c>
      <c r="D31" s="10">
        <v>4.5849625007211596</v>
      </c>
      <c r="E31" s="9">
        <v>9.19751492269061E-5</v>
      </c>
      <c r="F31" s="10">
        <v>5.0221970596792298</v>
      </c>
      <c r="G31" s="9">
        <v>8.4914520677998005E-6</v>
      </c>
    </row>
    <row r="32" spans="1:7" x14ac:dyDescent="0.35">
      <c r="A32" t="s">
        <v>40</v>
      </c>
      <c r="B32" s="8">
        <v>0.60477000000000003</v>
      </c>
      <c r="C32" s="9">
        <v>3.6995916125774301E-3</v>
      </c>
      <c r="D32" s="10">
        <v>3.7576149999999999</v>
      </c>
      <c r="E32" s="9">
        <v>1.4053439827537701E-9</v>
      </c>
      <c r="F32" s="10">
        <v>3.9863849999999998</v>
      </c>
      <c r="G32" s="9">
        <v>3.92305989931512E-7</v>
      </c>
    </row>
    <row r="33" spans="1:7" x14ac:dyDescent="0.35">
      <c r="A33" t="s">
        <v>41</v>
      </c>
      <c r="B33" s="8">
        <v>1.4405725913859899</v>
      </c>
      <c r="C33" s="9">
        <v>3.52577903307903E-7</v>
      </c>
      <c r="D33" s="10">
        <v>1.7472339296200401</v>
      </c>
      <c r="E33" s="9">
        <v>6.1213364348847805E-4</v>
      </c>
      <c r="F33" s="10">
        <v>1.79248125036058</v>
      </c>
      <c r="G33" s="9">
        <v>1.99851414304307E-4</v>
      </c>
    </row>
    <row r="34" spans="1:7" x14ac:dyDescent="0.35">
      <c r="A34" t="s">
        <v>71</v>
      </c>
      <c r="B34" s="8"/>
      <c r="C34" s="9"/>
      <c r="D34" s="10"/>
      <c r="E34" s="9"/>
      <c r="F34" s="10">
        <v>1.29248125036058</v>
      </c>
      <c r="G34" s="9">
        <v>3.32228255258269E-2</v>
      </c>
    </row>
    <row r="35" spans="1:7" x14ac:dyDescent="0.35">
      <c r="A35" t="s">
        <v>42</v>
      </c>
      <c r="B35" s="8">
        <v>2.5849630000000001</v>
      </c>
      <c r="C35" s="9">
        <v>1.83400266146396E-5</v>
      </c>
      <c r="D35" s="10">
        <v>3.2459264999999999</v>
      </c>
      <c r="E35" s="9">
        <v>9.0996997412025403E-9</v>
      </c>
      <c r="F35" s="10">
        <v>3.9886400000000002</v>
      </c>
      <c r="G35" s="9">
        <v>8.0052442427378104E-7</v>
      </c>
    </row>
    <row r="36" spans="1:7" x14ac:dyDescent="0.35">
      <c r="A36" t="s">
        <v>43</v>
      </c>
      <c r="B36" s="8">
        <v>2.9068909999999999</v>
      </c>
      <c r="C36" s="9">
        <v>3.2265502581041001E-3</v>
      </c>
      <c r="D36" s="10">
        <v>4.6146349999999998</v>
      </c>
      <c r="E36" s="9">
        <v>1.8081795014464798E-8</v>
      </c>
      <c r="F36" s="10">
        <v>5.1543830000000002</v>
      </c>
      <c r="G36" s="9">
        <v>2.0864420006574099E-7</v>
      </c>
    </row>
    <row r="37" spans="1:7" x14ac:dyDescent="0.35">
      <c r="A37" t="s">
        <v>44</v>
      </c>
      <c r="B37" s="8">
        <v>1.105353</v>
      </c>
      <c r="C37" s="9">
        <v>1.6107017910833E-3</v>
      </c>
      <c r="D37" s="10">
        <v>1.6396545</v>
      </c>
      <c r="E37" s="9">
        <v>7.9353554447578199E-8</v>
      </c>
      <c r="F37" s="10">
        <v>1.6274074999999999</v>
      </c>
      <c r="G37" s="9">
        <v>1.3593217937123199E-4</v>
      </c>
    </row>
    <row r="38" spans="1:7" x14ac:dyDescent="0.35">
      <c r="A38" t="s">
        <v>45</v>
      </c>
      <c r="B38" s="8"/>
      <c r="C38" s="9"/>
      <c r="D38" s="10">
        <v>9.258896</v>
      </c>
      <c r="E38" s="9">
        <v>2.10701938766825E-5</v>
      </c>
      <c r="F38" s="10"/>
      <c r="G38" s="9"/>
    </row>
    <row r="39" spans="1:7" x14ac:dyDescent="0.35">
      <c r="A39" t="s">
        <v>46</v>
      </c>
      <c r="B39" s="8"/>
      <c r="C39" s="9"/>
      <c r="D39" s="10"/>
      <c r="E39" s="9"/>
      <c r="F39" s="10">
        <v>5.4954064999999996</v>
      </c>
      <c r="G39" s="9">
        <v>5.0352736930216999E-5</v>
      </c>
    </row>
    <row r="40" spans="1:7" x14ac:dyDescent="0.35">
      <c r="A40" t="s">
        <v>48</v>
      </c>
      <c r="B40" s="8">
        <v>3.6367314999999998</v>
      </c>
      <c r="C40" s="9">
        <v>4.3884881002735599E-4</v>
      </c>
      <c r="D40" s="10">
        <v>4.6679079999999997</v>
      </c>
      <c r="E40" s="9">
        <v>1.8346262248552401E-6</v>
      </c>
      <c r="F40" s="10"/>
      <c r="G40" s="9"/>
    </row>
    <row r="41" spans="1:7" x14ac:dyDescent="0.35">
      <c r="A41" t="s">
        <v>49</v>
      </c>
      <c r="B41" s="8">
        <v>1.06276544104193</v>
      </c>
      <c r="C41" s="9">
        <v>2.2138452298611001E-3</v>
      </c>
      <c r="D41" s="10">
        <v>2.0627654410419298</v>
      </c>
      <c r="E41" s="9">
        <v>9.0996997412025403E-9</v>
      </c>
      <c r="F41" s="10">
        <v>2.4064046760748501</v>
      </c>
      <c r="G41" s="9">
        <v>1.2190335564194301E-3</v>
      </c>
    </row>
    <row r="42" spans="1:7" x14ac:dyDescent="0.35">
      <c r="A42" t="s">
        <v>50</v>
      </c>
      <c r="B42" s="8"/>
      <c r="C42" s="9"/>
      <c r="D42" s="10">
        <v>4.3571225</v>
      </c>
      <c r="E42" s="9">
        <v>1.9165961552391001E-5</v>
      </c>
      <c r="F42" s="10">
        <v>4.2276639999999999</v>
      </c>
      <c r="G42" s="9">
        <v>1.29583404122784E-3</v>
      </c>
    </row>
    <row r="43" spans="1:7" x14ac:dyDescent="0.35">
      <c r="A43" t="s">
        <v>52</v>
      </c>
      <c r="B43" s="8"/>
      <c r="C43" s="9"/>
      <c r="D43" s="10">
        <v>1.382334</v>
      </c>
      <c r="E43" s="9">
        <v>2.1759908995266801E-2</v>
      </c>
      <c r="F43" s="10"/>
      <c r="G43" s="9"/>
    </row>
    <row r="44" spans="1:7" x14ac:dyDescent="0.35">
      <c r="A44" t="s">
        <v>72</v>
      </c>
      <c r="B44" s="8">
        <v>0.71794999999999998</v>
      </c>
      <c r="C44" s="9">
        <v>2.3037416409174699E-2</v>
      </c>
      <c r="D44" s="10"/>
      <c r="E44" s="9"/>
      <c r="F44" s="10"/>
      <c r="G44" s="9"/>
    </row>
    <row r="45" spans="1:7" x14ac:dyDescent="0.35">
      <c r="A45" t="s">
        <v>53</v>
      </c>
      <c r="B45" s="8"/>
      <c r="C45" s="9"/>
      <c r="D45" s="10">
        <v>10.701715</v>
      </c>
      <c r="E45" s="9">
        <v>2.3037416409174699E-2</v>
      </c>
      <c r="F45" s="10">
        <v>11.959545</v>
      </c>
      <c r="G45" s="9">
        <v>5.3784476520989295E-4</v>
      </c>
    </row>
    <row r="46" spans="1:7" x14ac:dyDescent="0.35">
      <c r="A46" t="s">
        <v>54</v>
      </c>
      <c r="B46" s="8"/>
      <c r="C46" s="9"/>
      <c r="D46" s="10">
        <v>-1.8790439999999999</v>
      </c>
      <c r="E46" s="9">
        <v>1.5784362079221102E-2</v>
      </c>
      <c r="F46" s="10"/>
      <c r="G46" s="9"/>
    </row>
    <row r="47" spans="1:7" x14ac:dyDescent="0.35">
      <c r="A47" t="s">
        <v>55</v>
      </c>
      <c r="B47" s="8">
        <v>-9.5952500000000001</v>
      </c>
      <c r="C47" s="9">
        <v>9.0977908200129E-5</v>
      </c>
      <c r="D47" s="10">
        <v>-1.5757905000000001</v>
      </c>
      <c r="E47" s="9">
        <v>4.45640892426904E-3</v>
      </c>
      <c r="F47" s="10">
        <v>-1.6453</v>
      </c>
      <c r="G47" s="9">
        <v>1.2486254493282701E-3</v>
      </c>
    </row>
    <row r="48" spans="1:7" x14ac:dyDescent="0.35">
      <c r="A48" t="s">
        <v>56</v>
      </c>
      <c r="B48" s="8"/>
      <c r="C48" s="9"/>
      <c r="D48" s="10">
        <v>2.2239450000000001</v>
      </c>
      <c r="E48" s="9">
        <v>5.0544569561890698E-9</v>
      </c>
      <c r="F48" s="10">
        <v>2.220885</v>
      </c>
      <c r="G48" s="9">
        <v>1.5315811036419301E-6</v>
      </c>
    </row>
    <row r="49" spans="1:7" x14ac:dyDescent="0.35">
      <c r="A49" t="s">
        <v>57</v>
      </c>
      <c r="B49" s="8"/>
      <c r="C49" s="9"/>
      <c r="D49" s="10">
        <v>1.0245470000000001</v>
      </c>
      <c r="E49" s="9">
        <v>8.6810175223714695E-4</v>
      </c>
      <c r="F49" s="10"/>
      <c r="G49" s="9"/>
    </row>
    <row r="50" spans="1:7" x14ac:dyDescent="0.35">
      <c r="A50" t="s">
        <v>58</v>
      </c>
      <c r="B50" s="8">
        <v>1.843005</v>
      </c>
      <c r="C50" s="9">
        <v>1.5621352229190601E-6</v>
      </c>
      <c r="D50" s="10">
        <v>2.88618</v>
      </c>
      <c r="E50" s="9">
        <v>2.6080158721601502E-9</v>
      </c>
      <c r="F50" s="10">
        <v>3.8502900000000002</v>
      </c>
      <c r="G50" s="9">
        <v>9.6344664218940605E-8</v>
      </c>
    </row>
    <row r="51" spans="1:7" x14ac:dyDescent="0.35">
      <c r="A51" t="s">
        <v>59</v>
      </c>
      <c r="B51" s="8"/>
      <c r="C51" s="9"/>
      <c r="D51" s="10">
        <v>1.16794</v>
      </c>
      <c r="E51" s="9">
        <v>9.1364700515021808E-6</v>
      </c>
      <c r="F51" s="10">
        <v>0.72622499999999901</v>
      </c>
      <c r="G51" s="9">
        <v>1.29583404122784E-3</v>
      </c>
    </row>
    <row r="52" spans="1:7" x14ac:dyDescent="0.35">
      <c r="A52" t="s">
        <v>60</v>
      </c>
      <c r="B52" s="8">
        <v>0.83987500000000104</v>
      </c>
      <c r="C52" s="9">
        <v>3.1073226726462799E-3</v>
      </c>
      <c r="D52" s="10">
        <v>2.2356150000000001</v>
      </c>
      <c r="E52" s="9">
        <v>3.5880495138237999E-9</v>
      </c>
      <c r="F52" s="10">
        <v>2.27386</v>
      </c>
      <c r="G52" s="9">
        <v>2.1535979009507799E-7</v>
      </c>
    </row>
    <row r="53" spans="1:7" x14ac:dyDescent="0.35">
      <c r="A53" t="s">
        <v>61</v>
      </c>
      <c r="B53" s="8">
        <v>1.925111</v>
      </c>
      <c r="C53" s="9">
        <v>9.0996997412025403E-9</v>
      </c>
      <c r="D53" s="10">
        <v>3.1760649999999999</v>
      </c>
      <c r="E53" s="9">
        <v>1.4053439827537701E-9</v>
      </c>
      <c r="F53" s="10">
        <v>3.761638</v>
      </c>
      <c r="G53" s="9">
        <v>3.6187624351418497E-8</v>
      </c>
    </row>
    <row r="54" spans="1:7" x14ac:dyDescent="0.35">
      <c r="A54" t="s">
        <v>73</v>
      </c>
      <c r="B54" s="8"/>
      <c r="C54" s="9"/>
      <c r="D54" s="10"/>
      <c r="E54" s="9"/>
      <c r="F54" s="10">
        <v>0.78133249999999999</v>
      </c>
      <c r="G54" s="9">
        <v>4.0184608828376697E-2</v>
      </c>
    </row>
    <row r="55" spans="1:7" x14ac:dyDescent="0.35">
      <c r="A55" t="s">
        <v>62</v>
      </c>
      <c r="B55" s="8">
        <v>0.90443500000000299</v>
      </c>
      <c r="C55" s="9">
        <v>1.84175532523047E-3</v>
      </c>
      <c r="D55" s="10">
        <v>1.1130850000000001</v>
      </c>
      <c r="E55" s="9">
        <v>2.1446247585697201E-7</v>
      </c>
      <c r="F55" s="10">
        <v>0.940940000000001</v>
      </c>
      <c r="G55" s="9">
        <v>1.36960510797917E-4</v>
      </c>
    </row>
    <row r="56" spans="1:7" x14ac:dyDescent="0.35">
      <c r="A56" t="s">
        <v>63</v>
      </c>
      <c r="B56" s="8"/>
      <c r="C56" s="9"/>
      <c r="D56" s="10">
        <v>1.4868600000000001</v>
      </c>
      <c r="E56" s="9">
        <v>9.0996997412025403E-9</v>
      </c>
      <c r="F56" s="10">
        <v>1.3440650000000001</v>
      </c>
      <c r="G56" s="9">
        <v>1.11409820185668E-6</v>
      </c>
    </row>
    <row r="57" spans="1:7" x14ac:dyDescent="0.35">
      <c r="A57" t="s">
        <v>64</v>
      </c>
      <c r="B57" s="8"/>
      <c r="C57" s="9"/>
      <c r="D57" s="10">
        <v>1.3180499999999999</v>
      </c>
      <c r="E57" s="9">
        <v>9.0996997412025403E-9</v>
      </c>
      <c r="F57" s="10">
        <v>1.5293699999999999</v>
      </c>
      <c r="G57" s="9">
        <v>8.2365680687981496E-8</v>
      </c>
    </row>
    <row r="58" spans="1:7" x14ac:dyDescent="0.35">
      <c r="A58" t="s">
        <v>65</v>
      </c>
      <c r="B58" s="8">
        <v>0.95127450000000002</v>
      </c>
      <c r="C58" s="9">
        <v>1.7701894718128201E-5</v>
      </c>
      <c r="D58" s="10">
        <v>1.6465574999999999</v>
      </c>
      <c r="E58" s="9">
        <v>9.3170034164476601E-3</v>
      </c>
      <c r="F58" s="10">
        <v>2.6243215000000002</v>
      </c>
      <c r="G58" s="9">
        <v>8.7942950329189493E-5</v>
      </c>
    </row>
    <row r="59" spans="1:7" x14ac:dyDescent="0.35">
      <c r="A59" t="s">
        <v>66</v>
      </c>
      <c r="B59" s="8"/>
      <c r="C59" s="9"/>
      <c r="D59" s="10">
        <v>4.2720684999999996</v>
      </c>
      <c r="E59" s="9">
        <v>1.4646802875665401E-5</v>
      </c>
      <c r="F59" s="10">
        <v>4.7299720000000001</v>
      </c>
      <c r="G59" s="9">
        <v>1.3546809097033399E-4</v>
      </c>
    </row>
    <row r="60" spans="1:7" x14ac:dyDescent="0.35">
      <c r="A60" t="s">
        <v>69</v>
      </c>
      <c r="B60" s="8"/>
      <c r="C60" s="9"/>
      <c r="D60" s="10">
        <v>-0.93723449999999997</v>
      </c>
      <c r="E60" s="9">
        <v>2.9730167840731599E-3</v>
      </c>
      <c r="F60" s="10"/>
      <c r="G60" s="9"/>
    </row>
    <row r="61" spans="1:7" x14ac:dyDescent="0.35">
      <c r="A61" t="s">
        <v>70</v>
      </c>
      <c r="B61" s="8">
        <v>-1.8487359999999999</v>
      </c>
      <c r="C61" s="9">
        <v>5.6128005532524302E-4</v>
      </c>
      <c r="D61" s="10"/>
      <c r="E61" s="9"/>
      <c r="F61" s="10"/>
      <c r="G61" s="9"/>
    </row>
    <row r="62" spans="1:7" x14ac:dyDescent="0.35">
      <c r="B62" s="10"/>
      <c r="C62" s="9"/>
      <c r="D62" s="10"/>
      <c r="E62" s="9"/>
      <c r="F62" s="10"/>
      <c r="G62" s="9"/>
    </row>
    <row r="63" spans="1:7" x14ac:dyDescent="0.35">
      <c r="B63" s="10"/>
      <c r="C63" s="9"/>
      <c r="D63" s="10"/>
      <c r="E63" s="9"/>
      <c r="F63" s="10"/>
      <c r="G63" s="9"/>
    </row>
    <row r="64" spans="1:7" x14ac:dyDescent="0.35">
      <c r="B64" s="10"/>
      <c r="C64" s="9"/>
      <c r="D64" s="10"/>
      <c r="E64" s="9"/>
      <c r="F64" s="10"/>
      <c r="G64" s="9"/>
    </row>
    <row r="65" spans="2:7" x14ac:dyDescent="0.35">
      <c r="B65" s="10"/>
      <c r="C65" s="9"/>
      <c r="D65" s="10"/>
      <c r="E65" s="9"/>
      <c r="F65" s="10"/>
      <c r="G65" s="9"/>
    </row>
    <row r="66" spans="2:7" x14ac:dyDescent="0.35">
      <c r="B66" s="10"/>
      <c r="C66" s="9"/>
      <c r="D66" s="10"/>
      <c r="E66" s="9"/>
      <c r="F66" s="10"/>
      <c r="G66" s="9"/>
    </row>
    <row r="67" spans="2:7" x14ac:dyDescent="0.35">
      <c r="B67" s="10"/>
      <c r="C67" s="10"/>
      <c r="D67" s="10"/>
      <c r="E67" s="9"/>
      <c r="F67" s="10"/>
      <c r="G67" s="9"/>
    </row>
    <row r="68" spans="2:7" x14ac:dyDescent="0.35">
      <c r="B68" s="10"/>
      <c r="C68" s="9"/>
      <c r="D68" s="10"/>
      <c r="E68" s="9"/>
      <c r="F68" s="10"/>
      <c r="G68" s="9"/>
    </row>
    <row r="69" spans="2:7" x14ac:dyDescent="0.35">
      <c r="B69" s="10"/>
      <c r="C69" s="9"/>
      <c r="D69" s="10"/>
      <c r="E69" s="9"/>
      <c r="F69" s="10"/>
      <c r="G69" s="9"/>
    </row>
    <row r="70" spans="2:7" x14ac:dyDescent="0.35">
      <c r="B70" s="10"/>
      <c r="C70" s="9"/>
      <c r="D70" s="10"/>
      <c r="E70" s="9"/>
      <c r="F70" s="10"/>
      <c r="G70" s="9"/>
    </row>
    <row r="71" spans="2:7" x14ac:dyDescent="0.35">
      <c r="B71" s="10"/>
      <c r="C71" s="9"/>
      <c r="D71" s="10"/>
      <c r="E71" s="9"/>
      <c r="F71" s="10"/>
      <c r="G71" s="9"/>
    </row>
    <row r="72" spans="2:7" x14ac:dyDescent="0.35">
      <c r="B72" s="10"/>
      <c r="C72" s="9"/>
      <c r="D72" s="10"/>
      <c r="E72" s="9"/>
      <c r="F72" s="10"/>
      <c r="G72" s="9"/>
    </row>
    <row r="73" spans="2:7" x14ac:dyDescent="0.35">
      <c r="B73" s="10"/>
      <c r="C73" s="10"/>
      <c r="D73" s="10"/>
      <c r="E73" s="9"/>
      <c r="F73" s="10"/>
      <c r="G73" s="9"/>
    </row>
    <row r="74" spans="2:7" x14ac:dyDescent="0.35">
      <c r="B74" s="10"/>
      <c r="C74" s="9"/>
      <c r="D74" s="10"/>
      <c r="E74" s="9"/>
      <c r="F74" s="10"/>
      <c r="G74" s="9"/>
    </row>
    <row r="75" spans="2:7" x14ac:dyDescent="0.35">
      <c r="B75" s="10"/>
      <c r="C75" s="9"/>
      <c r="D75" s="10"/>
      <c r="E75" s="9"/>
      <c r="F75" s="10"/>
      <c r="G75" s="9"/>
    </row>
    <row r="76" spans="2:7" x14ac:dyDescent="0.35">
      <c r="B76" s="10"/>
      <c r="C76" s="9"/>
      <c r="D76" s="10"/>
      <c r="E76" s="9"/>
      <c r="F76" s="10"/>
      <c r="G76" s="9"/>
    </row>
    <row r="77" spans="2:7" x14ac:dyDescent="0.35">
      <c r="B77" s="10"/>
      <c r="C77" s="9"/>
      <c r="D77" s="10"/>
      <c r="E77" s="9"/>
      <c r="F77" s="10"/>
      <c r="G77" s="9"/>
    </row>
  </sheetData>
  <mergeCells count="4">
    <mergeCell ref="A1:G1"/>
    <mergeCell ref="F2:G2"/>
    <mergeCell ref="D2:E2"/>
    <mergeCell ref="B2:C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ABE7-597F-4FCF-8075-A3DCF0CD8A15}">
  <dimension ref="A1:D109"/>
  <sheetViews>
    <sheetView workbookViewId="0">
      <selection activeCell="A2" sqref="A2"/>
    </sheetView>
  </sheetViews>
  <sheetFormatPr defaultRowHeight="14.5" x14ac:dyDescent="0.35"/>
  <cols>
    <col min="1" max="1" width="75.26953125" customWidth="1"/>
    <col min="2" max="2" width="12.81640625" bestFit="1" customWidth="1"/>
  </cols>
  <sheetData>
    <row r="1" spans="1:4" x14ac:dyDescent="0.35">
      <c r="A1" s="17" t="s">
        <v>476</v>
      </c>
      <c r="B1" s="17"/>
      <c r="C1" s="17"/>
      <c r="D1" s="17"/>
    </row>
    <row r="2" spans="1:4" x14ac:dyDescent="0.35">
      <c r="A2" s="22" t="s">
        <v>357</v>
      </c>
      <c r="B2" s="22" t="s">
        <v>366</v>
      </c>
      <c r="C2" s="22" t="s">
        <v>187</v>
      </c>
      <c r="D2" s="22" t="s">
        <v>188</v>
      </c>
    </row>
    <row r="3" spans="1:4" x14ac:dyDescent="0.35">
      <c r="A3" t="s">
        <v>77</v>
      </c>
      <c r="B3" t="s">
        <v>173</v>
      </c>
      <c r="C3">
        <v>2.6524801489865402</v>
      </c>
      <c r="D3">
        <v>1.11179415749932</v>
      </c>
    </row>
    <row r="4" spans="1:4" x14ac:dyDescent="0.35">
      <c r="A4" t="s">
        <v>78</v>
      </c>
      <c r="B4" t="s">
        <v>174</v>
      </c>
      <c r="C4">
        <v>5.65551882453813</v>
      </c>
      <c r="D4">
        <v>-2.2898906319479599</v>
      </c>
    </row>
    <row r="5" spans="1:4" x14ac:dyDescent="0.35">
      <c r="A5" t="s">
        <v>79</v>
      </c>
      <c r="B5" t="s">
        <v>174</v>
      </c>
      <c r="C5">
        <v>3.2485955208861599</v>
      </c>
      <c r="D5">
        <v>1.0548258696609101</v>
      </c>
    </row>
    <row r="6" spans="1:4" x14ac:dyDescent="0.35">
      <c r="A6" t="s">
        <v>189</v>
      </c>
      <c r="B6" t="s">
        <v>175</v>
      </c>
      <c r="C6">
        <v>-7.2127827569900802</v>
      </c>
      <c r="D6">
        <v>2.4765301458679301</v>
      </c>
    </row>
    <row r="7" spans="1:4" x14ac:dyDescent="0.35">
      <c r="A7" t="s">
        <v>80</v>
      </c>
      <c r="B7" t="s">
        <v>174</v>
      </c>
      <c r="C7">
        <v>-3.6680387168296802</v>
      </c>
      <c r="D7">
        <v>-2.80047594205619</v>
      </c>
    </row>
    <row r="8" spans="1:4" x14ac:dyDescent="0.35">
      <c r="A8" t="s">
        <v>81</v>
      </c>
      <c r="B8" t="s">
        <v>173</v>
      </c>
      <c r="C8">
        <v>-2.3926509002245102</v>
      </c>
      <c r="D8">
        <v>1.36797405772794</v>
      </c>
    </row>
    <row r="9" spans="1:4" x14ac:dyDescent="0.35">
      <c r="A9" t="s">
        <v>190</v>
      </c>
      <c r="B9" t="s">
        <v>175</v>
      </c>
      <c r="C9">
        <v>-7.6932722405945304</v>
      </c>
      <c r="D9">
        <v>3.5878926831842199</v>
      </c>
    </row>
    <row r="10" spans="1:4" x14ac:dyDescent="0.35">
      <c r="A10" t="s">
        <v>82</v>
      </c>
      <c r="B10" t="s">
        <v>173</v>
      </c>
      <c r="C10">
        <v>-0.77584746280799399</v>
      </c>
      <c r="D10">
        <v>0.273391532982319</v>
      </c>
    </row>
    <row r="11" spans="1:4" x14ac:dyDescent="0.35">
      <c r="A11" t="s">
        <v>83</v>
      </c>
      <c r="B11" t="s">
        <v>173</v>
      </c>
      <c r="C11">
        <v>3.6839758057527399</v>
      </c>
      <c r="D11">
        <v>1.9400522593919201</v>
      </c>
    </row>
    <row r="12" spans="1:4" x14ac:dyDescent="0.35">
      <c r="A12" t="s">
        <v>84</v>
      </c>
      <c r="B12" t="s">
        <v>173</v>
      </c>
      <c r="C12">
        <v>-0.435821791961298</v>
      </c>
      <c r="D12">
        <v>-4.9180177828243199</v>
      </c>
    </row>
    <row r="13" spans="1:4" x14ac:dyDescent="0.35">
      <c r="A13" t="s">
        <v>85</v>
      </c>
      <c r="B13" t="s">
        <v>174</v>
      </c>
      <c r="C13">
        <v>0.61679966263514197</v>
      </c>
      <c r="D13">
        <v>0.65442157916826604</v>
      </c>
    </row>
    <row r="14" spans="1:4" x14ac:dyDescent="0.35">
      <c r="A14" t="s">
        <v>86</v>
      </c>
      <c r="B14" t="s">
        <v>176</v>
      </c>
      <c r="C14">
        <v>-4.9786190843705702</v>
      </c>
      <c r="D14">
        <v>-0.65257053628640405</v>
      </c>
    </row>
    <row r="15" spans="1:4" x14ac:dyDescent="0.35">
      <c r="A15" t="s">
        <v>87</v>
      </c>
      <c r="B15" t="s">
        <v>174</v>
      </c>
      <c r="C15">
        <v>2.1721348703474002</v>
      </c>
      <c r="D15">
        <v>0.54654417802048405</v>
      </c>
    </row>
    <row r="16" spans="1:4" x14ac:dyDescent="0.35">
      <c r="A16" t="s">
        <v>88</v>
      </c>
      <c r="B16" t="s">
        <v>176</v>
      </c>
      <c r="C16">
        <v>-2.3465565111849802</v>
      </c>
      <c r="D16">
        <v>-1.9741885981718501</v>
      </c>
    </row>
    <row r="17" spans="1:4" x14ac:dyDescent="0.35">
      <c r="A17" t="s">
        <v>89</v>
      </c>
      <c r="B17" t="s">
        <v>173</v>
      </c>
      <c r="C17">
        <v>2.9081053100156602</v>
      </c>
      <c r="D17">
        <v>1.12269963295706</v>
      </c>
    </row>
    <row r="18" spans="1:4" x14ac:dyDescent="0.35">
      <c r="A18" t="s">
        <v>90</v>
      </c>
      <c r="B18" t="s">
        <v>173</v>
      </c>
      <c r="C18">
        <v>-1.4069464253624799</v>
      </c>
      <c r="D18">
        <v>-4.6264231421188002</v>
      </c>
    </row>
    <row r="19" spans="1:4" x14ac:dyDescent="0.35">
      <c r="A19" t="s">
        <v>91</v>
      </c>
      <c r="B19" t="s">
        <v>174</v>
      </c>
      <c r="C19">
        <v>3.9180301754618401</v>
      </c>
      <c r="D19">
        <v>1.51511574649804</v>
      </c>
    </row>
    <row r="20" spans="1:4" x14ac:dyDescent="0.35">
      <c r="A20" t="s">
        <v>92</v>
      </c>
      <c r="B20" t="s">
        <v>173</v>
      </c>
      <c r="C20">
        <v>1.3628614497225899</v>
      </c>
      <c r="D20">
        <v>0.15285323239724399</v>
      </c>
    </row>
    <row r="21" spans="1:4" x14ac:dyDescent="0.35">
      <c r="A21" t="s">
        <v>93</v>
      </c>
      <c r="B21" t="s">
        <v>174</v>
      </c>
      <c r="C21">
        <v>3.0014660052020501</v>
      </c>
      <c r="D21">
        <v>2.2350087567858501E-2</v>
      </c>
    </row>
    <row r="22" spans="1:4" x14ac:dyDescent="0.35">
      <c r="A22" t="s">
        <v>94</v>
      </c>
      <c r="B22" t="s">
        <v>176</v>
      </c>
      <c r="C22">
        <v>5.0308872902573896</v>
      </c>
      <c r="D22">
        <v>0.43912428737303</v>
      </c>
    </row>
    <row r="23" spans="1:4" x14ac:dyDescent="0.35">
      <c r="A23" t="s">
        <v>95</v>
      </c>
      <c r="B23" t="s">
        <v>173</v>
      </c>
      <c r="C23">
        <v>-1.62922097667095</v>
      </c>
      <c r="D23">
        <v>-1.2410039800906201</v>
      </c>
    </row>
    <row r="24" spans="1:4" x14ac:dyDescent="0.35">
      <c r="A24" t="s">
        <v>96</v>
      </c>
      <c r="B24" t="s">
        <v>176</v>
      </c>
      <c r="C24">
        <v>1.25259479825263</v>
      </c>
      <c r="D24">
        <v>0.36578899093127398</v>
      </c>
    </row>
    <row r="25" spans="1:4" x14ac:dyDescent="0.35">
      <c r="A25" t="s">
        <v>97</v>
      </c>
      <c r="B25" t="s">
        <v>176</v>
      </c>
      <c r="C25">
        <v>-0.12553656732914101</v>
      </c>
      <c r="D25">
        <v>1.0330907898010899</v>
      </c>
    </row>
    <row r="26" spans="1:4" x14ac:dyDescent="0.35">
      <c r="A26" t="s">
        <v>98</v>
      </c>
      <c r="B26" t="s">
        <v>174</v>
      </c>
      <c r="C26">
        <v>-1.15772764096625</v>
      </c>
      <c r="D26">
        <v>0.635784704300418</v>
      </c>
    </row>
    <row r="27" spans="1:4" x14ac:dyDescent="0.35">
      <c r="A27" t="s">
        <v>99</v>
      </c>
      <c r="B27" t="s">
        <v>174</v>
      </c>
      <c r="C27">
        <v>3.2773431745747401</v>
      </c>
      <c r="D27">
        <v>2.2404649262934102</v>
      </c>
    </row>
    <row r="28" spans="1:4" x14ac:dyDescent="0.35">
      <c r="A28" t="s">
        <v>100</v>
      </c>
      <c r="B28" t="s">
        <v>174</v>
      </c>
      <c r="C28">
        <v>8.7837145321567505</v>
      </c>
      <c r="D28">
        <v>0.848793453965075</v>
      </c>
    </row>
    <row r="29" spans="1:4" x14ac:dyDescent="0.35">
      <c r="A29" t="s">
        <v>101</v>
      </c>
      <c r="B29" t="s">
        <v>174</v>
      </c>
      <c r="C29">
        <v>-0.83518367321915099</v>
      </c>
      <c r="D29">
        <v>-2.6767603053862099</v>
      </c>
    </row>
    <row r="30" spans="1:4" x14ac:dyDescent="0.35">
      <c r="A30" t="s">
        <v>191</v>
      </c>
      <c r="B30" t="s">
        <v>175</v>
      </c>
      <c r="C30">
        <v>-4.9810947393679399</v>
      </c>
      <c r="D30">
        <v>3.956850546649</v>
      </c>
    </row>
    <row r="31" spans="1:4" x14ac:dyDescent="0.35">
      <c r="A31" t="s">
        <v>102</v>
      </c>
      <c r="B31" t="s">
        <v>176</v>
      </c>
      <c r="C31">
        <v>1.77096911667649</v>
      </c>
      <c r="D31">
        <v>-3.4939856822689103E-2</v>
      </c>
    </row>
    <row r="32" spans="1:4" x14ac:dyDescent="0.35">
      <c r="A32" t="s">
        <v>103</v>
      </c>
      <c r="B32" t="s">
        <v>174</v>
      </c>
      <c r="C32">
        <v>7.3933442506265603</v>
      </c>
      <c r="D32">
        <v>2.1387798629536201</v>
      </c>
    </row>
    <row r="33" spans="1:4" x14ac:dyDescent="0.35">
      <c r="A33" t="s">
        <v>104</v>
      </c>
      <c r="B33" t="s">
        <v>176</v>
      </c>
      <c r="C33">
        <v>-0.84912528630067796</v>
      </c>
      <c r="D33">
        <v>-0.74120866655159801</v>
      </c>
    </row>
    <row r="34" spans="1:4" x14ac:dyDescent="0.35">
      <c r="A34" t="s">
        <v>105</v>
      </c>
      <c r="B34" t="s">
        <v>173</v>
      </c>
      <c r="C34">
        <v>5.3618518268785902</v>
      </c>
      <c r="D34">
        <v>1.60442983234964</v>
      </c>
    </row>
    <row r="35" spans="1:4" x14ac:dyDescent="0.35">
      <c r="A35" t="s">
        <v>106</v>
      </c>
      <c r="B35" t="s">
        <v>174</v>
      </c>
      <c r="C35">
        <v>5.9643585869692499</v>
      </c>
      <c r="D35">
        <v>1.7773627826861</v>
      </c>
    </row>
    <row r="36" spans="1:4" x14ac:dyDescent="0.35">
      <c r="A36" t="s">
        <v>192</v>
      </c>
      <c r="B36" t="s">
        <v>175</v>
      </c>
      <c r="C36">
        <v>-6.2032852997809202</v>
      </c>
      <c r="D36">
        <v>3.3861659195778002</v>
      </c>
    </row>
    <row r="37" spans="1:4" x14ac:dyDescent="0.35">
      <c r="A37" t="s">
        <v>107</v>
      </c>
      <c r="B37" t="s">
        <v>173</v>
      </c>
      <c r="C37">
        <v>2.92087798111984</v>
      </c>
      <c r="D37">
        <v>0.137560025328298</v>
      </c>
    </row>
    <row r="38" spans="1:4" x14ac:dyDescent="0.35">
      <c r="A38" t="s">
        <v>108</v>
      </c>
      <c r="B38" t="s">
        <v>173</v>
      </c>
      <c r="C38">
        <v>3.0384560811867298</v>
      </c>
      <c r="D38">
        <v>-0.41736583534277699</v>
      </c>
    </row>
    <row r="39" spans="1:4" x14ac:dyDescent="0.35">
      <c r="A39" t="s">
        <v>109</v>
      </c>
      <c r="B39" t="s">
        <v>176</v>
      </c>
      <c r="C39">
        <v>-1.5343110983202799</v>
      </c>
      <c r="D39">
        <v>1.5945305804642</v>
      </c>
    </row>
    <row r="40" spans="1:4" x14ac:dyDescent="0.35">
      <c r="A40" t="s">
        <v>110</v>
      </c>
      <c r="B40" t="s">
        <v>176</v>
      </c>
      <c r="C40">
        <v>-6.6989892725424696</v>
      </c>
      <c r="D40">
        <v>-1.30784804117909</v>
      </c>
    </row>
    <row r="41" spans="1:4" x14ac:dyDescent="0.35">
      <c r="A41" t="s">
        <v>111</v>
      </c>
      <c r="B41" t="s">
        <v>174</v>
      </c>
      <c r="C41">
        <v>1.4003641548152099</v>
      </c>
      <c r="D41">
        <v>-0.395762272584331</v>
      </c>
    </row>
    <row r="42" spans="1:4" x14ac:dyDescent="0.35">
      <c r="A42" t="s">
        <v>112</v>
      </c>
      <c r="B42" t="s">
        <v>174</v>
      </c>
      <c r="C42">
        <v>1.4004585446848099</v>
      </c>
      <c r="D42">
        <v>9.7240612028267295E-2</v>
      </c>
    </row>
    <row r="43" spans="1:4" x14ac:dyDescent="0.35">
      <c r="A43" t="s">
        <v>113</v>
      </c>
      <c r="B43" t="s">
        <v>176</v>
      </c>
      <c r="C43">
        <v>-5.7755714926010899</v>
      </c>
      <c r="D43">
        <v>-0.604729923005493</v>
      </c>
    </row>
    <row r="44" spans="1:4" x14ac:dyDescent="0.35">
      <c r="A44" t="s">
        <v>114</v>
      </c>
      <c r="B44" t="s">
        <v>176</v>
      </c>
      <c r="C44">
        <v>-6.4275049359600596</v>
      </c>
      <c r="D44">
        <v>-1.1429070677150599</v>
      </c>
    </row>
    <row r="45" spans="1:4" x14ac:dyDescent="0.35">
      <c r="A45" t="s">
        <v>115</v>
      </c>
      <c r="B45" t="s">
        <v>174</v>
      </c>
      <c r="C45">
        <v>2.3321711668152201</v>
      </c>
      <c r="D45">
        <v>1.70917643139277</v>
      </c>
    </row>
    <row r="46" spans="1:4" x14ac:dyDescent="0.35">
      <c r="A46" t="s">
        <v>116</v>
      </c>
      <c r="B46" t="s">
        <v>176</v>
      </c>
      <c r="C46">
        <v>-0.95337200751988505</v>
      </c>
      <c r="D46">
        <v>1.11599832468867</v>
      </c>
    </row>
    <row r="47" spans="1:4" x14ac:dyDescent="0.35">
      <c r="A47" t="s">
        <v>117</v>
      </c>
      <c r="B47" t="s">
        <v>176</v>
      </c>
      <c r="C47">
        <v>-3.3892104407646002</v>
      </c>
      <c r="D47">
        <v>-0.75486654205791703</v>
      </c>
    </row>
    <row r="48" spans="1:4" x14ac:dyDescent="0.35">
      <c r="A48" t="s">
        <v>118</v>
      </c>
      <c r="B48" t="s">
        <v>176</v>
      </c>
      <c r="C48">
        <v>-2.10030301864413</v>
      </c>
      <c r="D48">
        <v>-0.150313266991389</v>
      </c>
    </row>
    <row r="49" spans="1:4" x14ac:dyDescent="0.35">
      <c r="A49" t="s">
        <v>119</v>
      </c>
      <c r="B49" t="s">
        <v>173</v>
      </c>
      <c r="C49">
        <v>-3.1314660352580601</v>
      </c>
      <c r="D49">
        <v>-1.8390768899395999</v>
      </c>
    </row>
    <row r="50" spans="1:4" x14ac:dyDescent="0.35">
      <c r="A50" t="s">
        <v>120</v>
      </c>
      <c r="B50" t="s">
        <v>174</v>
      </c>
      <c r="C50">
        <v>2.2157022461960598</v>
      </c>
      <c r="D50">
        <v>-3.05412116664069</v>
      </c>
    </row>
    <row r="51" spans="1:4" x14ac:dyDescent="0.35">
      <c r="A51" t="s">
        <v>193</v>
      </c>
      <c r="B51" t="s">
        <v>175</v>
      </c>
      <c r="C51">
        <v>-5.9726308055055597</v>
      </c>
      <c r="D51">
        <v>4.6546030721897997</v>
      </c>
    </row>
    <row r="52" spans="1:4" x14ac:dyDescent="0.35">
      <c r="A52" t="s">
        <v>121</v>
      </c>
      <c r="B52" t="s">
        <v>176</v>
      </c>
      <c r="C52">
        <v>-4.7753276628563901</v>
      </c>
      <c r="D52">
        <v>-1.37319658356184</v>
      </c>
    </row>
    <row r="53" spans="1:4" x14ac:dyDescent="0.35">
      <c r="A53" t="s">
        <v>122</v>
      </c>
      <c r="B53" t="s">
        <v>173</v>
      </c>
      <c r="C53">
        <v>3.9548935761529198</v>
      </c>
      <c r="D53">
        <v>0.83527418851228097</v>
      </c>
    </row>
    <row r="54" spans="1:4" x14ac:dyDescent="0.35">
      <c r="A54" t="s">
        <v>123</v>
      </c>
      <c r="B54" t="s">
        <v>173</v>
      </c>
      <c r="C54">
        <v>6.3684072015423103</v>
      </c>
      <c r="D54">
        <v>2.52267416863622</v>
      </c>
    </row>
    <row r="55" spans="1:4" x14ac:dyDescent="0.35">
      <c r="A55" t="s">
        <v>124</v>
      </c>
      <c r="B55" t="s">
        <v>174</v>
      </c>
      <c r="C55">
        <v>-4.22857251805444</v>
      </c>
      <c r="D55">
        <v>-1.8556199023641</v>
      </c>
    </row>
    <row r="56" spans="1:4" x14ac:dyDescent="0.35">
      <c r="A56" t="s">
        <v>125</v>
      </c>
      <c r="B56" t="s">
        <v>173</v>
      </c>
      <c r="C56">
        <v>6.4734786389730896</v>
      </c>
      <c r="D56">
        <v>0.68727550603583398</v>
      </c>
    </row>
    <row r="57" spans="1:4" x14ac:dyDescent="0.35">
      <c r="A57" t="s">
        <v>126</v>
      </c>
      <c r="B57" t="s">
        <v>174</v>
      </c>
      <c r="C57">
        <v>0.174704146907559</v>
      </c>
      <c r="D57">
        <v>-4.7289030987482503</v>
      </c>
    </row>
    <row r="58" spans="1:4" x14ac:dyDescent="0.35">
      <c r="A58" t="s">
        <v>127</v>
      </c>
      <c r="B58" t="s">
        <v>174</v>
      </c>
      <c r="C58">
        <v>-3.15126652779586</v>
      </c>
      <c r="D58">
        <v>-1.6096273542111199</v>
      </c>
    </row>
    <row r="59" spans="1:4" x14ac:dyDescent="0.35">
      <c r="A59" t="s">
        <v>128</v>
      </c>
      <c r="B59" t="s">
        <v>173</v>
      </c>
      <c r="C59">
        <v>-3.1233639817451002</v>
      </c>
      <c r="D59">
        <v>-1.8738327008486899</v>
      </c>
    </row>
    <row r="60" spans="1:4" x14ac:dyDescent="0.35">
      <c r="A60" t="s">
        <v>129</v>
      </c>
      <c r="B60" t="s">
        <v>176</v>
      </c>
      <c r="C60">
        <v>-3.0257666440978901</v>
      </c>
      <c r="D60">
        <v>0.79066376171651598</v>
      </c>
    </row>
    <row r="61" spans="1:4" x14ac:dyDescent="0.35">
      <c r="A61" t="s">
        <v>130</v>
      </c>
      <c r="B61" t="s">
        <v>174</v>
      </c>
      <c r="C61">
        <v>6.2796505448569597</v>
      </c>
      <c r="D61">
        <v>1.3038707954208</v>
      </c>
    </row>
    <row r="62" spans="1:4" x14ac:dyDescent="0.35">
      <c r="A62" t="s">
        <v>131</v>
      </c>
      <c r="B62" t="s">
        <v>176</v>
      </c>
      <c r="C62">
        <v>-1.7706656167933199</v>
      </c>
      <c r="D62">
        <v>-1.0581286742804299</v>
      </c>
    </row>
    <row r="63" spans="1:4" x14ac:dyDescent="0.35">
      <c r="A63" t="s">
        <v>132</v>
      </c>
      <c r="B63" t="s">
        <v>174</v>
      </c>
      <c r="C63">
        <v>2.4684521840915301</v>
      </c>
      <c r="D63">
        <v>-2.4210696795307598</v>
      </c>
    </row>
    <row r="64" spans="1:4" x14ac:dyDescent="0.35">
      <c r="A64" t="s">
        <v>194</v>
      </c>
      <c r="B64" t="s">
        <v>175</v>
      </c>
      <c r="C64">
        <v>-5.5508523751415897</v>
      </c>
      <c r="D64">
        <v>3.5566810819764001</v>
      </c>
    </row>
    <row r="65" spans="1:4" x14ac:dyDescent="0.35">
      <c r="A65" t="s">
        <v>133</v>
      </c>
      <c r="B65" t="s">
        <v>174</v>
      </c>
      <c r="C65">
        <v>3.4994604554378901</v>
      </c>
      <c r="D65">
        <v>1.97593124641475</v>
      </c>
    </row>
    <row r="66" spans="1:4" x14ac:dyDescent="0.35">
      <c r="A66" t="s">
        <v>134</v>
      </c>
      <c r="B66" t="s">
        <v>173</v>
      </c>
      <c r="C66">
        <v>3.74531524328312</v>
      </c>
      <c r="D66">
        <v>-3.44094522883992</v>
      </c>
    </row>
    <row r="67" spans="1:4" x14ac:dyDescent="0.35">
      <c r="A67" t="s">
        <v>135</v>
      </c>
      <c r="B67" t="s">
        <v>174</v>
      </c>
      <c r="C67">
        <v>-1.31107294253868</v>
      </c>
      <c r="D67">
        <v>-4.1394697766076902</v>
      </c>
    </row>
    <row r="68" spans="1:4" x14ac:dyDescent="0.35">
      <c r="A68" t="s">
        <v>136</v>
      </c>
      <c r="B68" t="s">
        <v>176</v>
      </c>
      <c r="C68">
        <v>-4.7076630254875704</v>
      </c>
      <c r="D68">
        <v>-2.4069955983206901</v>
      </c>
    </row>
    <row r="69" spans="1:4" x14ac:dyDescent="0.35">
      <c r="A69" t="s">
        <v>137</v>
      </c>
      <c r="B69" t="s">
        <v>176</v>
      </c>
      <c r="C69">
        <v>-6.9700423381168903</v>
      </c>
      <c r="D69">
        <v>-1.99381071640119</v>
      </c>
    </row>
    <row r="70" spans="1:4" x14ac:dyDescent="0.35">
      <c r="A70" t="s">
        <v>138</v>
      </c>
      <c r="B70" t="s">
        <v>174</v>
      </c>
      <c r="C70">
        <v>2.8342231702633001</v>
      </c>
      <c r="D70">
        <v>-0.88157668558330804</v>
      </c>
    </row>
    <row r="71" spans="1:4" x14ac:dyDescent="0.35">
      <c r="A71" t="s">
        <v>139</v>
      </c>
      <c r="B71" t="s">
        <v>173</v>
      </c>
      <c r="C71">
        <v>3.0936070535118598</v>
      </c>
      <c r="D71">
        <v>1.7986936403404601</v>
      </c>
    </row>
    <row r="72" spans="1:4" x14ac:dyDescent="0.35">
      <c r="A72" t="s">
        <v>140</v>
      </c>
      <c r="B72" t="s">
        <v>173</v>
      </c>
      <c r="C72">
        <v>0.49003166449657698</v>
      </c>
      <c r="D72">
        <v>-4.77802641676855</v>
      </c>
    </row>
    <row r="73" spans="1:4" x14ac:dyDescent="0.35">
      <c r="A73" t="s">
        <v>141</v>
      </c>
      <c r="B73" t="s">
        <v>174</v>
      </c>
      <c r="C73">
        <v>3.6442142031048599</v>
      </c>
      <c r="D73">
        <v>-0.30223272346951302</v>
      </c>
    </row>
    <row r="74" spans="1:4" x14ac:dyDescent="0.35">
      <c r="A74" t="s">
        <v>195</v>
      </c>
      <c r="B74" t="s">
        <v>175</v>
      </c>
      <c r="C74">
        <v>-6.3344977137757503</v>
      </c>
      <c r="D74">
        <v>3.96398190226342</v>
      </c>
    </row>
    <row r="75" spans="1:4" x14ac:dyDescent="0.35">
      <c r="A75" t="s">
        <v>196</v>
      </c>
      <c r="B75" t="s">
        <v>175</v>
      </c>
      <c r="C75">
        <v>-5.6024272666965702</v>
      </c>
      <c r="D75">
        <v>3.8607773985468401</v>
      </c>
    </row>
    <row r="76" spans="1:4" x14ac:dyDescent="0.35">
      <c r="A76" t="s">
        <v>197</v>
      </c>
      <c r="B76" t="s">
        <v>175</v>
      </c>
      <c r="C76">
        <v>-5.3362332197332503</v>
      </c>
      <c r="D76">
        <v>3.70556699186151</v>
      </c>
    </row>
    <row r="77" spans="1:4" x14ac:dyDescent="0.35">
      <c r="A77" t="s">
        <v>142</v>
      </c>
      <c r="B77" t="s">
        <v>174</v>
      </c>
      <c r="C77">
        <v>3.07507373067113</v>
      </c>
      <c r="D77">
        <v>1.5375408038648599</v>
      </c>
    </row>
    <row r="78" spans="1:4" x14ac:dyDescent="0.35">
      <c r="A78" t="s">
        <v>143</v>
      </c>
      <c r="B78" t="s">
        <v>174</v>
      </c>
      <c r="C78">
        <v>2.5616459737169999</v>
      </c>
      <c r="D78">
        <v>-2.9121787488980102</v>
      </c>
    </row>
    <row r="79" spans="1:4" x14ac:dyDescent="0.35">
      <c r="A79" t="s">
        <v>144</v>
      </c>
      <c r="B79" t="s">
        <v>176</v>
      </c>
      <c r="C79">
        <v>3.55812546544849</v>
      </c>
      <c r="D79">
        <v>2.9546309305900298</v>
      </c>
    </row>
    <row r="80" spans="1:4" x14ac:dyDescent="0.35">
      <c r="A80" t="s">
        <v>145</v>
      </c>
      <c r="B80" t="s">
        <v>174</v>
      </c>
      <c r="C80">
        <v>1.9657269027736299</v>
      </c>
      <c r="D80">
        <v>-2.7586339737325098</v>
      </c>
    </row>
    <row r="81" spans="1:4" x14ac:dyDescent="0.35">
      <c r="A81" t="s">
        <v>146</v>
      </c>
      <c r="B81" t="s">
        <v>174</v>
      </c>
      <c r="C81">
        <v>0.69403130496552601</v>
      </c>
      <c r="D81">
        <v>-2.4242705176427601</v>
      </c>
    </row>
    <row r="82" spans="1:4" x14ac:dyDescent="0.35">
      <c r="A82" t="s">
        <v>147</v>
      </c>
      <c r="B82" t="s">
        <v>174</v>
      </c>
      <c r="C82">
        <v>2.2062652023253002</v>
      </c>
      <c r="D82">
        <v>-0.24293386812575701</v>
      </c>
    </row>
    <row r="83" spans="1:4" x14ac:dyDescent="0.35">
      <c r="A83" t="s">
        <v>148</v>
      </c>
      <c r="B83" t="s">
        <v>174</v>
      </c>
      <c r="C83">
        <v>4.2665105721719199</v>
      </c>
      <c r="D83">
        <v>0.95166500639797003</v>
      </c>
    </row>
    <row r="84" spans="1:4" x14ac:dyDescent="0.35">
      <c r="A84" t="s">
        <v>149</v>
      </c>
      <c r="B84" t="s">
        <v>174</v>
      </c>
      <c r="C84">
        <v>0.96942074533914901</v>
      </c>
      <c r="D84">
        <v>-3.8335361101162202</v>
      </c>
    </row>
    <row r="85" spans="1:4" x14ac:dyDescent="0.35">
      <c r="A85" t="s">
        <v>150</v>
      </c>
      <c r="B85" t="s">
        <v>176</v>
      </c>
      <c r="C85">
        <v>-3.54376331111499</v>
      </c>
      <c r="D85">
        <v>-0.79843676153911303</v>
      </c>
    </row>
    <row r="86" spans="1:4" x14ac:dyDescent="0.35">
      <c r="A86" t="s">
        <v>151</v>
      </c>
      <c r="B86" t="s">
        <v>176</v>
      </c>
      <c r="C86">
        <v>-5.0595381697746804</v>
      </c>
      <c r="D86">
        <v>-1.5982065929228699</v>
      </c>
    </row>
    <row r="87" spans="1:4" x14ac:dyDescent="0.35">
      <c r="A87" t="s">
        <v>152</v>
      </c>
      <c r="B87" t="s">
        <v>174</v>
      </c>
      <c r="C87">
        <v>0.74597101359368301</v>
      </c>
      <c r="D87">
        <v>-3.8074789036478802</v>
      </c>
    </row>
    <row r="88" spans="1:4" x14ac:dyDescent="0.35">
      <c r="A88" t="s">
        <v>153</v>
      </c>
      <c r="B88" t="s">
        <v>174</v>
      </c>
      <c r="C88">
        <v>1.4246929683660601</v>
      </c>
      <c r="D88">
        <v>1.0569927192022399</v>
      </c>
    </row>
    <row r="89" spans="1:4" x14ac:dyDescent="0.35">
      <c r="A89" t="s">
        <v>154</v>
      </c>
      <c r="B89" t="s">
        <v>176</v>
      </c>
      <c r="C89">
        <v>0.91736730504266994</v>
      </c>
      <c r="D89">
        <v>-1.9027513154362199</v>
      </c>
    </row>
    <row r="90" spans="1:4" x14ac:dyDescent="0.35">
      <c r="A90" t="s">
        <v>155</v>
      </c>
      <c r="B90" t="s">
        <v>173</v>
      </c>
      <c r="C90">
        <v>8.1167706760075404</v>
      </c>
      <c r="D90">
        <v>0.70552202803239705</v>
      </c>
    </row>
    <row r="91" spans="1:4" x14ac:dyDescent="0.35">
      <c r="A91" t="s">
        <v>198</v>
      </c>
      <c r="B91" t="s">
        <v>175</v>
      </c>
      <c r="C91">
        <v>-5.1579513005684703</v>
      </c>
      <c r="D91">
        <v>3.6244247585562799</v>
      </c>
    </row>
    <row r="92" spans="1:4" x14ac:dyDescent="0.35">
      <c r="A92" t="s">
        <v>156</v>
      </c>
      <c r="B92" t="s">
        <v>174</v>
      </c>
      <c r="C92">
        <v>-1.4893801125141899</v>
      </c>
      <c r="D92">
        <v>-3.60536814470536</v>
      </c>
    </row>
    <row r="93" spans="1:4" x14ac:dyDescent="0.35">
      <c r="A93" t="s">
        <v>199</v>
      </c>
      <c r="B93" t="s">
        <v>175</v>
      </c>
      <c r="C93">
        <v>-7.4063040293512801</v>
      </c>
      <c r="D93">
        <v>5.2398518182801999</v>
      </c>
    </row>
    <row r="94" spans="1:4" x14ac:dyDescent="0.35">
      <c r="A94" t="s">
        <v>157</v>
      </c>
      <c r="B94" t="s">
        <v>174</v>
      </c>
      <c r="C94">
        <v>3.9063585039141802</v>
      </c>
      <c r="D94">
        <v>1.74831057979502</v>
      </c>
    </row>
    <row r="95" spans="1:4" x14ac:dyDescent="0.35">
      <c r="A95" t="s">
        <v>158</v>
      </c>
      <c r="B95" t="s">
        <v>176</v>
      </c>
      <c r="C95">
        <v>-4.0999957675864804</v>
      </c>
      <c r="D95">
        <v>-0.71295855644121597</v>
      </c>
    </row>
    <row r="96" spans="1:4" x14ac:dyDescent="0.35">
      <c r="A96" t="s">
        <v>159</v>
      </c>
      <c r="B96" t="s">
        <v>176</v>
      </c>
      <c r="C96">
        <v>-3.63210370847403</v>
      </c>
      <c r="D96">
        <v>-1.3793526842584201</v>
      </c>
    </row>
    <row r="97" spans="1:4" x14ac:dyDescent="0.35">
      <c r="A97" t="s">
        <v>160</v>
      </c>
      <c r="B97" t="s">
        <v>176</v>
      </c>
      <c r="C97">
        <v>-0.77721033128412798</v>
      </c>
      <c r="D97">
        <v>-0.67217036089708704</v>
      </c>
    </row>
    <row r="98" spans="1:4" x14ac:dyDescent="0.35">
      <c r="A98" t="s">
        <v>200</v>
      </c>
      <c r="B98" t="s">
        <v>175</v>
      </c>
      <c r="C98">
        <v>-5.9658260682059696</v>
      </c>
      <c r="D98">
        <v>4.2947226595469798</v>
      </c>
    </row>
    <row r="99" spans="1:4" x14ac:dyDescent="0.35">
      <c r="A99" t="s">
        <v>161</v>
      </c>
      <c r="B99" t="s">
        <v>174</v>
      </c>
      <c r="C99">
        <v>-1.37025659780588</v>
      </c>
      <c r="D99">
        <v>-4.5367998665933102</v>
      </c>
    </row>
    <row r="100" spans="1:4" x14ac:dyDescent="0.35">
      <c r="A100" t="s">
        <v>162</v>
      </c>
      <c r="B100" t="s">
        <v>173</v>
      </c>
      <c r="C100">
        <v>3.55160993654978</v>
      </c>
      <c r="D100">
        <v>1.9049034369802698E-2</v>
      </c>
    </row>
    <row r="101" spans="1:4" x14ac:dyDescent="0.35">
      <c r="A101" t="s">
        <v>163</v>
      </c>
      <c r="B101" t="s">
        <v>176</v>
      </c>
      <c r="C101">
        <v>-5.4245682950152299</v>
      </c>
      <c r="D101">
        <v>-0.94654392236707596</v>
      </c>
    </row>
    <row r="102" spans="1:4" x14ac:dyDescent="0.35">
      <c r="A102" t="s">
        <v>164</v>
      </c>
      <c r="B102" t="s">
        <v>174</v>
      </c>
      <c r="C102">
        <v>4.2020497387221303</v>
      </c>
      <c r="D102">
        <v>1.8398309974040701</v>
      </c>
    </row>
    <row r="103" spans="1:4" x14ac:dyDescent="0.35">
      <c r="A103" t="s">
        <v>165</v>
      </c>
      <c r="B103" t="s">
        <v>173</v>
      </c>
      <c r="C103">
        <v>7.9044617520216596</v>
      </c>
      <c r="D103">
        <v>2.1282394625845198</v>
      </c>
    </row>
    <row r="104" spans="1:4" x14ac:dyDescent="0.35">
      <c r="A104" t="s">
        <v>166</v>
      </c>
      <c r="B104" t="s">
        <v>174</v>
      </c>
      <c r="C104">
        <v>-1.02450805475144</v>
      </c>
      <c r="D104">
        <v>-1.63762849019503</v>
      </c>
    </row>
    <row r="105" spans="1:4" x14ac:dyDescent="0.35">
      <c r="A105" t="s">
        <v>167</v>
      </c>
      <c r="B105" t="s">
        <v>176</v>
      </c>
      <c r="C105">
        <v>-3.92017508494262</v>
      </c>
      <c r="D105">
        <v>0.45356501622584799</v>
      </c>
    </row>
    <row r="106" spans="1:4" x14ac:dyDescent="0.35">
      <c r="A106" t="s">
        <v>168</v>
      </c>
      <c r="B106" t="s">
        <v>174</v>
      </c>
      <c r="C106">
        <v>3.0226360908966501</v>
      </c>
      <c r="D106">
        <v>2.2013825735463302</v>
      </c>
    </row>
    <row r="107" spans="1:4" x14ac:dyDescent="0.35">
      <c r="A107" t="s">
        <v>169</v>
      </c>
      <c r="B107" t="s">
        <v>174</v>
      </c>
      <c r="C107">
        <v>6.0593941965764699</v>
      </c>
      <c r="D107">
        <v>1.8276924647348201</v>
      </c>
    </row>
    <row r="108" spans="1:4" x14ac:dyDescent="0.35">
      <c r="A108" t="s">
        <v>170</v>
      </c>
      <c r="B108" t="s">
        <v>176</v>
      </c>
      <c r="C108">
        <v>-2.2626737205649001</v>
      </c>
      <c r="D108">
        <v>-1.6828635089492701</v>
      </c>
    </row>
    <row r="109" spans="1:4" x14ac:dyDescent="0.35">
      <c r="A109" t="s">
        <v>171</v>
      </c>
      <c r="B109" t="s">
        <v>173</v>
      </c>
      <c r="C109">
        <v>6.15946387938145</v>
      </c>
      <c r="D109">
        <v>0.7910160729647599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E2D6B-B6CB-4CA0-815D-0F87D6769A46}">
  <dimension ref="A1:G45"/>
  <sheetViews>
    <sheetView workbookViewId="0">
      <selection activeCell="M11" sqref="M11"/>
    </sheetView>
  </sheetViews>
  <sheetFormatPr defaultRowHeight="14.5" x14ac:dyDescent="0.35"/>
  <cols>
    <col min="1" max="1" width="14.54296875" customWidth="1"/>
    <col min="2" max="2" width="9.81640625" bestFit="1" customWidth="1"/>
    <col min="3" max="3" width="11.7265625" bestFit="1" customWidth="1"/>
    <col min="4" max="4" width="8.54296875" customWidth="1"/>
    <col min="5" max="5" width="11.7265625" bestFit="1" customWidth="1"/>
    <col min="6" max="6" width="9.1796875" customWidth="1"/>
    <col min="7" max="7" width="11.7265625" bestFit="1" customWidth="1"/>
  </cols>
  <sheetData>
    <row r="1" spans="1:7" x14ac:dyDescent="0.35">
      <c r="A1" s="58" t="s">
        <v>475</v>
      </c>
      <c r="B1" s="58"/>
      <c r="C1" s="58"/>
      <c r="D1" s="58"/>
      <c r="E1" s="58"/>
      <c r="F1" s="58"/>
      <c r="G1" s="58"/>
    </row>
    <row r="2" spans="1:7" x14ac:dyDescent="0.35">
      <c r="A2" s="11"/>
      <c r="B2" s="67" t="s">
        <v>2</v>
      </c>
      <c r="C2" s="69"/>
      <c r="D2" s="67" t="s">
        <v>3</v>
      </c>
      <c r="E2" s="68"/>
      <c r="F2" s="67" t="s">
        <v>4</v>
      </c>
      <c r="G2" s="68"/>
    </row>
    <row r="3" spans="1:7" x14ac:dyDescent="0.35">
      <c r="A3" s="19" t="s">
        <v>5</v>
      </c>
      <c r="B3" s="20" t="s">
        <v>6</v>
      </c>
      <c r="C3" s="49" t="s">
        <v>352</v>
      </c>
      <c r="D3" s="20" t="s">
        <v>6</v>
      </c>
      <c r="E3" s="49" t="s">
        <v>352</v>
      </c>
      <c r="F3" s="20" t="s">
        <v>6</v>
      </c>
      <c r="G3" s="49" t="s">
        <v>352</v>
      </c>
    </row>
    <row r="4" spans="1:7" x14ac:dyDescent="0.35">
      <c r="A4" s="7" t="s">
        <v>7</v>
      </c>
      <c r="B4" s="8"/>
      <c r="C4" s="9"/>
      <c r="D4" s="10">
        <v>-1.510715</v>
      </c>
      <c r="E4" s="9">
        <v>6.4739580464922997E-3</v>
      </c>
      <c r="F4" s="10"/>
      <c r="G4" s="9"/>
    </row>
    <row r="5" spans="1:7" x14ac:dyDescent="0.35">
      <c r="A5" s="7" t="s">
        <v>9</v>
      </c>
      <c r="B5" s="8">
        <v>-1.2675186376947301</v>
      </c>
      <c r="C5" s="9">
        <v>6.4739580464922997E-3</v>
      </c>
      <c r="D5" s="10">
        <v>-1.56270889507147</v>
      </c>
      <c r="E5" s="9">
        <v>2.0855143940767199E-5</v>
      </c>
      <c r="F5" s="10">
        <v>-0.93045906674692003</v>
      </c>
      <c r="G5" s="9">
        <v>1.5704997381384901E-2</v>
      </c>
    </row>
    <row r="6" spans="1:7" x14ac:dyDescent="0.35">
      <c r="A6" s="7" t="s">
        <v>10</v>
      </c>
      <c r="B6" s="8"/>
      <c r="C6" s="9"/>
      <c r="D6" s="10">
        <v>1.4791915</v>
      </c>
      <c r="E6" s="9">
        <v>1.3455154362765601E-3</v>
      </c>
      <c r="F6" s="10">
        <v>1.8562650000000001</v>
      </c>
      <c r="G6" s="9">
        <v>1.5655316513587599E-2</v>
      </c>
    </row>
    <row r="7" spans="1:7" x14ac:dyDescent="0.35">
      <c r="A7" s="7" t="s">
        <v>11</v>
      </c>
      <c r="B7" s="8">
        <v>-0.65411398233388096</v>
      </c>
      <c r="C7" s="9">
        <v>2.7413753372224101E-2</v>
      </c>
      <c r="D7" s="10"/>
      <c r="E7" s="9"/>
      <c r="F7" s="10"/>
      <c r="G7" s="9"/>
    </row>
    <row r="8" spans="1:7" x14ac:dyDescent="0.35">
      <c r="A8" s="7" t="s">
        <v>13</v>
      </c>
      <c r="B8" s="8">
        <v>-2.1203265</v>
      </c>
      <c r="C8" s="9">
        <v>9.6871307586654503E-3</v>
      </c>
      <c r="D8" s="10">
        <v>-2.3315519999999998</v>
      </c>
      <c r="E8" s="9">
        <v>6.6496730426849997E-3</v>
      </c>
      <c r="F8" s="10"/>
      <c r="G8" s="9"/>
    </row>
    <row r="9" spans="1:7" x14ac:dyDescent="0.35">
      <c r="A9" s="7" t="s">
        <v>14</v>
      </c>
      <c r="B9" s="8">
        <v>-1.468604</v>
      </c>
      <c r="C9" s="9">
        <v>5.1444462698002997E-3</v>
      </c>
      <c r="D9" s="10">
        <v>-2.2849089999999999</v>
      </c>
      <c r="E9" s="9">
        <v>2.0198184076273599E-4</v>
      </c>
      <c r="F9" s="10"/>
      <c r="G9" s="9"/>
    </row>
    <row r="10" spans="1:7" x14ac:dyDescent="0.35">
      <c r="A10" s="7" t="s">
        <v>16</v>
      </c>
      <c r="B10" s="8">
        <v>-0.99033150000000003</v>
      </c>
      <c r="C10" s="9">
        <v>2.7413753372224101E-2</v>
      </c>
      <c r="D10" s="10">
        <v>-1.7726189999999999</v>
      </c>
      <c r="E10" s="9">
        <v>1.47574004250835E-3</v>
      </c>
      <c r="F10" s="10">
        <v>-2.2912309999999998</v>
      </c>
      <c r="G10" s="9">
        <v>2.7413753372224101E-2</v>
      </c>
    </row>
    <row r="11" spans="1:7" x14ac:dyDescent="0.35">
      <c r="A11" s="7" t="s">
        <v>17</v>
      </c>
      <c r="B11" s="8"/>
      <c r="C11" s="9"/>
      <c r="D11" s="10">
        <v>-2.2644398719254002</v>
      </c>
      <c r="E11" s="9">
        <v>2.0691886287180401E-5</v>
      </c>
      <c r="F11" s="10"/>
      <c r="G11" s="9"/>
    </row>
    <row r="12" spans="1:7" x14ac:dyDescent="0.35">
      <c r="A12" s="7" t="s">
        <v>18</v>
      </c>
      <c r="B12" s="8"/>
      <c r="C12" s="9"/>
      <c r="D12" s="10">
        <v>-1.442766</v>
      </c>
      <c r="E12" s="9">
        <v>5.5108022371518897E-3</v>
      </c>
      <c r="F12" s="10"/>
      <c r="G12" s="9"/>
    </row>
    <row r="13" spans="1:7" x14ac:dyDescent="0.35">
      <c r="A13" s="7" t="s">
        <v>19</v>
      </c>
      <c r="B13" s="8"/>
      <c r="C13" s="9"/>
      <c r="D13" s="10">
        <v>-1.6928114999999999</v>
      </c>
      <c r="E13" s="9">
        <v>1.6991999434188498E-2</v>
      </c>
      <c r="F13" s="10">
        <v>-1.384244</v>
      </c>
      <c r="G13" s="9">
        <v>4.3986253212381803E-2</v>
      </c>
    </row>
    <row r="14" spans="1:7" x14ac:dyDescent="0.35">
      <c r="A14" s="7" t="s">
        <v>20</v>
      </c>
      <c r="B14" s="8">
        <v>-0.91261489179214905</v>
      </c>
      <c r="C14" s="9">
        <v>3.3921931500495203E-2</v>
      </c>
      <c r="D14" s="10">
        <v>-2.58805637875545</v>
      </c>
      <c r="E14" s="9">
        <v>3.3996651306778098E-3</v>
      </c>
      <c r="F14" s="10"/>
      <c r="G14" s="9"/>
    </row>
    <row r="15" spans="1:7" x14ac:dyDescent="0.35">
      <c r="A15" s="7" t="s">
        <v>21</v>
      </c>
      <c r="B15" s="8"/>
      <c r="C15" s="9"/>
      <c r="D15" s="10">
        <v>-0.69597799999999799</v>
      </c>
      <c r="E15" s="9">
        <v>1.5655316513587599E-2</v>
      </c>
      <c r="F15" s="10"/>
      <c r="G15" s="9"/>
    </row>
    <row r="16" spans="1:7" x14ac:dyDescent="0.35">
      <c r="A16" s="7" t="s">
        <v>74</v>
      </c>
      <c r="B16" s="8">
        <v>-0.89985313394528199</v>
      </c>
      <c r="C16" s="9">
        <v>3.9803235180230101E-2</v>
      </c>
      <c r="D16" s="10"/>
      <c r="E16" s="9"/>
      <c r="F16" s="10"/>
      <c r="G16" s="9"/>
    </row>
    <row r="17" spans="1:7" x14ac:dyDescent="0.35">
      <c r="A17" s="7" t="s">
        <v>23</v>
      </c>
      <c r="B17" s="8"/>
      <c r="C17" s="9"/>
      <c r="D17" s="10">
        <v>-1.383891</v>
      </c>
      <c r="E17" s="9">
        <v>3.1942887372102898E-4</v>
      </c>
      <c r="F17" s="10"/>
      <c r="G17" s="9"/>
    </row>
    <row r="18" spans="1:7" x14ac:dyDescent="0.35">
      <c r="A18" s="7" t="s">
        <v>24</v>
      </c>
      <c r="B18" s="8">
        <v>-1.5561938371776201</v>
      </c>
      <c r="C18" s="9">
        <v>6.1351563282649102E-3</v>
      </c>
      <c r="D18" s="10">
        <v>-2.1127219229443299</v>
      </c>
      <c r="E18" s="9">
        <v>2.0691886287180401E-5</v>
      </c>
      <c r="F18" s="10">
        <v>-1.18344614109593</v>
      </c>
      <c r="G18" s="9">
        <v>8.9337235849377798E-3</v>
      </c>
    </row>
    <row r="19" spans="1:7" x14ac:dyDescent="0.35">
      <c r="A19" s="7" t="s">
        <v>27</v>
      </c>
      <c r="B19" s="8">
        <v>-1.1673900563978099</v>
      </c>
      <c r="C19" s="9">
        <v>2.7413753372224101E-2</v>
      </c>
      <c r="D19" s="10">
        <v>-0.85729831060285999</v>
      </c>
      <c r="E19" s="9">
        <v>1.47574004250835E-3</v>
      </c>
      <c r="F19" s="10"/>
      <c r="G19" s="9"/>
    </row>
    <row r="20" spans="1:7" x14ac:dyDescent="0.35">
      <c r="A20" s="7" t="s">
        <v>28</v>
      </c>
      <c r="B20" s="8"/>
      <c r="C20" s="9"/>
      <c r="D20" s="10"/>
      <c r="E20" s="9"/>
      <c r="F20" s="10">
        <v>-8.8672789999999999</v>
      </c>
      <c r="G20" s="9">
        <v>2.1718347393951301E-2</v>
      </c>
    </row>
    <row r="21" spans="1:7" x14ac:dyDescent="0.35">
      <c r="A21" s="7" t="s">
        <v>29</v>
      </c>
      <c r="B21" s="8"/>
      <c r="C21" s="9"/>
      <c r="D21" s="10">
        <v>1.13537</v>
      </c>
      <c r="E21" s="9">
        <v>3.0142020142910699E-2</v>
      </c>
      <c r="F21" s="10"/>
      <c r="G21" s="9"/>
    </row>
    <row r="22" spans="1:7" x14ac:dyDescent="0.35">
      <c r="A22" s="7" t="s">
        <v>30</v>
      </c>
      <c r="B22" s="8"/>
      <c r="C22" s="9"/>
      <c r="D22" s="10">
        <v>-1.0534868628316301</v>
      </c>
      <c r="E22" s="9">
        <v>1.6026935692509101E-2</v>
      </c>
      <c r="F22" s="10">
        <v>-1.8650704199138901</v>
      </c>
      <c r="G22" s="9">
        <v>3.8569663321135698E-2</v>
      </c>
    </row>
    <row r="23" spans="1:7" x14ac:dyDescent="0.35">
      <c r="A23" s="7" t="s">
        <v>34</v>
      </c>
      <c r="B23" s="8"/>
      <c r="C23" s="9"/>
      <c r="D23" s="10">
        <v>-2.7601794450561998</v>
      </c>
      <c r="E23" s="9">
        <v>1.5433178014648901E-4</v>
      </c>
      <c r="F23" s="10"/>
      <c r="G23" s="9"/>
    </row>
    <row r="24" spans="1:7" x14ac:dyDescent="0.35">
      <c r="A24" s="7" t="s">
        <v>35</v>
      </c>
      <c r="B24" s="8">
        <v>-1.36809684910513</v>
      </c>
      <c r="C24" s="9">
        <v>6.4739580464922997E-3</v>
      </c>
      <c r="D24" s="10">
        <v>-7.5215984555311799</v>
      </c>
      <c r="E24" s="9">
        <v>2.0198184076273599E-4</v>
      </c>
      <c r="F24" s="10">
        <v>-1.5928185024641</v>
      </c>
      <c r="G24" s="9">
        <v>1.76204741349275E-2</v>
      </c>
    </row>
    <row r="25" spans="1:7" x14ac:dyDescent="0.35">
      <c r="A25" s="7" t="s">
        <v>36</v>
      </c>
      <c r="B25" s="8">
        <v>-1.1866365022110399</v>
      </c>
      <c r="C25" s="9">
        <v>1.5704997381384901E-2</v>
      </c>
      <c r="D25" s="10">
        <v>-1.8444530179040599</v>
      </c>
      <c r="E25" s="9">
        <v>4.2393322306625899E-5</v>
      </c>
      <c r="F25" s="10">
        <v>-1.1658088929700801</v>
      </c>
      <c r="G25" s="9">
        <v>3.0142020142910699E-2</v>
      </c>
    </row>
    <row r="26" spans="1:7" x14ac:dyDescent="0.35">
      <c r="A26" s="7" t="s">
        <v>38</v>
      </c>
      <c r="B26" s="8"/>
      <c r="C26" s="9"/>
      <c r="D26" s="10">
        <v>-1.3789195000000001</v>
      </c>
      <c r="E26" s="9">
        <v>2.1718347393951301E-2</v>
      </c>
      <c r="F26" s="10"/>
      <c r="G26" s="9"/>
    </row>
    <row r="27" spans="1:7" x14ac:dyDescent="0.35">
      <c r="A27" s="7" t="s">
        <v>39</v>
      </c>
      <c r="B27" s="8"/>
      <c r="C27" s="9"/>
      <c r="D27" s="10">
        <v>-4.8545419062751698</v>
      </c>
      <c r="E27" s="9">
        <v>6.4193324738337602E-3</v>
      </c>
      <c r="F27" s="10"/>
      <c r="G27" s="9"/>
    </row>
    <row r="28" spans="1:7" x14ac:dyDescent="0.35">
      <c r="A28" s="7" t="s">
        <v>41</v>
      </c>
      <c r="B28" s="8"/>
      <c r="C28" s="9"/>
      <c r="D28" s="10">
        <v>-1.6255689813518299</v>
      </c>
      <c r="E28" s="9">
        <v>1.5655316513587599E-2</v>
      </c>
      <c r="F28" s="10">
        <v>-1.8845227825800701</v>
      </c>
      <c r="G28" s="9">
        <v>1.5704997381384901E-2</v>
      </c>
    </row>
    <row r="29" spans="1:7" x14ac:dyDescent="0.35">
      <c r="A29" s="7" t="s">
        <v>42</v>
      </c>
      <c r="B29" s="8"/>
      <c r="C29" s="9"/>
      <c r="D29" s="10">
        <v>-0.76327299999999998</v>
      </c>
      <c r="E29" s="9">
        <v>1.9194978197648E-2</v>
      </c>
      <c r="F29" s="10"/>
      <c r="G29" s="9"/>
    </row>
    <row r="30" spans="1:7" x14ac:dyDescent="0.35">
      <c r="A30" s="7" t="s">
        <v>75</v>
      </c>
      <c r="B30" s="8"/>
      <c r="C30" s="9"/>
      <c r="D30" s="10">
        <v>-3.5221970596792298</v>
      </c>
      <c r="E30" s="9">
        <v>3.9803235180230101E-2</v>
      </c>
      <c r="F30" s="10"/>
      <c r="G30" s="9"/>
    </row>
    <row r="31" spans="1:7" x14ac:dyDescent="0.35">
      <c r="A31" s="7" t="s">
        <v>48</v>
      </c>
      <c r="B31" s="8"/>
      <c r="C31" s="9"/>
      <c r="D31" s="10"/>
      <c r="E31" s="9"/>
      <c r="F31" s="10">
        <v>-8.4470829999999992</v>
      </c>
      <c r="G31" s="9">
        <v>2.5893365456866699E-2</v>
      </c>
    </row>
    <row r="32" spans="1:7" x14ac:dyDescent="0.35">
      <c r="A32" s="7" t="s">
        <v>50</v>
      </c>
      <c r="B32" s="8"/>
      <c r="C32" s="9"/>
      <c r="D32" s="10">
        <v>-5.4756425000000002</v>
      </c>
      <c r="E32" s="9">
        <v>7.2365635794639305E-4</v>
      </c>
      <c r="F32" s="10"/>
      <c r="G32" s="9"/>
    </row>
    <row r="33" spans="1:7" x14ac:dyDescent="0.35">
      <c r="A33" s="7" t="s">
        <v>76</v>
      </c>
      <c r="B33" s="8"/>
      <c r="C33" s="9"/>
      <c r="D33" s="10">
        <v>-0.66360699999999895</v>
      </c>
      <c r="E33" s="9">
        <v>6.1351563282649102E-3</v>
      </c>
      <c r="F33" s="10"/>
      <c r="G33" s="9"/>
    </row>
    <row r="34" spans="1:7" x14ac:dyDescent="0.35">
      <c r="A34" s="7" t="s">
        <v>51</v>
      </c>
      <c r="B34" s="8"/>
      <c r="C34" s="9"/>
      <c r="D34" s="10">
        <v>-5.4749135000000004</v>
      </c>
      <c r="E34" s="9">
        <v>1.26637305412037E-2</v>
      </c>
      <c r="F34" s="10"/>
      <c r="G34" s="9"/>
    </row>
    <row r="35" spans="1:7" x14ac:dyDescent="0.35">
      <c r="A35" s="7" t="s">
        <v>52</v>
      </c>
      <c r="B35" s="8"/>
      <c r="C35" s="9"/>
      <c r="D35" s="10">
        <v>-5.780405</v>
      </c>
      <c r="E35" s="9">
        <v>1.55970741240381E-2</v>
      </c>
      <c r="F35" s="10">
        <v>-6.1497469999999996</v>
      </c>
      <c r="G35" s="9">
        <v>2.0227272719432501E-2</v>
      </c>
    </row>
    <row r="36" spans="1:7" x14ac:dyDescent="0.35">
      <c r="A36" s="7" t="s">
        <v>53</v>
      </c>
      <c r="B36" s="8">
        <v>-11.705394999999999</v>
      </c>
      <c r="C36" s="9">
        <v>3.36552737266895E-2</v>
      </c>
      <c r="D36" s="10"/>
      <c r="E36" s="9"/>
      <c r="F36" s="10"/>
      <c r="G36" s="9"/>
    </row>
    <row r="37" spans="1:7" x14ac:dyDescent="0.35">
      <c r="A37" s="7" t="s">
        <v>55</v>
      </c>
      <c r="B37" s="8">
        <v>-8.9430744999999998</v>
      </c>
      <c r="C37" s="9">
        <v>3.3161556763378702E-2</v>
      </c>
      <c r="D37" s="10">
        <v>-9.1426829999999999</v>
      </c>
      <c r="E37" s="9">
        <v>7.19938102660339E-3</v>
      </c>
      <c r="F37" s="10"/>
      <c r="G37" s="9"/>
    </row>
    <row r="38" spans="1:7" x14ac:dyDescent="0.35">
      <c r="A38" s="7" t="s">
        <v>56</v>
      </c>
      <c r="B38" s="8">
        <v>-1.06863</v>
      </c>
      <c r="C38" s="9">
        <v>3.4817481369205497E-2</v>
      </c>
      <c r="D38" s="10"/>
      <c r="E38" s="9"/>
      <c r="F38" s="10"/>
      <c r="G38" s="9"/>
    </row>
    <row r="39" spans="1:7" x14ac:dyDescent="0.35">
      <c r="A39" s="7" t="s">
        <v>61</v>
      </c>
      <c r="B39" s="8">
        <v>-1.4459709999999999</v>
      </c>
      <c r="C39" s="9">
        <v>4.73424156615413E-2</v>
      </c>
      <c r="D39" s="10"/>
      <c r="E39" s="9"/>
      <c r="F39" s="10"/>
      <c r="G39" s="9"/>
    </row>
    <row r="40" spans="1:7" x14ac:dyDescent="0.35">
      <c r="A40" s="7" t="s">
        <v>62</v>
      </c>
      <c r="B40" s="8"/>
      <c r="C40" s="9"/>
      <c r="D40" s="10">
        <v>-1.32653</v>
      </c>
      <c r="E40" s="9">
        <v>2.4980592938156299E-5</v>
      </c>
      <c r="F40" s="10"/>
      <c r="G40" s="9"/>
    </row>
    <row r="41" spans="1:7" x14ac:dyDescent="0.35">
      <c r="A41" s="7" t="s">
        <v>63</v>
      </c>
      <c r="B41" s="8"/>
      <c r="C41" s="9"/>
      <c r="D41" s="10"/>
      <c r="E41" s="9"/>
      <c r="F41" s="10">
        <v>1.2504900000000001</v>
      </c>
      <c r="G41" s="9">
        <v>4.3986253212381803E-2</v>
      </c>
    </row>
    <row r="42" spans="1:7" x14ac:dyDescent="0.35">
      <c r="A42" s="7" t="s">
        <v>65</v>
      </c>
      <c r="B42" s="8"/>
      <c r="C42" s="9"/>
      <c r="D42" s="10">
        <v>-10.39171</v>
      </c>
      <c r="E42" s="9">
        <v>9.1439464237047605E-4</v>
      </c>
      <c r="F42" s="10"/>
      <c r="G42" s="9"/>
    </row>
    <row r="43" spans="1:7" x14ac:dyDescent="0.35">
      <c r="A43" s="7" t="s">
        <v>66</v>
      </c>
      <c r="B43" s="8">
        <v>-7.8121695000000004</v>
      </c>
      <c r="C43" s="9">
        <v>9.5787261579511705E-3</v>
      </c>
      <c r="D43" s="10">
        <v>-1.5124375000000001</v>
      </c>
      <c r="E43" s="9">
        <v>2.54998488644149E-3</v>
      </c>
      <c r="F43" s="10"/>
      <c r="G43" s="9"/>
    </row>
    <row r="44" spans="1:7" x14ac:dyDescent="0.35">
      <c r="A44" s="7" t="s">
        <v>68</v>
      </c>
      <c r="B44" s="8"/>
      <c r="C44" s="9"/>
      <c r="D44" s="10">
        <v>-1.1439465</v>
      </c>
      <c r="E44" s="9">
        <v>1.3799958185020901E-3</v>
      </c>
      <c r="F44" s="10"/>
      <c r="G44" s="9"/>
    </row>
    <row r="45" spans="1:7" x14ac:dyDescent="0.35">
      <c r="A45" s="7" t="s">
        <v>69</v>
      </c>
      <c r="B45" s="8"/>
      <c r="C45" s="9"/>
      <c r="D45" s="10">
        <v>-3.3906800000000001</v>
      </c>
      <c r="E45" s="9">
        <v>5.5108022371518897E-3</v>
      </c>
      <c r="F45" s="10"/>
      <c r="G45" s="9"/>
    </row>
  </sheetData>
  <mergeCells count="4">
    <mergeCell ref="A1:G1"/>
    <mergeCell ref="B2:C2"/>
    <mergeCell ref="D2:E2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136DF-22A3-455F-B482-26030779E738}">
  <dimension ref="A1:D76"/>
  <sheetViews>
    <sheetView workbookViewId="0">
      <selection activeCell="A2" sqref="A2"/>
    </sheetView>
  </sheetViews>
  <sheetFormatPr defaultRowHeight="14.5" x14ac:dyDescent="0.35"/>
  <cols>
    <col min="1" max="1" width="15" style="16" customWidth="1"/>
    <col min="2" max="2" width="16.26953125" customWidth="1"/>
    <col min="3" max="3" width="16.453125" customWidth="1"/>
    <col min="4" max="4" width="17.26953125" customWidth="1"/>
  </cols>
  <sheetData>
    <row r="1" spans="1:4" x14ac:dyDescent="0.35">
      <c r="A1" s="17" t="s">
        <v>474</v>
      </c>
      <c r="B1" s="18"/>
      <c r="C1" s="18"/>
      <c r="D1" s="18"/>
    </row>
    <row r="2" spans="1:4" s="16" customFormat="1" x14ac:dyDescent="0.35">
      <c r="A2" s="14" t="s">
        <v>5</v>
      </c>
      <c r="B2" s="15" t="s">
        <v>184</v>
      </c>
      <c r="C2" s="14" t="s">
        <v>185</v>
      </c>
      <c r="D2" s="21" t="s">
        <v>186</v>
      </c>
    </row>
    <row r="3" spans="1:4" x14ac:dyDescent="0.35">
      <c r="A3" t="s">
        <v>17</v>
      </c>
      <c r="B3">
        <v>0.45540798238471097</v>
      </c>
      <c r="C3">
        <v>0.20739643041971401</v>
      </c>
      <c r="D3" s="24">
        <v>2.6148766830830301E-5</v>
      </c>
    </row>
    <row r="4" spans="1:4" x14ac:dyDescent="0.35">
      <c r="A4" t="s">
        <v>32</v>
      </c>
      <c r="B4">
        <v>0.41211784755999398</v>
      </c>
      <c r="C4">
        <v>0.16984112027748299</v>
      </c>
      <c r="D4">
        <v>1.5401479230517899E-4</v>
      </c>
    </row>
    <row r="5" spans="1:4" x14ac:dyDescent="0.35">
      <c r="A5" t="s">
        <v>74</v>
      </c>
      <c r="B5">
        <v>0.101877123415801</v>
      </c>
      <c r="C5">
        <v>1.0378948275478301E-2</v>
      </c>
      <c r="D5">
        <v>0.365412240927314</v>
      </c>
    </row>
    <row r="6" spans="1:4" x14ac:dyDescent="0.35">
      <c r="A6" t="s">
        <v>35</v>
      </c>
      <c r="B6">
        <v>0.24541773674988601</v>
      </c>
      <c r="C6">
        <v>6.0229865511436498E-2</v>
      </c>
      <c r="D6">
        <v>2.3974588099112799E-2</v>
      </c>
    </row>
    <row r="7" spans="1:4" x14ac:dyDescent="0.35">
      <c r="A7" t="s">
        <v>20</v>
      </c>
      <c r="B7">
        <v>0.262625704345329</v>
      </c>
      <c r="C7">
        <v>6.8972260582879905E-2</v>
      </c>
      <c r="D7">
        <v>1.5933691524565499E-2</v>
      </c>
    </row>
    <row r="8" spans="1:4" x14ac:dyDescent="0.35">
      <c r="A8" t="s">
        <v>22</v>
      </c>
      <c r="B8">
        <v>0.34144064008402603</v>
      </c>
      <c r="C8">
        <v>0.11658171070098899</v>
      </c>
      <c r="D8">
        <v>1.80792903146924E-3</v>
      </c>
    </row>
    <row r="9" spans="1:4" x14ac:dyDescent="0.35">
      <c r="A9" t="s">
        <v>27</v>
      </c>
      <c r="B9">
        <v>0.56252329499689602</v>
      </c>
      <c r="C9">
        <v>0.31643245741416498</v>
      </c>
      <c r="D9" s="24">
        <v>5.5146738865324002E-8</v>
      </c>
    </row>
    <row r="10" spans="1:4" x14ac:dyDescent="0.35">
      <c r="A10" t="s">
        <v>36</v>
      </c>
      <c r="B10">
        <v>0.22430502495958499</v>
      </c>
      <c r="C10">
        <v>5.0312744222120002E-2</v>
      </c>
      <c r="D10">
        <v>3.8845116190981598E-2</v>
      </c>
    </row>
    <row r="11" spans="1:4" x14ac:dyDescent="0.35">
      <c r="A11" t="s">
        <v>39</v>
      </c>
      <c r="B11">
        <v>0.22014560688298601</v>
      </c>
      <c r="C11">
        <v>4.8464088229878299E-2</v>
      </c>
      <c r="D11">
        <v>4.2362887409019098E-2</v>
      </c>
    </row>
    <row r="12" spans="1:4" x14ac:dyDescent="0.35">
      <c r="A12" t="s">
        <v>34</v>
      </c>
      <c r="B12">
        <v>0.135192883077774</v>
      </c>
      <c r="C12">
        <v>1.82771156348807E-2</v>
      </c>
      <c r="D12">
        <v>0.22489472011024</v>
      </c>
    </row>
    <row r="13" spans="1:4" x14ac:dyDescent="0.35">
      <c r="A13" t="s">
        <v>9</v>
      </c>
      <c r="B13">
        <v>0.31418417564959</v>
      </c>
      <c r="C13">
        <v>9.8711696228612103E-2</v>
      </c>
      <c r="D13">
        <v>4.2024723516256302E-3</v>
      </c>
    </row>
    <row r="14" spans="1:4" x14ac:dyDescent="0.35">
      <c r="A14" t="s">
        <v>41</v>
      </c>
      <c r="B14">
        <v>9.4004554521503497E-2</v>
      </c>
      <c r="C14">
        <v>8.8368562707863297E-3</v>
      </c>
      <c r="D14">
        <v>0.40299200556368597</v>
      </c>
    </row>
    <row r="15" spans="1:4" x14ac:dyDescent="0.35">
      <c r="A15" t="s">
        <v>75</v>
      </c>
      <c r="B15">
        <v>0.26425430020416202</v>
      </c>
      <c r="C15">
        <v>6.9830335176391603E-2</v>
      </c>
      <c r="D15">
        <v>1.5212024096885299E-2</v>
      </c>
    </row>
    <row r="16" spans="1:4" x14ac:dyDescent="0.35">
      <c r="A16" t="s">
        <v>49</v>
      </c>
      <c r="B16">
        <v>0.39686140968556199</v>
      </c>
      <c r="C16">
        <v>0.15749897849761199</v>
      </c>
      <c r="D16">
        <v>2.8126829246843098E-4</v>
      </c>
    </row>
    <row r="17" spans="1:4" x14ac:dyDescent="0.35">
      <c r="A17" t="s">
        <v>71</v>
      </c>
      <c r="B17">
        <v>0.29219499114821301</v>
      </c>
      <c r="C17">
        <v>8.5377912852104096E-2</v>
      </c>
      <c r="D17">
        <v>7.3327782095636397E-3</v>
      </c>
    </row>
    <row r="18" spans="1:4" x14ac:dyDescent="0.35">
      <c r="A18" t="s">
        <v>30</v>
      </c>
      <c r="B18">
        <v>0.31233272788382099</v>
      </c>
      <c r="C18">
        <v>9.7551732907348795E-2</v>
      </c>
      <c r="D18">
        <v>4.2347922810820901E-3</v>
      </c>
    </row>
    <row r="19" spans="1:4" x14ac:dyDescent="0.35">
      <c r="A19" t="s">
        <v>25</v>
      </c>
      <c r="B19">
        <v>-2.2738190477986E-2</v>
      </c>
      <c r="C19">
        <v>5.1702530621317499E-4</v>
      </c>
      <c r="D19">
        <v>0.82686909452899804</v>
      </c>
    </row>
    <row r="20" spans="1:4" x14ac:dyDescent="0.35">
      <c r="A20" t="s">
        <v>24</v>
      </c>
      <c r="B20">
        <v>0.31443976675465302</v>
      </c>
      <c r="C20">
        <v>9.8872366916720897E-2</v>
      </c>
      <c r="D20">
        <v>4.2024723516256302E-3</v>
      </c>
    </row>
    <row r="21" spans="1:4" x14ac:dyDescent="0.35">
      <c r="A21" t="s">
        <v>11</v>
      </c>
      <c r="B21">
        <v>0.31320045483439601</v>
      </c>
      <c r="C21">
        <v>9.8094524908472494E-2</v>
      </c>
      <c r="D21">
        <v>4.22566494784572E-3</v>
      </c>
    </row>
    <row r="22" spans="1:4" x14ac:dyDescent="0.35">
      <c r="A22" t="s">
        <v>18</v>
      </c>
      <c r="B22">
        <v>0.243811570421305</v>
      </c>
      <c r="C22">
        <v>5.9444081871302797E-2</v>
      </c>
      <c r="D22">
        <v>2.4572333021317502E-2</v>
      </c>
    </row>
    <row r="23" spans="1:4" x14ac:dyDescent="0.35">
      <c r="A23" t="s">
        <v>72</v>
      </c>
      <c r="B23">
        <v>-7.9909341873955902E-2</v>
      </c>
      <c r="C23">
        <v>6.3855029187287601E-3</v>
      </c>
      <c r="D23">
        <v>0.46695077913232502</v>
      </c>
    </row>
    <row r="24" spans="1:4" x14ac:dyDescent="0.35">
      <c r="A24" t="s">
        <v>23</v>
      </c>
      <c r="B24">
        <v>0.360695395553218</v>
      </c>
      <c r="C24">
        <v>0.130101168373293</v>
      </c>
      <c r="D24">
        <v>9.7598893146012995E-4</v>
      </c>
    </row>
    <row r="25" spans="1:4" x14ac:dyDescent="0.35">
      <c r="A25" t="s">
        <v>16</v>
      </c>
      <c r="B25">
        <v>0.49738997548471098</v>
      </c>
      <c r="C25">
        <v>0.247396787712682</v>
      </c>
      <c r="D25" s="24">
        <v>2.7123193394726501E-6</v>
      </c>
    </row>
    <row r="26" spans="1:4" x14ac:dyDescent="0.35">
      <c r="A26" t="s">
        <v>12</v>
      </c>
      <c r="B26">
        <v>0.247358812964075</v>
      </c>
      <c r="C26">
        <v>6.1186382350996001E-2</v>
      </c>
      <c r="D26">
        <v>2.31782423481098E-2</v>
      </c>
    </row>
    <row r="27" spans="1:4" x14ac:dyDescent="0.35">
      <c r="A27" t="s">
        <v>14</v>
      </c>
      <c r="B27">
        <v>0.29058647703402601</v>
      </c>
      <c r="C27">
        <v>8.4440500635046295E-2</v>
      </c>
      <c r="D27">
        <v>7.5419746903679103E-3</v>
      </c>
    </row>
    <row r="28" spans="1:4" x14ac:dyDescent="0.35">
      <c r="A28" t="s">
        <v>19</v>
      </c>
      <c r="B28">
        <v>0.21554690746900701</v>
      </c>
      <c r="C28">
        <v>4.6460469319452698E-2</v>
      </c>
      <c r="D28">
        <v>4.6635944456529299E-2</v>
      </c>
    </row>
    <row r="29" spans="1:4" x14ac:dyDescent="0.35">
      <c r="A29" t="s">
        <v>33</v>
      </c>
      <c r="B29">
        <v>0.58993270181588997</v>
      </c>
      <c r="C29">
        <v>0.34802059267179603</v>
      </c>
      <c r="D29" s="24">
        <v>1.1684748285757499E-8</v>
      </c>
    </row>
    <row r="30" spans="1:4" x14ac:dyDescent="0.35">
      <c r="A30" t="s">
        <v>13</v>
      </c>
      <c r="B30">
        <v>0.271290423381294</v>
      </c>
      <c r="C30">
        <v>7.3598493818401903E-2</v>
      </c>
      <c r="D30">
        <v>1.2597528291678799E-2</v>
      </c>
    </row>
    <row r="31" spans="1:4" x14ac:dyDescent="0.35">
      <c r="A31" t="s">
        <v>21</v>
      </c>
      <c r="B31">
        <v>0.37667110022967398</v>
      </c>
      <c r="C31">
        <v>0.141881117748233</v>
      </c>
      <c r="D31">
        <v>5.6631016939409997E-4</v>
      </c>
    </row>
    <row r="32" spans="1:4" x14ac:dyDescent="0.35">
      <c r="A32" t="s">
        <v>67</v>
      </c>
      <c r="B32">
        <v>0.32166135700096798</v>
      </c>
      <c r="C32">
        <v>0.103466028587704</v>
      </c>
      <c r="D32">
        <v>3.4223883689789899E-3</v>
      </c>
    </row>
    <row r="33" spans="1:4" x14ac:dyDescent="0.35">
      <c r="A33" t="s">
        <v>10</v>
      </c>
      <c r="B33">
        <v>-7.9860415823966593E-2</v>
      </c>
      <c r="C33">
        <v>6.3776860155768502E-3</v>
      </c>
      <c r="D33">
        <v>0.46695077913232502</v>
      </c>
    </row>
    <row r="34" spans="1:4" x14ac:dyDescent="0.35">
      <c r="A34" t="s">
        <v>38</v>
      </c>
      <c r="B34">
        <v>0.30437211527966901</v>
      </c>
      <c r="C34">
        <v>9.2642384559820004E-2</v>
      </c>
      <c r="D34">
        <v>5.41957968647585E-3</v>
      </c>
    </row>
    <row r="35" spans="1:4" x14ac:dyDescent="0.35">
      <c r="A35" t="s">
        <v>28</v>
      </c>
      <c r="B35">
        <v>-0.121058703815089</v>
      </c>
      <c r="C35">
        <v>1.46552097693894E-2</v>
      </c>
      <c r="D35">
        <v>0.28045731594606399</v>
      </c>
    </row>
    <row r="36" spans="1:4" x14ac:dyDescent="0.35">
      <c r="A36" t="s">
        <v>40</v>
      </c>
      <c r="B36">
        <v>0.65002096400979303</v>
      </c>
      <c r="C36">
        <v>0.42252725365221999</v>
      </c>
      <c r="D36" s="24">
        <v>7.5510533877853797E-11</v>
      </c>
    </row>
    <row r="37" spans="1:4" x14ac:dyDescent="0.35">
      <c r="A37" t="s">
        <v>43</v>
      </c>
      <c r="B37">
        <v>0.45880028138569501</v>
      </c>
      <c r="C37">
        <v>0.21049769819959299</v>
      </c>
      <c r="D37" s="24">
        <v>2.4048533315531901E-5</v>
      </c>
    </row>
    <row r="38" spans="1:4" x14ac:dyDescent="0.35">
      <c r="A38" t="s">
        <v>44</v>
      </c>
      <c r="B38">
        <v>0.40312352136887503</v>
      </c>
      <c r="C38">
        <v>0.16250857348084199</v>
      </c>
      <c r="D38">
        <v>2.2254863267086699E-4</v>
      </c>
    </row>
    <row r="39" spans="1:4" x14ac:dyDescent="0.35">
      <c r="A39" t="s">
        <v>45</v>
      </c>
      <c r="B39">
        <v>0.367831769677749</v>
      </c>
      <c r="C39">
        <v>0.13530021078426499</v>
      </c>
      <c r="D39">
        <v>7.5621340146745698E-4</v>
      </c>
    </row>
    <row r="40" spans="1:4" x14ac:dyDescent="0.35">
      <c r="A40" t="s">
        <v>180</v>
      </c>
      <c r="B40">
        <v>0.34707319896355898</v>
      </c>
      <c r="C40">
        <v>0.120459805438799</v>
      </c>
      <c r="D40">
        <v>1.5045630334070499E-3</v>
      </c>
    </row>
    <row r="41" spans="1:4" x14ac:dyDescent="0.35">
      <c r="A41" t="s">
        <v>48</v>
      </c>
      <c r="B41">
        <v>0.38244100674696102</v>
      </c>
      <c r="C41">
        <v>0.14626112364162899</v>
      </c>
      <c r="D41">
        <v>4.8446152957897501E-4</v>
      </c>
    </row>
    <row r="42" spans="1:4" x14ac:dyDescent="0.35">
      <c r="A42" t="s">
        <v>50</v>
      </c>
      <c r="B42">
        <v>0.38091495264456399</v>
      </c>
      <c r="C42">
        <v>0.14509620114821001</v>
      </c>
      <c r="D42">
        <v>4.93339705702455E-4</v>
      </c>
    </row>
    <row r="43" spans="1:4" x14ac:dyDescent="0.35">
      <c r="A43" t="s">
        <v>76</v>
      </c>
      <c r="B43">
        <v>4.5138416793412503E-2</v>
      </c>
      <c r="C43">
        <v>2.0374766706158201E-3</v>
      </c>
      <c r="D43">
        <v>0.682478101454705</v>
      </c>
    </row>
    <row r="44" spans="1:4" x14ac:dyDescent="0.35">
      <c r="A44" t="s">
        <v>29</v>
      </c>
      <c r="B44">
        <v>0.104019465021001</v>
      </c>
      <c r="C44">
        <v>1.08200491032552E-2</v>
      </c>
      <c r="D44">
        <v>0.35950805088218701</v>
      </c>
    </row>
    <row r="45" spans="1:4" x14ac:dyDescent="0.35">
      <c r="A45" t="s">
        <v>51</v>
      </c>
      <c r="B45">
        <v>0.45296050269626098</v>
      </c>
      <c r="C45">
        <v>0.20517321700284899</v>
      </c>
      <c r="D45" s="24">
        <v>2.7212154310178299E-5</v>
      </c>
    </row>
    <row r="46" spans="1:4" x14ac:dyDescent="0.35">
      <c r="A46" t="s">
        <v>15</v>
      </c>
      <c r="B46">
        <v>0.30105540102614298</v>
      </c>
      <c r="C46">
        <v>9.0634354487012098E-2</v>
      </c>
      <c r="D46">
        <v>5.7510248409320397E-3</v>
      </c>
    </row>
    <row r="47" spans="1:4" x14ac:dyDescent="0.35">
      <c r="A47" t="s">
        <v>52</v>
      </c>
      <c r="B47">
        <v>0.234234167498969</v>
      </c>
      <c r="C47">
        <v>5.4865645223934903E-2</v>
      </c>
      <c r="D47">
        <v>3.1179007625335001E-2</v>
      </c>
    </row>
    <row r="48" spans="1:4" x14ac:dyDescent="0.35">
      <c r="A48" t="s">
        <v>37</v>
      </c>
      <c r="B48">
        <v>0.372394257885169</v>
      </c>
      <c r="C48">
        <v>0.13867748330584601</v>
      </c>
      <c r="D48">
        <v>6.5070162598467995E-4</v>
      </c>
    </row>
    <row r="49" spans="1:4" x14ac:dyDescent="0.35">
      <c r="A49" t="s">
        <v>181</v>
      </c>
      <c r="B49">
        <v>0.15428505841173701</v>
      </c>
      <c r="C49">
        <v>2.3803879249113199E-2</v>
      </c>
      <c r="D49">
        <v>0.16170353725926601</v>
      </c>
    </row>
    <row r="50" spans="1:4" x14ac:dyDescent="0.35">
      <c r="A50" t="s">
        <v>57</v>
      </c>
      <c r="B50">
        <v>0.18347639639626201</v>
      </c>
      <c r="C50">
        <v>3.3663588034558302E-2</v>
      </c>
      <c r="D50">
        <v>9.4209437931338E-2</v>
      </c>
    </row>
    <row r="51" spans="1:4" x14ac:dyDescent="0.35">
      <c r="A51" t="s">
        <v>59</v>
      </c>
      <c r="B51">
        <v>0.32991945266136402</v>
      </c>
      <c r="C51">
        <v>0.108846845244374</v>
      </c>
      <c r="D51">
        <v>2.6128874993520102E-3</v>
      </c>
    </row>
    <row r="52" spans="1:4" x14ac:dyDescent="0.35">
      <c r="A52" t="s">
        <v>73</v>
      </c>
      <c r="B52">
        <v>0.34925501658848901</v>
      </c>
      <c r="C52">
        <v>0.121979066612226</v>
      </c>
      <c r="D52">
        <v>1.43193991674966E-3</v>
      </c>
    </row>
    <row r="53" spans="1:4" x14ac:dyDescent="0.35">
      <c r="A53" t="s">
        <v>62</v>
      </c>
      <c r="B53">
        <v>0.30020071295069201</v>
      </c>
      <c r="C53">
        <v>9.0120468056104006E-2</v>
      </c>
      <c r="D53">
        <v>5.7702516506271898E-3</v>
      </c>
    </row>
    <row r="54" spans="1:4" x14ac:dyDescent="0.35">
      <c r="A54" t="s">
        <v>31</v>
      </c>
      <c r="B54">
        <v>8.1958579407801699E-2</v>
      </c>
      <c r="C54">
        <v>6.7172087385449298E-3</v>
      </c>
      <c r="D54">
        <v>0.46695077913232502</v>
      </c>
    </row>
    <row r="55" spans="1:4" x14ac:dyDescent="0.35">
      <c r="A55" t="s">
        <v>68</v>
      </c>
      <c r="B55">
        <v>7.1212771467727295E-2</v>
      </c>
      <c r="C55">
        <v>5.0712588201147499E-3</v>
      </c>
      <c r="D55">
        <v>0.51367721920675802</v>
      </c>
    </row>
    <row r="56" spans="1:4" x14ac:dyDescent="0.35">
      <c r="A56" t="s">
        <v>183</v>
      </c>
      <c r="B56">
        <v>0.35082678719423899</v>
      </c>
      <c r="C56">
        <v>0.123079434613032</v>
      </c>
      <c r="D56">
        <v>1.3973100741166201E-3</v>
      </c>
    </row>
    <row r="57" spans="1:4" x14ac:dyDescent="0.35">
      <c r="A57" t="s">
        <v>7</v>
      </c>
      <c r="B57">
        <v>0.38647059436158399</v>
      </c>
      <c r="C57">
        <v>0.14935952030619601</v>
      </c>
      <c r="D57">
        <v>4.2664895042304502E-4</v>
      </c>
    </row>
    <row r="58" spans="1:4" x14ac:dyDescent="0.35">
      <c r="A58" t="s">
        <v>8</v>
      </c>
      <c r="B58">
        <v>0.28650382275078501</v>
      </c>
      <c r="C58">
        <v>8.2084440450813104E-2</v>
      </c>
      <c r="D58">
        <v>8.2106803957839401E-3</v>
      </c>
    </row>
    <row r="59" spans="1:4" x14ac:dyDescent="0.35">
      <c r="A59" t="s">
        <v>61</v>
      </c>
      <c r="B59">
        <v>0.44914016151244801</v>
      </c>
      <c r="C59">
        <v>0.201726884683427</v>
      </c>
      <c r="D59" s="24">
        <v>3.0740159970999603E-5</v>
      </c>
    </row>
    <row r="60" spans="1:4" x14ac:dyDescent="0.35">
      <c r="A60" t="s">
        <v>60</v>
      </c>
      <c r="B60">
        <v>0.55862435364441698</v>
      </c>
      <c r="C60">
        <v>0.31206116848464299</v>
      </c>
      <c r="D60" s="24">
        <v>5.9727988253298096E-8</v>
      </c>
    </row>
    <row r="61" spans="1:4" x14ac:dyDescent="0.35">
      <c r="A61" t="s">
        <v>26</v>
      </c>
      <c r="B61">
        <v>0.50181191264707603</v>
      </c>
      <c r="C61">
        <v>0.25181519567451599</v>
      </c>
      <c r="D61" s="24">
        <v>2.3380982445521699E-6</v>
      </c>
    </row>
    <row r="62" spans="1:4" x14ac:dyDescent="0.35">
      <c r="A62" t="s">
        <v>64</v>
      </c>
      <c r="B62">
        <v>0.33787067302356599</v>
      </c>
      <c r="C62">
        <v>0.114156591689398</v>
      </c>
      <c r="D62">
        <v>2.00339736919867E-3</v>
      </c>
    </row>
    <row r="63" spans="1:4" x14ac:dyDescent="0.35">
      <c r="A63" t="s">
        <v>63</v>
      </c>
      <c r="B63">
        <v>0.43715709666500202</v>
      </c>
      <c r="C63">
        <v>0.19110632716457401</v>
      </c>
      <c r="D63" s="24">
        <v>5.3770194242368801E-5</v>
      </c>
    </row>
    <row r="64" spans="1:4" x14ac:dyDescent="0.35">
      <c r="A64" t="s">
        <v>42</v>
      </c>
      <c r="B64">
        <v>0.42642457727893901</v>
      </c>
      <c r="C64">
        <v>0.18183792010752201</v>
      </c>
      <c r="D64" s="24">
        <v>8.6740122606632596E-5</v>
      </c>
    </row>
    <row r="65" spans="1:4" x14ac:dyDescent="0.35">
      <c r="A65" t="s">
        <v>46</v>
      </c>
      <c r="B65">
        <v>0.42038948714962499</v>
      </c>
      <c r="C65">
        <v>0.176727320905924</v>
      </c>
      <c r="D65">
        <v>1.0954744379794499E-4</v>
      </c>
    </row>
    <row r="66" spans="1:4" x14ac:dyDescent="0.35">
      <c r="A66" t="s">
        <v>47</v>
      </c>
      <c r="B66">
        <v>0.17058545016836801</v>
      </c>
      <c r="C66">
        <v>2.9099395809144599E-2</v>
      </c>
      <c r="D66">
        <v>0.11933880396734101</v>
      </c>
    </row>
    <row r="67" spans="1:4" x14ac:dyDescent="0.35">
      <c r="A67" t="s">
        <v>182</v>
      </c>
      <c r="B67">
        <v>0.286496806634637</v>
      </c>
      <c r="C67">
        <v>8.2080420211844696E-2</v>
      </c>
      <c r="D67">
        <v>8.2106803957839401E-3</v>
      </c>
    </row>
    <row r="68" spans="1:4" x14ac:dyDescent="0.35">
      <c r="A68" t="s">
        <v>53</v>
      </c>
      <c r="B68">
        <v>0.18377933540841601</v>
      </c>
      <c r="C68">
        <v>3.3774844123159099E-2</v>
      </c>
      <c r="D68">
        <v>9.4209437931338E-2</v>
      </c>
    </row>
    <row r="69" spans="1:4" x14ac:dyDescent="0.35">
      <c r="A69" t="s">
        <v>54</v>
      </c>
      <c r="B69">
        <v>-0.17797078833843</v>
      </c>
      <c r="C69">
        <v>3.1673601501802102E-2</v>
      </c>
      <c r="D69">
        <v>0.104142878305777</v>
      </c>
    </row>
    <row r="70" spans="1:4" x14ac:dyDescent="0.35">
      <c r="A70" t="s">
        <v>55</v>
      </c>
      <c r="B70">
        <v>0.26156595249054698</v>
      </c>
      <c r="C70">
        <v>6.8416747502287198E-2</v>
      </c>
      <c r="D70">
        <v>1.5933691524565499E-2</v>
      </c>
    </row>
    <row r="71" spans="1:4" x14ac:dyDescent="0.35">
      <c r="A71" t="s">
        <v>56</v>
      </c>
      <c r="B71">
        <v>0.57222095232085701</v>
      </c>
      <c r="C71">
        <v>0.327436818274988</v>
      </c>
      <c r="D71" s="24">
        <v>3.40194466447495E-8</v>
      </c>
    </row>
    <row r="72" spans="1:4" x14ac:dyDescent="0.35">
      <c r="A72" t="s">
        <v>58</v>
      </c>
      <c r="B72">
        <v>0.285372785786841</v>
      </c>
      <c r="C72">
        <v>8.1437626867742002E-2</v>
      </c>
      <c r="D72">
        <v>8.3208776237342196E-3</v>
      </c>
    </row>
    <row r="73" spans="1:4" x14ac:dyDescent="0.35">
      <c r="A73" t="s">
        <v>65</v>
      </c>
      <c r="B73">
        <v>0.301853340458346</v>
      </c>
      <c r="C73">
        <v>9.1115439145862398E-2</v>
      </c>
      <c r="D73">
        <v>5.74611732652398E-3</v>
      </c>
    </row>
    <row r="74" spans="1:4" x14ac:dyDescent="0.35">
      <c r="A74" t="s">
        <v>66</v>
      </c>
      <c r="B74">
        <v>0.51461390620062897</v>
      </c>
      <c r="C74">
        <v>0.26482747245506999</v>
      </c>
      <c r="D74" s="24">
        <v>1.17852751912317E-6</v>
      </c>
    </row>
    <row r="75" spans="1:4" x14ac:dyDescent="0.35">
      <c r="A75" t="s">
        <v>69</v>
      </c>
      <c r="B75">
        <v>4.2696341777261601E-2</v>
      </c>
      <c r="C75">
        <v>1.82297760116074E-3</v>
      </c>
      <c r="D75">
        <v>0.69052809142257299</v>
      </c>
    </row>
    <row r="76" spans="1:4" x14ac:dyDescent="0.35">
      <c r="A76" t="s">
        <v>70</v>
      </c>
      <c r="B76">
        <v>0.23067692677457399</v>
      </c>
      <c r="C76">
        <v>5.3211844546162103E-2</v>
      </c>
      <c r="D76">
        <v>3.3589468095495102E-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FD424-7FDF-45F2-8F1D-05CAD6BA1BB8}">
  <dimension ref="A1:D76"/>
  <sheetViews>
    <sheetView zoomScale="80" zoomScaleNormal="80" workbookViewId="0">
      <selection activeCell="A2" sqref="A2"/>
    </sheetView>
  </sheetViews>
  <sheetFormatPr defaultRowHeight="14.5" x14ac:dyDescent="0.35"/>
  <cols>
    <col min="1" max="1" width="19" customWidth="1"/>
    <col min="2" max="3" width="19.453125" customWidth="1"/>
    <col min="4" max="4" width="20" customWidth="1"/>
  </cols>
  <sheetData>
    <row r="1" spans="1:4" x14ac:dyDescent="0.35">
      <c r="A1" s="17" t="s">
        <v>473</v>
      </c>
      <c r="B1" s="18"/>
      <c r="C1" s="18"/>
      <c r="D1" s="18"/>
    </row>
    <row r="2" spans="1:4" x14ac:dyDescent="0.35">
      <c r="A2" s="13" t="s">
        <v>5</v>
      </c>
      <c r="B2" s="15" t="s">
        <v>184</v>
      </c>
      <c r="C2" s="13" t="s">
        <v>185</v>
      </c>
      <c r="D2" s="13" t="s">
        <v>186</v>
      </c>
    </row>
    <row r="3" spans="1:4" x14ac:dyDescent="0.35">
      <c r="A3" s="43" t="s">
        <v>17</v>
      </c>
      <c r="B3" s="43">
        <v>0.526155957739041</v>
      </c>
      <c r="C3" s="43">
        <v>0.27684009186428699</v>
      </c>
      <c r="D3" s="44">
        <v>5.3661736335901202E-7</v>
      </c>
    </row>
    <row r="4" spans="1:4" x14ac:dyDescent="0.35">
      <c r="A4" t="s">
        <v>32</v>
      </c>
      <c r="B4">
        <v>0.45992413309811903</v>
      </c>
      <c r="C4">
        <v>0.211530208206056</v>
      </c>
      <c r="D4" s="24">
        <v>1.69336024452482E-5</v>
      </c>
    </row>
    <row r="5" spans="1:4" x14ac:dyDescent="0.35">
      <c r="A5" t="s">
        <v>74</v>
      </c>
      <c r="B5">
        <v>9.8621110134631096E-2</v>
      </c>
      <c r="C5">
        <v>9.7261233641870396E-3</v>
      </c>
      <c r="D5">
        <v>0.38899877427467799</v>
      </c>
    </row>
    <row r="6" spans="1:4" x14ac:dyDescent="0.35">
      <c r="A6" t="s">
        <v>35</v>
      </c>
      <c r="B6">
        <v>0.218004743864018</v>
      </c>
      <c r="C6">
        <v>4.75260683472159E-2</v>
      </c>
      <c r="D6">
        <v>4.7719727415126797E-2</v>
      </c>
    </row>
    <row r="7" spans="1:4" x14ac:dyDescent="0.35">
      <c r="A7" t="s">
        <v>20</v>
      </c>
      <c r="B7">
        <v>0.32308952321103801</v>
      </c>
      <c r="C7">
        <v>0.10438684000873601</v>
      </c>
      <c r="D7">
        <v>3.5620107469253402E-3</v>
      </c>
    </row>
    <row r="8" spans="1:4" x14ac:dyDescent="0.35">
      <c r="A8" t="s">
        <v>22</v>
      </c>
      <c r="B8">
        <v>0.33096966659685001</v>
      </c>
      <c r="C8">
        <v>0.10954092020723</v>
      </c>
      <c r="D8">
        <v>2.6863564928942302E-3</v>
      </c>
    </row>
    <row r="9" spans="1:4" x14ac:dyDescent="0.35">
      <c r="A9" t="s">
        <v>27</v>
      </c>
      <c r="B9">
        <v>0.50045530897343704</v>
      </c>
      <c r="C9">
        <v>0.25045551627969798</v>
      </c>
      <c r="D9" s="24">
        <v>1.9836928993035299E-6</v>
      </c>
    </row>
    <row r="10" spans="1:4" x14ac:dyDescent="0.35">
      <c r="A10" t="s">
        <v>36</v>
      </c>
      <c r="B10">
        <v>0.231863136869287</v>
      </c>
      <c r="C10">
        <v>5.3760514238865797E-2</v>
      </c>
      <c r="D10">
        <v>3.5889753807649E-2</v>
      </c>
    </row>
    <row r="11" spans="1:4" x14ac:dyDescent="0.35">
      <c r="A11" t="s">
        <v>39</v>
      </c>
      <c r="B11">
        <v>0.290545467806816</v>
      </c>
      <c r="C11">
        <v>8.4416668863081398E-2</v>
      </c>
      <c r="D11">
        <v>7.9295945865435497E-3</v>
      </c>
    </row>
    <row r="12" spans="1:4" x14ac:dyDescent="0.35">
      <c r="A12" t="s">
        <v>34</v>
      </c>
      <c r="B12">
        <v>9.5552999425531401E-2</v>
      </c>
      <c r="C12">
        <v>9.1303756992156E-3</v>
      </c>
      <c r="D12">
        <v>0.400261312522947</v>
      </c>
    </row>
    <row r="13" spans="1:4" x14ac:dyDescent="0.35">
      <c r="A13" t="s">
        <v>9</v>
      </c>
      <c r="B13">
        <v>0.40150962370738302</v>
      </c>
      <c r="C13">
        <v>0.161209977929644</v>
      </c>
      <c r="D13">
        <v>2.5503686177968401E-4</v>
      </c>
    </row>
    <row r="14" spans="1:4" x14ac:dyDescent="0.35">
      <c r="A14" t="s">
        <v>41</v>
      </c>
      <c r="B14">
        <v>0.24463647725721199</v>
      </c>
      <c r="C14">
        <v>5.9847006004818203E-2</v>
      </c>
      <c r="D14">
        <v>2.6972306386595899E-2</v>
      </c>
    </row>
    <row r="15" spans="1:4" x14ac:dyDescent="0.35">
      <c r="A15" t="s">
        <v>75</v>
      </c>
      <c r="B15">
        <v>0.246798991760628</v>
      </c>
      <c r="C15">
        <v>6.09097423340626E-2</v>
      </c>
      <c r="D15">
        <v>2.5587123792571401E-2</v>
      </c>
    </row>
    <row r="16" spans="1:4" x14ac:dyDescent="0.35">
      <c r="A16" t="s">
        <v>49</v>
      </c>
      <c r="B16">
        <v>0.46193497490059199</v>
      </c>
      <c r="C16">
        <v>0.21338392103640999</v>
      </c>
      <c r="D16" s="24">
        <v>1.6491818480123001E-5</v>
      </c>
    </row>
    <row r="17" spans="1:4" x14ac:dyDescent="0.35">
      <c r="A17" t="s">
        <v>71</v>
      </c>
      <c r="B17">
        <v>0.31618316012457398</v>
      </c>
      <c r="C17">
        <v>9.9971790746362199E-2</v>
      </c>
      <c r="D17">
        <v>3.9166183828222402E-3</v>
      </c>
    </row>
    <row r="18" spans="1:4" x14ac:dyDescent="0.35">
      <c r="A18" t="s">
        <v>30</v>
      </c>
      <c r="B18">
        <v>0.316374354975761</v>
      </c>
      <c r="C18">
        <v>0.10009273248632899</v>
      </c>
      <c r="D18">
        <v>3.9166183828222402E-3</v>
      </c>
    </row>
    <row r="19" spans="1:4" x14ac:dyDescent="0.35">
      <c r="A19" t="s">
        <v>25</v>
      </c>
      <c r="B19">
        <v>-8.5203152516202293E-2</v>
      </c>
      <c r="C19">
        <v>7.2595771986992304E-3</v>
      </c>
      <c r="D19">
        <v>0.44799395171754902</v>
      </c>
    </row>
    <row r="20" spans="1:4" x14ac:dyDescent="0.35">
      <c r="A20" t="s">
        <v>24</v>
      </c>
      <c r="B20">
        <v>0.31920843767010398</v>
      </c>
      <c r="C20">
        <v>0.101894026679789</v>
      </c>
      <c r="D20">
        <v>3.7371757694401901E-3</v>
      </c>
    </row>
    <row r="21" spans="1:4" x14ac:dyDescent="0.35">
      <c r="A21" t="s">
        <v>11</v>
      </c>
      <c r="B21">
        <v>0.26437368178208998</v>
      </c>
      <c r="C21">
        <v>6.9893443619017906E-2</v>
      </c>
      <c r="D21">
        <v>1.6963159878986001E-2</v>
      </c>
    </row>
    <row r="22" spans="1:4" x14ac:dyDescent="0.35">
      <c r="A22" t="s">
        <v>18</v>
      </c>
      <c r="B22">
        <v>0.183462215084949</v>
      </c>
      <c r="C22">
        <v>3.3658384363876297E-2</v>
      </c>
      <c r="D22">
        <v>0.10109186475653301</v>
      </c>
    </row>
    <row r="23" spans="1:4" x14ac:dyDescent="0.35">
      <c r="A23" t="s">
        <v>72</v>
      </c>
      <c r="B23">
        <v>8.5513085414731307E-3</v>
      </c>
      <c r="C23" s="24">
        <v>7.3124877771471299E-5</v>
      </c>
      <c r="D23">
        <v>0.93445112827268495</v>
      </c>
    </row>
    <row r="24" spans="1:4" x14ac:dyDescent="0.35">
      <c r="A24" t="s">
        <v>23</v>
      </c>
      <c r="B24">
        <v>0.38633234658793397</v>
      </c>
      <c r="C24">
        <v>0.14925268202014</v>
      </c>
      <c r="D24">
        <v>4.0782007783135397E-4</v>
      </c>
    </row>
    <row r="25" spans="1:4" x14ac:dyDescent="0.35">
      <c r="A25" t="s">
        <v>16</v>
      </c>
      <c r="B25">
        <v>0.53265957392007501</v>
      </c>
      <c r="C25">
        <v>0.28372622168871497</v>
      </c>
      <c r="D25" s="24">
        <v>4.07986647691831E-7</v>
      </c>
    </row>
    <row r="26" spans="1:4" x14ac:dyDescent="0.35">
      <c r="A26" t="s">
        <v>12</v>
      </c>
      <c r="B26">
        <v>0.23089074117386901</v>
      </c>
      <c r="C26">
        <v>5.3310534359818799E-2</v>
      </c>
      <c r="D26">
        <v>3.6075352063961598E-2</v>
      </c>
    </row>
    <row r="27" spans="1:4" x14ac:dyDescent="0.35">
      <c r="A27" t="s">
        <v>14</v>
      </c>
      <c r="B27">
        <v>0.32925097969072298</v>
      </c>
      <c r="C27">
        <v>0.10840620762730099</v>
      </c>
      <c r="D27">
        <v>2.7675820272493601E-3</v>
      </c>
    </row>
    <row r="28" spans="1:4" x14ac:dyDescent="0.35">
      <c r="A28" t="s">
        <v>19</v>
      </c>
      <c r="B28">
        <v>0.178470173556076</v>
      </c>
      <c r="C28">
        <v>3.18516028491359E-2</v>
      </c>
      <c r="D28">
        <v>0.110415732305587</v>
      </c>
    </row>
    <row r="29" spans="1:4" x14ac:dyDescent="0.35">
      <c r="A29" t="s">
        <v>33</v>
      </c>
      <c r="B29">
        <v>0.57702817375959103</v>
      </c>
      <c r="C29">
        <v>0.33296151331232898</v>
      </c>
      <c r="D29" s="24">
        <v>2.3000244642558601E-8</v>
      </c>
    </row>
    <row r="30" spans="1:4" x14ac:dyDescent="0.35">
      <c r="A30" t="s">
        <v>13</v>
      </c>
      <c r="B30">
        <v>0.14816906629899701</v>
      </c>
      <c r="C30">
        <v>2.1954072207916699E-2</v>
      </c>
      <c r="D30">
        <v>0.18729913343217999</v>
      </c>
    </row>
    <row r="31" spans="1:4" x14ac:dyDescent="0.35">
      <c r="A31" t="s">
        <v>21</v>
      </c>
      <c r="B31">
        <v>0.48937555007176797</v>
      </c>
      <c r="C31">
        <v>0.23948842900804501</v>
      </c>
      <c r="D31" s="24">
        <v>3.58140899862937E-6</v>
      </c>
    </row>
    <row r="32" spans="1:4" x14ac:dyDescent="0.35">
      <c r="A32" t="s">
        <v>67</v>
      </c>
      <c r="B32">
        <v>0.34335186916215499</v>
      </c>
      <c r="C32">
        <v>0.117890506057146</v>
      </c>
      <c r="D32">
        <v>1.7393230806045301E-3</v>
      </c>
    </row>
    <row r="33" spans="1:4" x14ac:dyDescent="0.35">
      <c r="A33" t="s">
        <v>10</v>
      </c>
      <c r="B33">
        <v>-6.3366772531930599E-2</v>
      </c>
      <c r="C33">
        <v>4.0153478611134399E-3</v>
      </c>
      <c r="D33">
        <v>0.57278316455918998</v>
      </c>
    </row>
    <row r="34" spans="1:4" x14ac:dyDescent="0.35">
      <c r="A34" t="s">
        <v>38</v>
      </c>
      <c r="B34">
        <v>0.30580770679423902</v>
      </c>
      <c r="C34">
        <v>9.35183535347512E-2</v>
      </c>
      <c r="D34">
        <v>5.3044206110967303E-3</v>
      </c>
    </row>
    <row r="35" spans="1:4" x14ac:dyDescent="0.35">
      <c r="A35" t="s">
        <v>28</v>
      </c>
      <c r="B35">
        <v>-0.185730635794219</v>
      </c>
      <c r="C35">
        <v>3.4495869072524797E-2</v>
      </c>
      <c r="D35">
        <v>9.8037847450573895E-2</v>
      </c>
    </row>
    <row r="36" spans="1:4" x14ac:dyDescent="0.35">
      <c r="A36" t="s">
        <v>40</v>
      </c>
      <c r="B36">
        <v>0.60544253587190899</v>
      </c>
      <c r="C36">
        <v>0.36656066424300798</v>
      </c>
      <c r="D36" s="24">
        <v>3.7711882491410299E-9</v>
      </c>
    </row>
    <row r="37" spans="1:4" x14ac:dyDescent="0.35">
      <c r="A37" t="s">
        <v>43</v>
      </c>
      <c r="B37">
        <v>0.39972980227816002</v>
      </c>
      <c r="C37">
        <v>0.15978391482933699</v>
      </c>
      <c r="D37">
        <v>2.6079841628636998E-4</v>
      </c>
    </row>
    <row r="38" spans="1:4" x14ac:dyDescent="0.35">
      <c r="A38" t="s">
        <v>44</v>
      </c>
      <c r="B38">
        <v>0.218973858732671</v>
      </c>
      <c r="C38">
        <v>4.7949550808275801E-2</v>
      </c>
      <c r="D38">
        <v>4.7719727415126797E-2</v>
      </c>
    </row>
    <row r="39" spans="1:4" x14ac:dyDescent="0.35">
      <c r="A39" t="s">
        <v>45</v>
      </c>
      <c r="B39">
        <v>0.43775836206994101</v>
      </c>
      <c r="C39">
        <v>0.191632383562157</v>
      </c>
      <c r="D39" s="24">
        <v>4.8381238195912501E-5</v>
      </c>
    </row>
    <row r="40" spans="1:4" x14ac:dyDescent="0.35">
      <c r="A40" t="s">
        <v>180</v>
      </c>
      <c r="B40">
        <v>0.25204441876528499</v>
      </c>
      <c r="C40">
        <v>6.3526389030730199E-2</v>
      </c>
      <c r="D40">
        <v>2.2592604530353701E-2</v>
      </c>
    </row>
    <row r="41" spans="1:4" x14ac:dyDescent="0.35">
      <c r="A41" t="s">
        <v>48</v>
      </c>
      <c r="B41">
        <v>0.25717892121762198</v>
      </c>
      <c r="C41">
        <v>6.6140997518659997E-2</v>
      </c>
      <c r="D41">
        <v>2.0429040224643299E-2</v>
      </c>
    </row>
    <row r="42" spans="1:4" x14ac:dyDescent="0.35">
      <c r="A42" t="s">
        <v>50</v>
      </c>
      <c r="B42">
        <v>0.36802995053548299</v>
      </c>
      <c r="C42">
        <v>0.13544604449115</v>
      </c>
      <c r="D42">
        <v>7.4995008075345198E-4</v>
      </c>
    </row>
    <row r="43" spans="1:4" x14ac:dyDescent="0.35">
      <c r="A43" t="s">
        <v>76</v>
      </c>
      <c r="B43">
        <v>-0.13138117433095201</v>
      </c>
      <c r="C43">
        <v>1.7261012968580101E-2</v>
      </c>
      <c r="D43">
        <v>0.247966262112854</v>
      </c>
    </row>
    <row r="44" spans="1:4" x14ac:dyDescent="0.35">
      <c r="A44" t="s">
        <v>29</v>
      </c>
      <c r="B44">
        <v>0.11240329007959</v>
      </c>
      <c r="C44">
        <v>1.2634499620716499E-2</v>
      </c>
      <c r="D44">
        <v>0.33197231040192898</v>
      </c>
    </row>
    <row r="45" spans="1:4" x14ac:dyDescent="0.35">
      <c r="A45" t="s">
        <v>51</v>
      </c>
      <c r="B45">
        <v>0.37423138122705202</v>
      </c>
      <c r="C45">
        <v>0.140049126695107</v>
      </c>
      <c r="D45">
        <v>6.1028575341734795E-4</v>
      </c>
    </row>
    <row r="46" spans="1:4" x14ac:dyDescent="0.35">
      <c r="A46" t="s">
        <v>15</v>
      </c>
      <c r="B46">
        <v>0.29799583521860001</v>
      </c>
      <c r="C46">
        <v>8.8801517807631195E-2</v>
      </c>
      <c r="D46">
        <v>6.3697969677986499E-3</v>
      </c>
    </row>
    <row r="47" spans="1:4" x14ac:dyDescent="0.35">
      <c r="A47" t="s">
        <v>52</v>
      </c>
      <c r="B47">
        <v>0.164862454542614</v>
      </c>
      <c r="C47">
        <v>2.7179628917815401E-2</v>
      </c>
      <c r="D47">
        <v>0.14081087924431099</v>
      </c>
    </row>
    <row r="48" spans="1:4" x14ac:dyDescent="0.35">
      <c r="A48" t="s">
        <v>37</v>
      </c>
      <c r="B48">
        <v>0.439533175937803</v>
      </c>
      <c r="C48">
        <v>0.19318941274997201</v>
      </c>
      <c r="D48" s="24">
        <v>4.7460181028162902E-5</v>
      </c>
    </row>
    <row r="49" spans="1:4" x14ac:dyDescent="0.35">
      <c r="A49" t="s">
        <v>181</v>
      </c>
      <c r="B49">
        <v>-4.7525531757023801E-2</v>
      </c>
      <c r="C49">
        <v>2.2586761687878802E-3</v>
      </c>
      <c r="D49">
        <v>0.66540490788428996</v>
      </c>
    </row>
    <row r="50" spans="1:4" x14ac:dyDescent="0.35">
      <c r="A50" t="s">
        <v>57</v>
      </c>
      <c r="B50">
        <v>-1.0993264691812899E-2</v>
      </c>
      <c r="C50">
        <v>1.20851868584259E-4</v>
      </c>
      <c r="D50">
        <v>0.92833867620487898</v>
      </c>
    </row>
    <row r="51" spans="1:4" x14ac:dyDescent="0.35">
      <c r="A51" t="s">
        <v>59</v>
      </c>
      <c r="B51">
        <v>6.5135641225860297E-2</v>
      </c>
      <c r="C51">
        <v>4.2426517579039896E-3</v>
      </c>
      <c r="D51">
        <v>0.56902443425069205</v>
      </c>
    </row>
    <row r="52" spans="1:4" x14ac:dyDescent="0.35">
      <c r="A52" t="s">
        <v>73</v>
      </c>
      <c r="B52">
        <v>0.29826524143983102</v>
      </c>
      <c r="C52">
        <v>8.8962154251160899E-2</v>
      </c>
      <c r="D52">
        <v>6.3697969677986499E-3</v>
      </c>
    </row>
    <row r="53" spans="1:4" x14ac:dyDescent="0.35">
      <c r="A53" t="s">
        <v>62</v>
      </c>
      <c r="B53">
        <v>0.29996227126946901</v>
      </c>
      <c r="C53">
        <v>8.9977364185138603E-2</v>
      </c>
      <c r="D53">
        <v>6.2880843980073799E-3</v>
      </c>
    </row>
    <row r="54" spans="1:4" x14ac:dyDescent="0.35">
      <c r="A54" t="s">
        <v>31</v>
      </c>
      <c r="B54">
        <v>9.0221503829085101E-2</v>
      </c>
      <c r="C54">
        <v>8.1399197531816202E-3</v>
      </c>
      <c r="D54">
        <v>0.42475050461301</v>
      </c>
    </row>
    <row r="55" spans="1:4" x14ac:dyDescent="0.35">
      <c r="A55" t="s">
        <v>68</v>
      </c>
      <c r="B55">
        <v>-0.10247947514384</v>
      </c>
      <c r="C55">
        <v>1.0502042825757001E-2</v>
      </c>
      <c r="D55">
        <v>0.37351605777637498</v>
      </c>
    </row>
    <row r="56" spans="1:4" x14ac:dyDescent="0.35">
      <c r="A56" t="s">
        <v>183</v>
      </c>
      <c r="B56">
        <v>0.151910875830984</v>
      </c>
      <c r="C56">
        <v>2.3076914195736601E-2</v>
      </c>
      <c r="D56">
        <v>0.180415691925667</v>
      </c>
    </row>
    <row r="57" spans="1:4" x14ac:dyDescent="0.35">
      <c r="A57" t="s">
        <v>7</v>
      </c>
      <c r="B57">
        <v>0.37389665580022002</v>
      </c>
      <c r="C57">
        <v>0.139798709218588</v>
      </c>
      <c r="D57">
        <v>6.1028575341734795E-4</v>
      </c>
    </row>
    <row r="58" spans="1:4" x14ac:dyDescent="0.35">
      <c r="A58" t="s">
        <v>8</v>
      </c>
      <c r="B58">
        <v>0.36596368345566499</v>
      </c>
      <c r="C58">
        <v>0.13392941760843799</v>
      </c>
      <c r="D58">
        <v>7.8496298947383202E-4</v>
      </c>
    </row>
    <row r="59" spans="1:4" x14ac:dyDescent="0.35">
      <c r="A59" t="s">
        <v>61</v>
      </c>
      <c r="B59">
        <v>0.38000187210504999</v>
      </c>
      <c r="C59">
        <v>0.144401422803343</v>
      </c>
      <c r="D59">
        <v>5.13422573090509E-4</v>
      </c>
    </row>
    <row r="60" spans="1:4" x14ac:dyDescent="0.35">
      <c r="A60" t="s">
        <v>60</v>
      </c>
      <c r="B60">
        <v>0.50135998971081797</v>
      </c>
      <c r="C60">
        <v>0.25136183928283101</v>
      </c>
      <c r="D60" s="24">
        <v>1.9836928993035299E-6</v>
      </c>
    </row>
    <row r="61" spans="1:4" x14ac:dyDescent="0.35">
      <c r="A61" t="s">
        <v>26</v>
      </c>
      <c r="B61">
        <v>0.53907133920492001</v>
      </c>
      <c r="C61">
        <v>0.290597908752186</v>
      </c>
      <c r="D61" s="24">
        <v>3.2212384715983602E-7</v>
      </c>
    </row>
    <row r="62" spans="1:4" x14ac:dyDescent="0.35">
      <c r="A62" t="s">
        <v>64</v>
      </c>
      <c r="B62">
        <v>0.35280049039379102</v>
      </c>
      <c r="C62">
        <v>0.1244681860221</v>
      </c>
      <c r="D62">
        <v>1.2438606419126401E-3</v>
      </c>
    </row>
    <row r="63" spans="1:4" x14ac:dyDescent="0.35">
      <c r="A63" t="s">
        <v>63</v>
      </c>
      <c r="B63">
        <v>0.354680289063874</v>
      </c>
      <c r="C63">
        <v>0.12579810745043299</v>
      </c>
      <c r="D63">
        <v>1.19797954040642E-3</v>
      </c>
    </row>
    <row r="64" spans="1:4" x14ac:dyDescent="0.35">
      <c r="A64" t="s">
        <v>42</v>
      </c>
      <c r="B64">
        <v>0.41617020990260301</v>
      </c>
      <c r="C64">
        <v>0.17319764361037701</v>
      </c>
      <c r="D64">
        <v>1.3488048194504199E-4</v>
      </c>
    </row>
    <row r="65" spans="1:4" x14ac:dyDescent="0.35">
      <c r="A65" t="s">
        <v>46</v>
      </c>
      <c r="B65">
        <v>0.395303340893981</v>
      </c>
      <c r="C65">
        <v>0.15626473132194299</v>
      </c>
      <c r="D65">
        <v>2.9568201509027399E-4</v>
      </c>
    </row>
    <row r="66" spans="1:4" x14ac:dyDescent="0.35">
      <c r="A66" t="s">
        <v>47</v>
      </c>
      <c r="B66">
        <v>0.21756905326364001</v>
      </c>
      <c r="C66">
        <v>4.7336292938036401E-2</v>
      </c>
      <c r="D66">
        <v>4.7719727415126797E-2</v>
      </c>
    </row>
    <row r="67" spans="1:4" x14ac:dyDescent="0.35">
      <c r="A67" t="s">
        <v>182</v>
      </c>
      <c r="B67">
        <v>0.24333027025533699</v>
      </c>
      <c r="C67">
        <v>5.92096204225354E-2</v>
      </c>
      <c r="D67">
        <v>2.6972306386595899E-2</v>
      </c>
    </row>
    <row r="68" spans="1:4" x14ac:dyDescent="0.35">
      <c r="A68" t="s">
        <v>53</v>
      </c>
      <c r="B68">
        <v>0.25384947587361301</v>
      </c>
      <c r="C68">
        <v>6.4439556401308107E-2</v>
      </c>
      <c r="D68">
        <v>2.19559584932577E-2</v>
      </c>
    </row>
    <row r="69" spans="1:4" x14ac:dyDescent="0.35">
      <c r="A69" t="s">
        <v>54</v>
      </c>
      <c r="B69">
        <v>-0.110568729028564</v>
      </c>
      <c r="C69">
        <v>1.2225443838991899E-2</v>
      </c>
      <c r="D69">
        <v>0.336063309505301</v>
      </c>
    </row>
    <row r="70" spans="1:4" x14ac:dyDescent="0.35">
      <c r="A70" t="s">
        <v>55</v>
      </c>
      <c r="B70">
        <v>0.17511568129889499</v>
      </c>
      <c r="C70">
        <v>3.0665501836776202E-2</v>
      </c>
      <c r="D70">
        <v>0.116359037392711</v>
      </c>
    </row>
    <row r="71" spans="1:4" x14ac:dyDescent="0.35">
      <c r="A71" t="s">
        <v>56</v>
      </c>
      <c r="B71">
        <v>0.60283141352011405</v>
      </c>
      <c r="C71">
        <v>0.36340571312665898</v>
      </c>
      <c r="D71" s="24">
        <v>3.7711882491410299E-9</v>
      </c>
    </row>
    <row r="72" spans="1:4" x14ac:dyDescent="0.35">
      <c r="A72" t="s">
        <v>58</v>
      </c>
      <c r="B72">
        <v>0.30938433077592897</v>
      </c>
      <c r="C72">
        <v>9.5718664129669603E-2</v>
      </c>
      <c r="D72">
        <v>4.8253779103782802E-3</v>
      </c>
    </row>
    <row r="73" spans="1:4" x14ac:dyDescent="0.35">
      <c r="A73" t="s">
        <v>65</v>
      </c>
      <c r="B73">
        <v>0.39459428165751398</v>
      </c>
      <c r="C73">
        <v>0.15570464711680901</v>
      </c>
      <c r="D73">
        <v>2.9568201509027399E-4</v>
      </c>
    </row>
    <row r="74" spans="1:4" x14ac:dyDescent="0.35">
      <c r="A74" t="s">
        <v>66</v>
      </c>
      <c r="B74">
        <v>0.50532901985240197</v>
      </c>
      <c r="C74">
        <v>0.25535741830498998</v>
      </c>
      <c r="D74" s="24">
        <v>1.8629988968798301E-6</v>
      </c>
    </row>
    <row r="75" spans="1:4" x14ac:dyDescent="0.35">
      <c r="A75" t="s">
        <v>69</v>
      </c>
      <c r="B75">
        <v>-6.0101660519120102E-2</v>
      </c>
      <c r="C75">
        <v>3.6122095971555502E-3</v>
      </c>
      <c r="D75">
        <v>0.58666510942257699</v>
      </c>
    </row>
    <row r="76" spans="1:4" x14ac:dyDescent="0.35">
      <c r="A76" t="s">
        <v>70</v>
      </c>
      <c r="B76">
        <v>0.26882085782431903</v>
      </c>
      <c r="C76">
        <v>7.2264653601402898E-2</v>
      </c>
      <c r="D76">
        <v>1.5224665876659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31E8E-F306-4B75-ABFD-338A578D93A9}">
  <dimension ref="A1:U35"/>
  <sheetViews>
    <sheetView topLeftCell="B1" workbookViewId="0">
      <selection activeCell="L25" sqref="L25"/>
    </sheetView>
  </sheetViews>
  <sheetFormatPr defaultRowHeight="14.5" x14ac:dyDescent="0.35"/>
  <cols>
    <col min="1" max="1" width="0" hidden="1" customWidth="1"/>
    <col min="2" max="2" width="11" customWidth="1"/>
    <col min="7" max="7" width="10.26953125" customWidth="1"/>
    <col min="12" max="12" width="9.81640625" customWidth="1"/>
    <col min="13" max="13" width="9.453125" customWidth="1"/>
    <col min="17" max="17" width="10.81640625" customWidth="1"/>
  </cols>
  <sheetData>
    <row r="1" spans="1:21" x14ac:dyDescent="0.35">
      <c r="B1" s="17" t="s">
        <v>345</v>
      </c>
      <c r="C1" s="17"/>
      <c r="D1" s="17"/>
      <c r="E1" s="17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1" x14ac:dyDescent="0.35">
      <c r="B2" s="13" t="s">
        <v>235</v>
      </c>
      <c r="C2" s="13"/>
      <c r="D2" s="13"/>
      <c r="E2" s="13"/>
      <c r="G2" s="13" t="s">
        <v>270</v>
      </c>
      <c r="H2" s="13"/>
      <c r="I2" s="13"/>
      <c r="J2" s="13"/>
      <c r="L2" s="13" t="s">
        <v>305</v>
      </c>
      <c r="M2" s="11"/>
      <c r="N2" s="11"/>
      <c r="O2" s="11"/>
      <c r="Q2" s="13" t="s">
        <v>339</v>
      </c>
      <c r="R2" s="11"/>
      <c r="S2" s="11"/>
      <c r="T2" s="11"/>
      <c r="U2" s="23"/>
    </row>
    <row r="3" spans="1:21" x14ac:dyDescent="0.35">
      <c r="B3" s="13" t="s">
        <v>369</v>
      </c>
      <c r="C3" s="13" t="s">
        <v>201</v>
      </c>
      <c r="D3" s="13" t="s">
        <v>358</v>
      </c>
      <c r="E3" s="13"/>
      <c r="G3" s="13" t="s">
        <v>369</v>
      </c>
      <c r="H3" s="13" t="s">
        <v>201</v>
      </c>
      <c r="I3" s="13" t="s">
        <v>358</v>
      </c>
      <c r="J3" s="13"/>
      <c r="L3" s="13" t="s">
        <v>369</v>
      </c>
      <c r="M3" s="13" t="s">
        <v>201</v>
      </c>
      <c r="N3" s="13" t="s">
        <v>358</v>
      </c>
      <c r="O3" s="11"/>
      <c r="Q3" s="13" t="s">
        <v>369</v>
      </c>
      <c r="R3" s="13" t="s">
        <v>201</v>
      </c>
      <c r="S3" s="13" t="s">
        <v>358</v>
      </c>
      <c r="T3" s="11"/>
      <c r="U3" s="23"/>
    </row>
    <row r="4" spans="1:21" x14ac:dyDescent="0.35">
      <c r="A4">
        <v>4</v>
      </c>
      <c r="B4" t="s">
        <v>80</v>
      </c>
      <c r="C4" t="s">
        <v>202</v>
      </c>
      <c r="D4" t="s">
        <v>203</v>
      </c>
      <c r="G4" t="s">
        <v>79</v>
      </c>
      <c r="H4" t="s">
        <v>236</v>
      </c>
      <c r="I4" t="s">
        <v>237</v>
      </c>
      <c r="L4" t="s">
        <v>79</v>
      </c>
      <c r="M4" t="s">
        <v>271</v>
      </c>
      <c r="N4" t="s">
        <v>272</v>
      </c>
      <c r="Q4" t="s">
        <v>79</v>
      </c>
      <c r="R4" t="s">
        <v>306</v>
      </c>
      <c r="S4" t="s">
        <v>307</v>
      </c>
    </row>
    <row r="5" spans="1:21" x14ac:dyDescent="0.35">
      <c r="A5">
        <v>6</v>
      </c>
      <c r="B5" t="s">
        <v>82</v>
      </c>
      <c r="C5" t="s">
        <v>173</v>
      </c>
      <c r="D5" t="s">
        <v>204</v>
      </c>
      <c r="G5" t="s">
        <v>80</v>
      </c>
      <c r="H5" t="s">
        <v>236</v>
      </c>
      <c r="I5" t="s">
        <v>238</v>
      </c>
      <c r="L5" t="s">
        <v>80</v>
      </c>
      <c r="M5" t="s">
        <v>271</v>
      </c>
      <c r="N5" t="s">
        <v>273</v>
      </c>
      <c r="Q5" t="s">
        <v>81</v>
      </c>
      <c r="R5" t="s">
        <v>306</v>
      </c>
      <c r="S5" t="s">
        <v>308</v>
      </c>
    </row>
    <row r="6" spans="1:21" x14ac:dyDescent="0.35">
      <c r="A6">
        <v>9</v>
      </c>
      <c r="B6" t="s">
        <v>85</v>
      </c>
      <c r="C6" t="s">
        <v>202</v>
      </c>
      <c r="D6" t="s">
        <v>205</v>
      </c>
      <c r="G6" t="s">
        <v>81</v>
      </c>
      <c r="H6" t="s">
        <v>236</v>
      </c>
      <c r="I6" t="s">
        <v>239</v>
      </c>
      <c r="L6" t="s">
        <v>81</v>
      </c>
      <c r="M6" t="s">
        <v>271</v>
      </c>
      <c r="N6" t="s">
        <v>274</v>
      </c>
      <c r="Q6" t="s">
        <v>82</v>
      </c>
      <c r="R6" t="s">
        <v>306</v>
      </c>
      <c r="S6" t="s">
        <v>309</v>
      </c>
    </row>
    <row r="7" spans="1:21" x14ac:dyDescent="0.35">
      <c r="A7">
        <v>10</v>
      </c>
      <c r="B7" t="s">
        <v>86</v>
      </c>
      <c r="C7" t="s">
        <v>202</v>
      </c>
      <c r="D7" t="s">
        <v>206</v>
      </c>
      <c r="G7" t="s">
        <v>83</v>
      </c>
      <c r="H7" t="s">
        <v>236</v>
      </c>
      <c r="I7" t="s">
        <v>240</v>
      </c>
      <c r="L7" t="s">
        <v>83</v>
      </c>
      <c r="M7" t="s">
        <v>271</v>
      </c>
      <c r="N7" t="s">
        <v>275</v>
      </c>
      <c r="Q7" t="s">
        <v>84</v>
      </c>
      <c r="R7" t="s">
        <v>306</v>
      </c>
      <c r="S7" t="s">
        <v>310</v>
      </c>
    </row>
    <row r="8" spans="1:21" x14ac:dyDescent="0.35">
      <c r="A8">
        <v>16</v>
      </c>
      <c r="B8" t="s">
        <v>92</v>
      </c>
      <c r="C8" t="s">
        <v>173</v>
      </c>
      <c r="D8" t="s">
        <v>207</v>
      </c>
      <c r="G8" t="s">
        <v>85</v>
      </c>
      <c r="H8" t="s">
        <v>236</v>
      </c>
      <c r="I8" t="s">
        <v>241</v>
      </c>
      <c r="L8" t="s">
        <v>85</v>
      </c>
      <c r="M8" t="s">
        <v>271</v>
      </c>
      <c r="N8" t="s">
        <v>276</v>
      </c>
      <c r="Q8" t="s">
        <v>87</v>
      </c>
      <c r="R8" t="s">
        <v>306</v>
      </c>
      <c r="S8" t="s">
        <v>311</v>
      </c>
    </row>
    <row r="9" spans="1:21" x14ac:dyDescent="0.35">
      <c r="A9">
        <v>17</v>
      </c>
      <c r="B9" t="s">
        <v>93</v>
      </c>
      <c r="C9" t="s">
        <v>202</v>
      </c>
      <c r="D9" t="s">
        <v>208</v>
      </c>
      <c r="G9" t="s">
        <v>89</v>
      </c>
      <c r="H9" t="s">
        <v>236</v>
      </c>
      <c r="I9" t="s">
        <v>242</v>
      </c>
      <c r="L9" t="s">
        <v>89</v>
      </c>
      <c r="M9" t="s">
        <v>271</v>
      </c>
      <c r="N9" t="s">
        <v>277</v>
      </c>
      <c r="Q9" t="s">
        <v>88</v>
      </c>
      <c r="R9" t="s">
        <v>312</v>
      </c>
      <c r="S9" t="s">
        <v>313</v>
      </c>
    </row>
    <row r="10" spans="1:21" x14ac:dyDescent="0.35">
      <c r="A10">
        <v>18</v>
      </c>
      <c r="B10" t="s">
        <v>94</v>
      </c>
      <c r="C10" t="s">
        <v>202</v>
      </c>
      <c r="D10" t="s">
        <v>209</v>
      </c>
      <c r="G10" t="s">
        <v>91</v>
      </c>
      <c r="H10" t="s">
        <v>236</v>
      </c>
      <c r="I10" t="s">
        <v>243</v>
      </c>
      <c r="L10" t="s">
        <v>91</v>
      </c>
      <c r="M10" t="s">
        <v>271</v>
      </c>
      <c r="N10" t="s">
        <v>278</v>
      </c>
      <c r="Q10" t="s">
        <v>90</v>
      </c>
      <c r="R10" t="s">
        <v>306</v>
      </c>
      <c r="S10" t="s">
        <v>314</v>
      </c>
    </row>
    <row r="11" spans="1:21" x14ac:dyDescent="0.35">
      <c r="A11">
        <v>21</v>
      </c>
      <c r="B11" t="s">
        <v>97</v>
      </c>
      <c r="C11" t="s">
        <v>202</v>
      </c>
      <c r="D11" t="s">
        <v>210</v>
      </c>
      <c r="G11" t="s">
        <v>94</v>
      </c>
      <c r="H11" t="s">
        <v>244</v>
      </c>
      <c r="I11" t="s">
        <v>245</v>
      </c>
      <c r="L11" t="s">
        <v>94</v>
      </c>
      <c r="M11" t="s">
        <v>279</v>
      </c>
      <c r="N11" t="s">
        <v>280</v>
      </c>
      <c r="Q11" t="s">
        <v>92</v>
      </c>
      <c r="R11" t="s">
        <v>306</v>
      </c>
      <c r="S11" t="s">
        <v>315</v>
      </c>
    </row>
    <row r="12" spans="1:21" x14ac:dyDescent="0.35">
      <c r="A12">
        <v>24</v>
      </c>
      <c r="B12" t="s">
        <v>100</v>
      </c>
      <c r="C12" t="s">
        <v>202</v>
      </c>
      <c r="D12" t="s">
        <v>211</v>
      </c>
      <c r="G12" t="s">
        <v>95</v>
      </c>
      <c r="H12" t="s">
        <v>236</v>
      </c>
      <c r="I12" t="s">
        <v>246</v>
      </c>
      <c r="L12" t="s">
        <v>95</v>
      </c>
      <c r="M12" t="s">
        <v>271</v>
      </c>
      <c r="N12" t="s">
        <v>281</v>
      </c>
      <c r="Q12" t="s">
        <v>97</v>
      </c>
      <c r="R12" t="s">
        <v>312</v>
      </c>
      <c r="S12" t="s">
        <v>316</v>
      </c>
    </row>
    <row r="13" spans="1:21" x14ac:dyDescent="0.35">
      <c r="A13">
        <v>28</v>
      </c>
      <c r="B13" t="s">
        <v>104</v>
      </c>
      <c r="C13" t="s">
        <v>202</v>
      </c>
      <c r="D13" t="s">
        <v>212</v>
      </c>
      <c r="G13" t="s">
        <v>98</v>
      </c>
      <c r="H13" t="s">
        <v>236</v>
      </c>
      <c r="I13" t="s">
        <v>247</v>
      </c>
      <c r="L13" t="s">
        <v>98</v>
      </c>
      <c r="M13" t="s">
        <v>271</v>
      </c>
      <c r="N13" t="s">
        <v>282</v>
      </c>
      <c r="Q13" t="s">
        <v>98</v>
      </c>
      <c r="R13" t="s">
        <v>306</v>
      </c>
      <c r="S13" t="s">
        <v>317</v>
      </c>
    </row>
    <row r="14" spans="1:21" x14ac:dyDescent="0.35">
      <c r="A14">
        <v>32</v>
      </c>
      <c r="B14" t="s">
        <v>108</v>
      </c>
      <c r="C14" t="s">
        <v>173</v>
      </c>
      <c r="D14" t="s">
        <v>213</v>
      </c>
      <c r="G14" t="s">
        <v>102</v>
      </c>
      <c r="H14" t="s">
        <v>244</v>
      </c>
      <c r="I14" t="s">
        <v>248</v>
      </c>
      <c r="L14" t="s">
        <v>102</v>
      </c>
      <c r="M14" t="s">
        <v>279</v>
      </c>
      <c r="N14" t="s">
        <v>283</v>
      </c>
      <c r="Q14" t="s">
        <v>99</v>
      </c>
      <c r="R14" t="s">
        <v>306</v>
      </c>
      <c r="S14" t="s">
        <v>318</v>
      </c>
    </row>
    <row r="15" spans="1:21" x14ac:dyDescent="0.35">
      <c r="A15">
        <v>33</v>
      </c>
      <c r="B15" t="s">
        <v>109</v>
      </c>
      <c r="C15" t="s">
        <v>202</v>
      </c>
      <c r="D15" t="s">
        <v>214</v>
      </c>
      <c r="G15" t="s">
        <v>103</v>
      </c>
      <c r="H15" t="s">
        <v>236</v>
      </c>
      <c r="I15" t="s">
        <v>249</v>
      </c>
      <c r="L15" t="s">
        <v>103</v>
      </c>
      <c r="M15" t="s">
        <v>271</v>
      </c>
      <c r="N15" t="s">
        <v>284</v>
      </c>
      <c r="Q15" t="s">
        <v>104</v>
      </c>
      <c r="R15" t="s">
        <v>312</v>
      </c>
      <c r="S15" t="s">
        <v>319</v>
      </c>
    </row>
    <row r="16" spans="1:21" x14ac:dyDescent="0.35">
      <c r="A16">
        <v>38</v>
      </c>
      <c r="B16" t="s">
        <v>114</v>
      </c>
      <c r="C16" t="s">
        <v>202</v>
      </c>
      <c r="D16" t="s">
        <v>215</v>
      </c>
      <c r="G16" t="s">
        <v>109</v>
      </c>
      <c r="H16" t="s">
        <v>244</v>
      </c>
      <c r="I16" t="s">
        <v>250</v>
      </c>
      <c r="L16" t="s">
        <v>109</v>
      </c>
      <c r="M16" t="s">
        <v>279</v>
      </c>
      <c r="N16" t="s">
        <v>285</v>
      </c>
      <c r="Q16" t="s">
        <v>105</v>
      </c>
      <c r="R16" t="s">
        <v>306</v>
      </c>
      <c r="S16" t="s">
        <v>320</v>
      </c>
    </row>
    <row r="17" spans="1:19" x14ac:dyDescent="0.35">
      <c r="A17">
        <v>39</v>
      </c>
      <c r="B17" t="s">
        <v>115</v>
      </c>
      <c r="C17" t="s">
        <v>202</v>
      </c>
      <c r="D17" t="s">
        <v>216</v>
      </c>
      <c r="G17" t="s">
        <v>111</v>
      </c>
      <c r="H17" t="s">
        <v>236</v>
      </c>
      <c r="I17" t="s">
        <v>251</v>
      </c>
      <c r="L17" t="s">
        <v>111</v>
      </c>
      <c r="M17" t="s">
        <v>271</v>
      </c>
      <c r="N17" t="s">
        <v>286</v>
      </c>
      <c r="Q17" t="s">
        <v>114</v>
      </c>
      <c r="R17" t="s">
        <v>312</v>
      </c>
      <c r="S17" t="s">
        <v>321</v>
      </c>
    </row>
    <row r="18" spans="1:19" x14ac:dyDescent="0.35">
      <c r="A18">
        <v>41</v>
      </c>
      <c r="B18" t="s">
        <v>117</v>
      </c>
      <c r="C18" t="s">
        <v>202</v>
      </c>
      <c r="D18" t="s">
        <v>217</v>
      </c>
      <c r="G18" t="s">
        <v>116</v>
      </c>
      <c r="H18" t="s">
        <v>244</v>
      </c>
      <c r="I18" t="s">
        <v>252</v>
      </c>
      <c r="L18" t="s">
        <v>112</v>
      </c>
      <c r="M18" t="s">
        <v>271</v>
      </c>
      <c r="N18" t="s">
        <v>287</v>
      </c>
      <c r="Q18" t="s">
        <v>115</v>
      </c>
      <c r="R18" t="s">
        <v>306</v>
      </c>
      <c r="S18" t="s">
        <v>322</v>
      </c>
    </row>
    <row r="19" spans="1:19" x14ac:dyDescent="0.35">
      <c r="A19">
        <v>42</v>
      </c>
      <c r="B19" t="s">
        <v>118</v>
      </c>
      <c r="C19" t="s">
        <v>202</v>
      </c>
      <c r="D19" t="s">
        <v>218</v>
      </c>
      <c r="G19" t="s">
        <v>119</v>
      </c>
      <c r="H19" t="s">
        <v>236</v>
      </c>
      <c r="I19" t="s">
        <v>253</v>
      </c>
      <c r="L19" t="s">
        <v>116</v>
      </c>
      <c r="M19" t="s">
        <v>279</v>
      </c>
      <c r="N19" t="s">
        <v>288</v>
      </c>
      <c r="Q19" t="s">
        <v>116</v>
      </c>
      <c r="R19" t="s">
        <v>312</v>
      </c>
      <c r="S19" t="s">
        <v>323</v>
      </c>
    </row>
    <row r="20" spans="1:19" x14ac:dyDescent="0.35">
      <c r="A20">
        <v>43</v>
      </c>
      <c r="B20" t="s">
        <v>119</v>
      </c>
      <c r="C20" t="s">
        <v>173</v>
      </c>
      <c r="D20" t="s">
        <v>219</v>
      </c>
      <c r="G20" t="s">
        <v>121</v>
      </c>
      <c r="H20" t="s">
        <v>244</v>
      </c>
      <c r="I20" t="s">
        <v>254</v>
      </c>
      <c r="L20" t="s">
        <v>117</v>
      </c>
      <c r="M20" t="s">
        <v>279</v>
      </c>
      <c r="N20" t="s">
        <v>289</v>
      </c>
      <c r="Q20" t="s">
        <v>120</v>
      </c>
      <c r="R20" t="s">
        <v>306</v>
      </c>
      <c r="S20" t="s">
        <v>324</v>
      </c>
    </row>
    <row r="21" spans="1:19" x14ac:dyDescent="0.35">
      <c r="A21">
        <v>52</v>
      </c>
      <c r="B21" t="s">
        <v>128</v>
      </c>
      <c r="C21" t="s">
        <v>173</v>
      </c>
      <c r="D21" t="s">
        <v>220</v>
      </c>
      <c r="G21" t="s">
        <v>122</v>
      </c>
      <c r="H21" t="s">
        <v>236</v>
      </c>
      <c r="I21" t="s">
        <v>255</v>
      </c>
      <c r="L21" t="s">
        <v>119</v>
      </c>
      <c r="M21" t="s">
        <v>271</v>
      </c>
      <c r="N21" t="s">
        <v>290</v>
      </c>
      <c r="Q21" t="s">
        <v>123</v>
      </c>
      <c r="R21" t="s">
        <v>306</v>
      </c>
      <c r="S21" t="s">
        <v>325</v>
      </c>
    </row>
    <row r="22" spans="1:19" x14ac:dyDescent="0.35">
      <c r="A22">
        <v>53</v>
      </c>
      <c r="B22" t="s">
        <v>129</v>
      </c>
      <c r="C22" t="s">
        <v>202</v>
      </c>
      <c r="D22" t="s">
        <v>221</v>
      </c>
      <c r="G22" t="s">
        <v>127</v>
      </c>
      <c r="H22" t="s">
        <v>236</v>
      </c>
      <c r="I22" t="s">
        <v>256</v>
      </c>
      <c r="L22" t="s">
        <v>122</v>
      </c>
      <c r="M22" t="s">
        <v>271</v>
      </c>
      <c r="N22" t="s">
        <v>291</v>
      </c>
      <c r="Q22" t="s">
        <v>130</v>
      </c>
      <c r="R22" t="s">
        <v>306</v>
      </c>
      <c r="S22" t="s">
        <v>326</v>
      </c>
    </row>
    <row r="23" spans="1:19" x14ac:dyDescent="0.35">
      <c r="A23">
        <v>61</v>
      </c>
      <c r="B23" t="s">
        <v>137</v>
      </c>
      <c r="C23" t="s">
        <v>202</v>
      </c>
      <c r="D23" t="s">
        <v>222</v>
      </c>
      <c r="G23" t="s">
        <v>129</v>
      </c>
      <c r="H23" t="s">
        <v>244</v>
      </c>
      <c r="I23" t="s">
        <v>257</v>
      </c>
      <c r="L23" t="s">
        <v>127</v>
      </c>
      <c r="M23" t="s">
        <v>271</v>
      </c>
      <c r="N23" t="s">
        <v>292</v>
      </c>
      <c r="Q23" t="s">
        <v>136</v>
      </c>
      <c r="R23" t="s">
        <v>312</v>
      </c>
      <c r="S23" t="s">
        <v>327</v>
      </c>
    </row>
    <row r="24" spans="1:19" x14ac:dyDescent="0.35">
      <c r="A24">
        <v>63</v>
      </c>
      <c r="B24" t="s">
        <v>139</v>
      </c>
      <c r="C24" t="s">
        <v>173</v>
      </c>
      <c r="D24" t="s">
        <v>223</v>
      </c>
      <c r="G24" t="s">
        <v>134</v>
      </c>
      <c r="H24" t="s">
        <v>236</v>
      </c>
      <c r="I24" t="s">
        <v>258</v>
      </c>
      <c r="L24" t="s">
        <v>131</v>
      </c>
      <c r="M24" t="s">
        <v>279</v>
      </c>
      <c r="N24" t="s">
        <v>293</v>
      </c>
      <c r="Q24" t="s">
        <v>149</v>
      </c>
      <c r="R24" t="s">
        <v>306</v>
      </c>
      <c r="S24" t="s">
        <v>328</v>
      </c>
    </row>
    <row r="25" spans="1:19" x14ac:dyDescent="0.35">
      <c r="A25">
        <v>64</v>
      </c>
      <c r="B25" t="s">
        <v>140</v>
      </c>
      <c r="C25" t="s">
        <v>173</v>
      </c>
      <c r="D25" t="s">
        <v>224</v>
      </c>
      <c r="G25" t="s">
        <v>138</v>
      </c>
      <c r="H25" t="s">
        <v>236</v>
      </c>
      <c r="I25" t="s">
        <v>259</v>
      </c>
      <c r="L25" t="s">
        <v>146</v>
      </c>
      <c r="M25" t="s">
        <v>271</v>
      </c>
      <c r="N25" t="s">
        <v>294</v>
      </c>
      <c r="Q25" t="s">
        <v>151</v>
      </c>
      <c r="R25" t="s">
        <v>312</v>
      </c>
      <c r="S25" t="s">
        <v>329</v>
      </c>
    </row>
    <row r="26" spans="1:19" x14ac:dyDescent="0.35">
      <c r="A26">
        <v>66</v>
      </c>
      <c r="B26" t="s">
        <v>142</v>
      </c>
      <c r="C26" t="s">
        <v>202</v>
      </c>
      <c r="D26" t="s">
        <v>225</v>
      </c>
      <c r="G26" t="s">
        <v>143</v>
      </c>
      <c r="H26" t="s">
        <v>236</v>
      </c>
      <c r="I26" t="s">
        <v>260</v>
      </c>
      <c r="L26" t="s">
        <v>147</v>
      </c>
      <c r="M26" t="s">
        <v>279</v>
      </c>
      <c r="N26" t="s">
        <v>295</v>
      </c>
      <c r="Q26" t="s">
        <v>152</v>
      </c>
      <c r="R26" t="s">
        <v>312</v>
      </c>
      <c r="S26" t="s">
        <v>330</v>
      </c>
    </row>
    <row r="27" spans="1:19" x14ac:dyDescent="0.35">
      <c r="A27">
        <v>69</v>
      </c>
      <c r="B27" t="s">
        <v>145</v>
      </c>
      <c r="C27" t="s">
        <v>202</v>
      </c>
      <c r="D27" t="s">
        <v>226</v>
      </c>
      <c r="G27" t="s">
        <v>144</v>
      </c>
      <c r="H27" t="s">
        <v>244</v>
      </c>
      <c r="I27" t="s">
        <v>261</v>
      </c>
      <c r="L27" t="s">
        <v>151</v>
      </c>
      <c r="M27" t="s">
        <v>279</v>
      </c>
      <c r="N27" t="s">
        <v>296</v>
      </c>
      <c r="Q27" t="s">
        <v>157</v>
      </c>
      <c r="R27" t="s">
        <v>306</v>
      </c>
      <c r="S27" t="s">
        <v>331</v>
      </c>
    </row>
    <row r="28" spans="1:19" x14ac:dyDescent="0.35">
      <c r="A28">
        <v>70</v>
      </c>
      <c r="B28" t="s">
        <v>146</v>
      </c>
      <c r="C28" t="s">
        <v>202</v>
      </c>
      <c r="D28" t="s">
        <v>227</v>
      </c>
      <c r="G28" t="s">
        <v>152</v>
      </c>
      <c r="H28" t="s">
        <v>236</v>
      </c>
      <c r="I28" t="s">
        <v>262</v>
      </c>
      <c r="L28" t="s">
        <v>153</v>
      </c>
      <c r="M28" t="s">
        <v>271</v>
      </c>
      <c r="N28" t="s">
        <v>297</v>
      </c>
      <c r="Q28" t="s">
        <v>161</v>
      </c>
      <c r="R28" t="s">
        <v>312</v>
      </c>
      <c r="S28" t="s">
        <v>332</v>
      </c>
    </row>
    <row r="29" spans="1:19" x14ac:dyDescent="0.35">
      <c r="A29">
        <v>73</v>
      </c>
      <c r="B29" t="s">
        <v>149</v>
      </c>
      <c r="C29" t="s">
        <v>202</v>
      </c>
      <c r="D29" t="s">
        <v>228</v>
      </c>
      <c r="G29" t="s">
        <v>155</v>
      </c>
      <c r="H29" t="s">
        <v>236</v>
      </c>
      <c r="I29" t="s">
        <v>263</v>
      </c>
      <c r="L29" t="s">
        <v>155</v>
      </c>
      <c r="M29" t="s">
        <v>271</v>
      </c>
      <c r="N29" t="s">
        <v>298</v>
      </c>
      <c r="Q29" t="s">
        <v>162</v>
      </c>
      <c r="R29" t="s">
        <v>306</v>
      </c>
      <c r="S29" t="s">
        <v>333</v>
      </c>
    </row>
    <row r="30" spans="1:19" x14ac:dyDescent="0.35">
      <c r="A30">
        <v>82</v>
      </c>
      <c r="B30" t="s">
        <v>158</v>
      </c>
      <c r="C30" t="s">
        <v>202</v>
      </c>
      <c r="D30" t="s">
        <v>229</v>
      </c>
      <c r="G30" t="s">
        <v>157</v>
      </c>
      <c r="H30" t="s">
        <v>236</v>
      </c>
      <c r="I30" t="s">
        <v>264</v>
      </c>
      <c r="L30" t="s">
        <v>156</v>
      </c>
      <c r="M30" t="s">
        <v>271</v>
      </c>
      <c r="N30" t="s">
        <v>299</v>
      </c>
      <c r="Q30" t="s">
        <v>163</v>
      </c>
      <c r="R30" t="s">
        <v>312</v>
      </c>
      <c r="S30" t="s">
        <v>334</v>
      </c>
    </row>
    <row r="31" spans="1:19" x14ac:dyDescent="0.35">
      <c r="A31">
        <v>84</v>
      </c>
      <c r="B31" t="s">
        <v>160</v>
      </c>
      <c r="C31" t="s">
        <v>202</v>
      </c>
      <c r="D31" t="s">
        <v>230</v>
      </c>
      <c r="G31" t="s">
        <v>158</v>
      </c>
      <c r="H31" t="s">
        <v>244</v>
      </c>
      <c r="I31" t="s">
        <v>265</v>
      </c>
      <c r="L31" t="s">
        <v>158</v>
      </c>
      <c r="M31" t="s">
        <v>279</v>
      </c>
      <c r="N31" t="s">
        <v>300</v>
      </c>
      <c r="Q31" t="s">
        <v>164</v>
      </c>
      <c r="R31" t="s">
        <v>306</v>
      </c>
      <c r="S31" t="s">
        <v>335</v>
      </c>
    </row>
    <row r="32" spans="1:19" x14ac:dyDescent="0.35">
      <c r="A32">
        <v>88</v>
      </c>
      <c r="B32" t="s">
        <v>164</v>
      </c>
      <c r="C32" t="s">
        <v>202</v>
      </c>
      <c r="D32" t="s">
        <v>231</v>
      </c>
      <c r="G32" t="s">
        <v>161</v>
      </c>
      <c r="H32" t="s">
        <v>236</v>
      </c>
      <c r="I32" t="s">
        <v>266</v>
      </c>
      <c r="L32" t="s">
        <v>160</v>
      </c>
      <c r="M32" t="s">
        <v>279</v>
      </c>
      <c r="N32" t="s">
        <v>301</v>
      </c>
      <c r="Q32" t="s">
        <v>168</v>
      </c>
      <c r="R32" t="s">
        <v>306</v>
      </c>
      <c r="S32" t="s">
        <v>336</v>
      </c>
    </row>
    <row r="33" spans="1:19" x14ac:dyDescent="0.35">
      <c r="A33">
        <v>89</v>
      </c>
      <c r="B33" t="s">
        <v>165</v>
      </c>
      <c r="C33" t="s">
        <v>173</v>
      </c>
      <c r="D33" t="s">
        <v>232</v>
      </c>
      <c r="G33" t="s">
        <v>167</v>
      </c>
      <c r="H33" t="s">
        <v>244</v>
      </c>
      <c r="I33" t="s">
        <v>267</v>
      </c>
      <c r="L33" t="s">
        <v>162</v>
      </c>
      <c r="M33" t="s">
        <v>271</v>
      </c>
      <c r="N33" t="s">
        <v>302</v>
      </c>
      <c r="Q33" t="s">
        <v>169</v>
      </c>
      <c r="R33" t="s">
        <v>306</v>
      </c>
      <c r="S33" t="s">
        <v>337</v>
      </c>
    </row>
    <row r="34" spans="1:19" x14ac:dyDescent="0.35">
      <c r="A34">
        <v>90</v>
      </c>
      <c r="B34" t="s">
        <v>166</v>
      </c>
      <c r="C34" t="s">
        <v>202</v>
      </c>
      <c r="D34" t="s">
        <v>233</v>
      </c>
      <c r="G34" t="s">
        <v>168</v>
      </c>
      <c r="H34" t="s">
        <v>236</v>
      </c>
      <c r="I34" t="s">
        <v>268</v>
      </c>
      <c r="L34" t="s">
        <v>164</v>
      </c>
      <c r="M34" t="s">
        <v>271</v>
      </c>
      <c r="N34" t="s">
        <v>303</v>
      </c>
      <c r="Q34" t="s">
        <v>170</v>
      </c>
      <c r="R34" t="s">
        <v>312</v>
      </c>
      <c r="S34" t="s">
        <v>338</v>
      </c>
    </row>
    <row r="35" spans="1:19" x14ac:dyDescent="0.35">
      <c r="A35">
        <v>92</v>
      </c>
      <c r="B35" t="s">
        <v>168</v>
      </c>
      <c r="C35" t="s">
        <v>202</v>
      </c>
      <c r="D35" t="s">
        <v>234</v>
      </c>
      <c r="G35" t="s">
        <v>170</v>
      </c>
      <c r="H35" t="s">
        <v>244</v>
      </c>
      <c r="I35" t="s">
        <v>269</v>
      </c>
      <c r="L35" t="s">
        <v>167</v>
      </c>
      <c r="M35" t="s">
        <v>279</v>
      </c>
      <c r="N35" t="s">
        <v>3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A_descriptives</vt:lpstr>
      <vt:lpstr>Fig1B_heatmap</vt:lpstr>
      <vt:lpstr>Fig1C_volcano_1 </vt:lpstr>
      <vt:lpstr>Fig1D_volcano_2</vt:lpstr>
      <vt:lpstr>Fig1E_PLSDA</vt:lpstr>
      <vt:lpstr>Fig1F_volcano</vt:lpstr>
      <vt:lpstr>Fig1G_correlation</vt:lpstr>
      <vt:lpstr>Fig1H_correlation</vt:lpstr>
      <vt:lpstr>Fig2_lasso</vt:lpstr>
      <vt:lpstr>Fig3_fittedmeanprofiles_p</vt:lpstr>
      <vt:lpstr>Fig4A_fittedmeanprofiles_p</vt:lpstr>
      <vt:lpstr>Fig5A_venn</vt:lpstr>
      <vt:lpstr>Fig5B_volcano</vt:lpstr>
      <vt:lpstr>SupFig1_univariate</vt:lpstr>
      <vt:lpstr>SupFig2_univariate</vt:lpstr>
      <vt:lpstr>SupFig5_univariate</vt:lpstr>
      <vt:lpstr>SupFig6_refcontrol</vt:lpstr>
      <vt:lpstr>covariat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n, S. van (INZI)</dc:creator>
  <cp:lastModifiedBy>Meijgaarden, K.E. van (INZI)</cp:lastModifiedBy>
  <dcterms:created xsi:type="dcterms:W3CDTF">2023-09-04T11:54:27Z</dcterms:created>
  <dcterms:modified xsi:type="dcterms:W3CDTF">2024-05-22T13:54:21Z</dcterms:modified>
</cp:coreProperties>
</file>